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45" yWindow="60" windowWidth="19440" windowHeight="9630" firstSheet="1" activeTab="4"/>
  </bookViews>
  <sheets>
    <sheet name="total BMP2 regulated genes" sheetId="1" r:id="rId1"/>
    <sheet name="upregulated " sheetId="2" r:id="rId2"/>
    <sheet name="downregulated" sheetId="3" r:id="rId3"/>
    <sheet name="upregulated by BMP2 only in nul" sheetId="5" r:id="rId4"/>
    <sheet name="downregulated BMP2 only in nul" sheetId="6" r:id="rId5"/>
  </sheets>
  <calcPr calcId="145621"/>
</workbook>
</file>

<file path=xl/calcChain.xml><?xml version="1.0" encoding="utf-8"?>
<calcChain xmlns="http://schemas.openxmlformats.org/spreadsheetml/2006/main">
  <c r="J4" i="5" l="1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" i="2"/>
</calcChain>
</file>

<file path=xl/sharedStrings.xml><?xml version="1.0" encoding="utf-8"?>
<sst xmlns="http://schemas.openxmlformats.org/spreadsheetml/2006/main" count="4155" uniqueCount="1279">
  <si>
    <t>PAOX</t>
  </si>
  <si>
    <t>AI118225; 2410012F02Rik; Pao</t>
  </si>
  <si>
    <t>RHOBTB1</t>
  </si>
  <si>
    <t>AI173445; 3110048G13Rik; 1700008H16Rik; AI573858; MGC107538; AV350930</t>
  </si>
  <si>
    <t>KCTD1</t>
  </si>
  <si>
    <t>4933402K10Rik; AW553000; AI661543</t>
  </si>
  <si>
    <t>AK3</t>
  </si>
  <si>
    <t>AK-3; AI506714; AA407498; Akl3l; Ak3l1; Ak3l; 1700018L02Rik</t>
  </si>
  <si>
    <t>DYSF</t>
  </si>
  <si>
    <t>mFLJ00175; 2310004N10Rik; D6Pas3; AI604795</t>
  </si>
  <si>
    <t>B230380D07RIK</t>
  </si>
  <si>
    <t>KIAA1164; mKIAA1164</t>
  </si>
  <si>
    <t>N/A</t>
  </si>
  <si>
    <t>4732458O05RIK</t>
  </si>
  <si>
    <t>WISP2</t>
  </si>
  <si>
    <t>Crgr4; rCop1</t>
  </si>
  <si>
    <t>VDR</t>
  </si>
  <si>
    <t>Nr1i1</t>
  </si>
  <si>
    <t>PLCD3</t>
  </si>
  <si>
    <t>mKIAA1964; 2610205J15Rik</t>
  </si>
  <si>
    <t>BCKDK</t>
  </si>
  <si>
    <t>AI327402</t>
  </si>
  <si>
    <t>D330001F17RIK</t>
  </si>
  <si>
    <t>RAB4B</t>
  </si>
  <si>
    <t>1500031G17Rik</t>
  </si>
  <si>
    <t>NFIX</t>
  </si>
  <si>
    <t>C230098O21RIK</t>
  </si>
  <si>
    <t>2310047A01RIK</t>
  </si>
  <si>
    <t>ATF5</t>
  </si>
  <si>
    <t>AFTA; Atf7; MGC102397; Atfx; ODA-10</t>
  </si>
  <si>
    <t>2310009E04RIK</t>
  </si>
  <si>
    <t>TRP53INP1</t>
  </si>
  <si>
    <t>SIP; Stinp; Teap; SIP27; SIP18; 2700057G22Rik</t>
  </si>
  <si>
    <t>TGFBI</t>
  </si>
  <si>
    <t>68kDa; MGC150270; Beta-ig; big-h3; AI181842; AI747162</t>
  </si>
  <si>
    <t>GNG8</t>
  </si>
  <si>
    <t>G(y)8</t>
  </si>
  <si>
    <t>PCYT2</t>
  </si>
  <si>
    <t>ET; 1110033E03Rik</t>
  </si>
  <si>
    <t>H1F0</t>
  </si>
  <si>
    <t>H1(0); MGC98218; MGC117919; H1fv; MGC19309; D130017D06Rik</t>
  </si>
  <si>
    <t>RIN2</t>
  </si>
  <si>
    <t>AW821980; RASSF4; 2010003K16Rik; 4632403N06Rik</t>
  </si>
  <si>
    <t>ST5</t>
  </si>
  <si>
    <t>2010004M01Rik; 2610305K15Rik</t>
  </si>
  <si>
    <t>IRGM1</t>
  </si>
  <si>
    <t>Ifi1; LRG-47; Iipg3; Iigp3</t>
  </si>
  <si>
    <t>TLE2</t>
  </si>
  <si>
    <t>2300002D11RIK</t>
  </si>
  <si>
    <t>MGC57108</t>
  </si>
  <si>
    <t>ACBD4</t>
  </si>
  <si>
    <t>2010015A21Rik; 2010009P05Rik; AI849317</t>
  </si>
  <si>
    <t>ENO2</t>
  </si>
  <si>
    <t>Eno-2; NSE; D6Ertd375e; AI837106</t>
  </si>
  <si>
    <t>ZFP608</t>
  </si>
  <si>
    <t>4932417D18Rik; MGC116601</t>
  </si>
  <si>
    <t>SOCS3</t>
  </si>
  <si>
    <t>EF-10; Cish3; SSI-3; SOCS-3; CIS3</t>
  </si>
  <si>
    <t>4631426J05RIK</t>
  </si>
  <si>
    <t>BRAG; GalNAcS-6ST; mKIAA0598</t>
  </si>
  <si>
    <t>KCNAB2</t>
  </si>
  <si>
    <t>I2rf5; F5; Kcnb3</t>
  </si>
  <si>
    <t>NOTUM</t>
  </si>
  <si>
    <t>5730593N15Rik</t>
  </si>
  <si>
    <t>CPNE2</t>
  </si>
  <si>
    <t>MGC37787; MGC30751</t>
  </si>
  <si>
    <t>TCF7L2</t>
  </si>
  <si>
    <t>mTcf-4B; TCF4E; Tcf-4; mTcf-4E; Tcf4; TCF4B</t>
  </si>
  <si>
    <t>CUX1</t>
  </si>
  <si>
    <t>Cux1; AA407197; KIAA4047; mKIAA4047; Cux-1; Phox2; Cux; CDP; MGC102214</t>
  </si>
  <si>
    <t>MMP2</t>
  </si>
  <si>
    <t>Clg4a; GelA; MMP-2</t>
  </si>
  <si>
    <t>ID2</t>
  </si>
  <si>
    <t>C78922; Idb2; AI255428</t>
  </si>
  <si>
    <t>EPHB2</t>
  </si>
  <si>
    <t>PLS3</t>
  </si>
  <si>
    <t>X</t>
  </si>
  <si>
    <t>T-fimbrin; AL024105; AI115446</t>
  </si>
  <si>
    <t>HSPB6</t>
  </si>
  <si>
    <t>Gm479; AA387366; Hsp20; MGC107687</t>
  </si>
  <si>
    <t>CBR2</t>
  </si>
  <si>
    <t>MLCR</t>
  </si>
  <si>
    <t>TMEM119</t>
  </si>
  <si>
    <t>BC025600; AW208946; MGC38046</t>
  </si>
  <si>
    <t>RRAS</t>
  </si>
  <si>
    <t>MGC129444; MGC129445; AI573426</t>
  </si>
  <si>
    <t>MVK</t>
  </si>
  <si>
    <t>FBXO2</t>
  </si>
  <si>
    <t>MGC54895; Fbs1; FBG1; Fbs2; FBX2; NFB42</t>
  </si>
  <si>
    <t>IDB2</t>
  </si>
  <si>
    <t>LOC100047268</t>
  </si>
  <si>
    <t>BCAT2</t>
  </si>
  <si>
    <t>Bcat-2; Eca40</t>
  </si>
  <si>
    <t>SLC25A1</t>
  </si>
  <si>
    <t>MGC47055; Dgsj; 1300019P08Rik; AI194714; Slc20a3; Ctp; 2610100G11Rik</t>
  </si>
  <si>
    <t>AMDHD2</t>
  </si>
  <si>
    <t>5730457F11Rik</t>
  </si>
  <si>
    <t>TSEN34</t>
  </si>
  <si>
    <t>0610027F08Rik; Leng5</t>
  </si>
  <si>
    <t>LY6C1</t>
  </si>
  <si>
    <t>Ly6c; Ly-6C; AA959465; AA682074</t>
  </si>
  <si>
    <t>HIST1H1C</t>
  </si>
  <si>
    <t>FAH</t>
  </si>
  <si>
    <t>FLRT3</t>
  </si>
  <si>
    <t>5530600M07Rik; mKIAA1469; C430047I10Rik</t>
  </si>
  <si>
    <t>CDKN2C</t>
  </si>
  <si>
    <t>INK4d; C77269; INK4c; p18INK4c; p18</t>
  </si>
  <si>
    <t>LOC100046616</t>
  </si>
  <si>
    <t>0610007P14RIK</t>
  </si>
  <si>
    <t>AU019315; C77855; 1190004E09Rik; ORF11</t>
  </si>
  <si>
    <t>CXCL12</t>
  </si>
  <si>
    <t>ST6GAL1</t>
  </si>
  <si>
    <t>ST6Gal; Cd75; ST6Gal I; AW742324; Siat1; St6Gal-I; MGC116663</t>
  </si>
  <si>
    <t>FDPS</t>
  </si>
  <si>
    <t>APOL7A</t>
  </si>
  <si>
    <t>9130022K13Rik</t>
  </si>
  <si>
    <t>LY6A</t>
  </si>
  <si>
    <t>Ly-6A/E; Ly-6A.2; Sca-1; Sca1; TAP; Ly-6E.1</t>
  </si>
  <si>
    <t>1700052O22RIK</t>
  </si>
  <si>
    <t>SLC2A6</t>
  </si>
  <si>
    <t>Glut9; Glut6; F630103L12Rik; A330096C23</t>
  </si>
  <si>
    <t>EMILIN2</t>
  </si>
  <si>
    <t>FOAP-10</t>
  </si>
  <si>
    <t>NME7</t>
  </si>
  <si>
    <t>Nm23-M7; D530024H21Rik; Nm23-r7</t>
  </si>
  <si>
    <t>SNN</t>
  </si>
  <si>
    <t>MGC107297; AW547286; AI848521; 2810407J07Rik</t>
  </si>
  <si>
    <t>TSPAN17</t>
  </si>
  <si>
    <t>Tm4sf17; 2210021G21Rik; AI047581; Fbxo23</t>
  </si>
  <si>
    <t>CRLF1</t>
  </si>
  <si>
    <t>CRLM3; CLF-1; NR6.1</t>
  </si>
  <si>
    <t>CRYAB</t>
  </si>
  <si>
    <t>Crya-2; Crya2</t>
  </si>
  <si>
    <t>TLCD1</t>
  </si>
  <si>
    <t>AA690150; AU015616; 0610030G03Rik; RP23-185A18.3; 0610007A15Rik</t>
  </si>
  <si>
    <t>KCTD15</t>
  </si>
  <si>
    <t>MGC25497; BC031749</t>
  </si>
  <si>
    <t>CLEC2D</t>
  </si>
  <si>
    <t>MGC123478; Clr-b; Ocil; Clrb</t>
  </si>
  <si>
    <t>TCEA3</t>
  </si>
  <si>
    <t>GAMT</t>
  </si>
  <si>
    <t>AA571402; Spintz1</t>
  </si>
  <si>
    <t>CALML4</t>
  </si>
  <si>
    <t>PDLIM2</t>
  </si>
  <si>
    <t>MGC37634; mystique; Slim</t>
  </si>
  <si>
    <t>IGFBP6</t>
  </si>
  <si>
    <t>IGFBP-6</t>
  </si>
  <si>
    <t>LMCD1</t>
  </si>
  <si>
    <t>MGC29184; AW455500; dyxin; AW553074</t>
  </si>
  <si>
    <t>CIB2</t>
  </si>
  <si>
    <t>AI449053; 2810434I23Rik</t>
  </si>
  <si>
    <t>3830612M24</t>
  </si>
  <si>
    <t>NRM</t>
  </si>
  <si>
    <t>AI429796</t>
  </si>
  <si>
    <t>SEMA3A</t>
  </si>
  <si>
    <t>SEMA1; SemD; Semad; Hsema-I; coll-1</t>
  </si>
  <si>
    <t>MME</t>
  </si>
  <si>
    <t>C85356; NEP; 6030454K05Rik; CD10; CALLA</t>
  </si>
  <si>
    <t>GPR23</t>
  </si>
  <si>
    <t>HSD17B11</t>
  </si>
  <si>
    <t>SDR2; Pan1b; Dhrs8; retSDR2</t>
  </si>
  <si>
    <t>COL6A1</t>
  </si>
  <si>
    <t>AI747156; Col6a-1</t>
  </si>
  <si>
    <t>C130021I20</t>
  </si>
  <si>
    <t>PLTP</t>
  </si>
  <si>
    <t>OD107</t>
  </si>
  <si>
    <t>UGT1A10</t>
  </si>
  <si>
    <t>Ugt1a13; MGC107546; A13</t>
  </si>
  <si>
    <t>LGALS3BP</t>
  </si>
  <si>
    <t>MAC-2BP; 90K; CyCAP; Ppicap</t>
  </si>
  <si>
    <t>LOC223672</t>
  </si>
  <si>
    <t>DLX1</t>
  </si>
  <si>
    <t>Dlx; Dlx-1</t>
  </si>
  <si>
    <t>BDNF</t>
  </si>
  <si>
    <t>HOPX</t>
  </si>
  <si>
    <t>Obl; AW490897; Hdop; Cameo; 1200015P04Rik; Hop; AI848177; 1110018K11Rik; Toto; Ob1; 2300002F06Rik</t>
  </si>
  <si>
    <t>MGST1</t>
  </si>
  <si>
    <t>Gst; 1500002K10Rik</t>
  </si>
  <si>
    <t>SNX21</t>
  </si>
  <si>
    <t>5730407K14Rik; AI481716</t>
  </si>
  <si>
    <t>GRN</t>
  </si>
  <si>
    <t>epithelin</t>
  </si>
  <si>
    <t>SCD1</t>
  </si>
  <si>
    <t>Scd-1; AI265570; SCD; AA589638; ab</t>
  </si>
  <si>
    <t>H2AFX</t>
  </si>
  <si>
    <t>AW228881; Hist5-2ax; H2A.X; H2ax</t>
  </si>
  <si>
    <t>LOC100047749</t>
  </si>
  <si>
    <t>ADAMTS12</t>
  </si>
  <si>
    <t>FAM110B</t>
  </si>
  <si>
    <t>5031405P22; RP23-322G17.1; AW049855</t>
  </si>
  <si>
    <t>1700012H17RIK</t>
  </si>
  <si>
    <t>TLE4</t>
  </si>
  <si>
    <t>ESTM13; ESTM14; X83332; 5730411M05Rik; Bce1; AA792082; X83333; Grg4; Bce-1</t>
  </si>
  <si>
    <t>9030425E11RIK</t>
  </si>
  <si>
    <t>CLMP; AW557819; ACAM; ASP5</t>
  </si>
  <si>
    <t>TCFAP2B</t>
  </si>
  <si>
    <t>E130018K07Rik; AI606113; AP-2(beta)</t>
  </si>
  <si>
    <t>CDC42EP2</t>
  </si>
  <si>
    <t>Cep2; 1110008C05Rik; AI845703; D19Bwg1013e; Borg1</t>
  </si>
  <si>
    <t>ALDH3A1</t>
  </si>
  <si>
    <t>Ahd-4; Aldh3; Ahd4; Aldh</t>
  </si>
  <si>
    <t>GPNMB</t>
  </si>
  <si>
    <t>ipd; Dchil</t>
  </si>
  <si>
    <t>PTN</t>
  </si>
  <si>
    <t>Osf-1; Osf1; OSF; HBGF-8; HBNF; HARP; HB-GAM; HBBN</t>
  </si>
  <si>
    <t>LOC621824</t>
  </si>
  <si>
    <t>HSD17B7</t>
  </si>
  <si>
    <t>AI266814</t>
  </si>
  <si>
    <t>MMP16</t>
  </si>
  <si>
    <t>Mt3mmp; MT3-MMP</t>
  </si>
  <si>
    <t>EMB</t>
  </si>
  <si>
    <t>MGC21425; Gp70; AL022799</t>
  </si>
  <si>
    <t>SPON2</t>
  </si>
  <si>
    <t>2310045I24Rik; AI504350; Mindin; M-spondin</t>
  </si>
  <si>
    <t>9130005N14RIK</t>
  </si>
  <si>
    <t>1190001N04Rik; Noxp20; MGC117924</t>
  </si>
  <si>
    <t>2700060E02RIK</t>
  </si>
  <si>
    <t>THBS2</t>
  </si>
  <si>
    <t>Thbs-2; TSP2</t>
  </si>
  <si>
    <t>SLC24A3</t>
  </si>
  <si>
    <t>NCKX3</t>
  </si>
  <si>
    <t>ACSS2</t>
  </si>
  <si>
    <t>AceCS1; 1110017C11Rik; ACAS; Acs1; Acas2; Acas1</t>
  </si>
  <si>
    <t>HTRA3</t>
  </si>
  <si>
    <t>APBB1</t>
  </si>
  <si>
    <t>Rir; Fe65</t>
  </si>
  <si>
    <t>SLC1A3</t>
  </si>
  <si>
    <t>MGluT1; B430115D02Rik; Eaat1; GluT-1; GLAST; GLAST-1; AI504299; Gmt1; GLU-T</t>
  </si>
  <si>
    <t>PPAP2B</t>
  </si>
  <si>
    <t>Ppab2b; D4Bwg1535e; AV025606; Lpp3; 1110003O22Rik; D4Bwg0538e; 2610002D05Rik</t>
  </si>
  <si>
    <t>GPRC5B</t>
  </si>
  <si>
    <t>AW125761; Raig2</t>
  </si>
  <si>
    <t>MVP</t>
  </si>
  <si>
    <t>LRP; VAULT1; 2310009M24Rik</t>
  </si>
  <si>
    <t>9030024J15RIK</t>
  </si>
  <si>
    <t>VASN</t>
  </si>
  <si>
    <t>2610528G05Rik; Slitl2</t>
  </si>
  <si>
    <t>SCL0001849.1_2273</t>
  </si>
  <si>
    <t>MARCKS</t>
  </si>
  <si>
    <t>PKCSL; Macs</t>
  </si>
  <si>
    <t>DPYSL3</t>
  </si>
  <si>
    <t>Ulip; Ulip1; TUC4; CRMP-4</t>
  </si>
  <si>
    <t>SSPN</t>
  </si>
  <si>
    <t>Krag</t>
  </si>
  <si>
    <t>DHCR24</t>
  </si>
  <si>
    <t>GALNTL2</t>
  </si>
  <si>
    <t>4631401E18Rik; mpp-GalNAc-T15</t>
  </si>
  <si>
    <t>FLOT1</t>
  </si>
  <si>
    <t>LOXL1</t>
  </si>
  <si>
    <t>Loxl; MGC106801</t>
  </si>
  <si>
    <t>NRP1</t>
  </si>
  <si>
    <t>Npn1; Nrp; NP-1; C530029I03; NPN-1</t>
  </si>
  <si>
    <t>TSHZ3</t>
  </si>
  <si>
    <t>Tsh3; A630038G13Rik; Zfp537; mKIAA1474; teashirt3; KIAA1474</t>
  </si>
  <si>
    <t>TGFB1I1</t>
  </si>
  <si>
    <t>TSC-5; hic-5; Hic5; ARA55</t>
  </si>
  <si>
    <t>HEY1</t>
  </si>
  <si>
    <t>AI316788; HRT1; Hesr1; hesr-1; Herp2; AI414254</t>
  </si>
  <si>
    <t>GSTM2</t>
  </si>
  <si>
    <t>Gstb2; Gstb-2</t>
  </si>
  <si>
    <t>AQP5</t>
  </si>
  <si>
    <t>EN1</t>
  </si>
  <si>
    <t>Mo-en.1; En-1</t>
  </si>
  <si>
    <t>AOC3</t>
  </si>
  <si>
    <t>VAP1; SSAO</t>
  </si>
  <si>
    <t>ACAT2</t>
  </si>
  <si>
    <t>AW742799; Tcp1-rs1; Tcp-1x</t>
  </si>
  <si>
    <t>BC023835</t>
  </si>
  <si>
    <t>APOL9B</t>
  </si>
  <si>
    <t>TPM2</t>
  </si>
  <si>
    <t>Trop-2; Tpm-2</t>
  </si>
  <si>
    <t>ARHGDIB</t>
  </si>
  <si>
    <t>Ly-GDI; Gdid4; D4</t>
  </si>
  <si>
    <t>GATA3</t>
  </si>
  <si>
    <t>Gata-3</t>
  </si>
  <si>
    <t>LOC433943</t>
  </si>
  <si>
    <t>TM7SF2</t>
  </si>
  <si>
    <t>ANG1; 3110041O18Rik</t>
  </si>
  <si>
    <t>MAPRE2</t>
  </si>
  <si>
    <t>RP1; EB1; C820009F03Rik; D18Abb1e; AI314113; EB2</t>
  </si>
  <si>
    <t>DUSP1</t>
  </si>
  <si>
    <t>erp; mkp-1; Ptpn16; U19515; 3CH134</t>
  </si>
  <si>
    <t>BMP4</t>
  </si>
  <si>
    <t>Bmp2b1; Bmp2b-1; Bmp2b</t>
  </si>
  <si>
    <t>SLC37A1</t>
  </si>
  <si>
    <t>CAR13</t>
  </si>
  <si>
    <t>2310075C21Rik</t>
  </si>
  <si>
    <t>8030402P03RIK</t>
  </si>
  <si>
    <t>ECH1</t>
  </si>
  <si>
    <t>MGC107274; AA617331</t>
  </si>
  <si>
    <t>NSDHL</t>
  </si>
  <si>
    <t>H105E3; Bpa; AI747449; Str; XAP104</t>
  </si>
  <si>
    <t>EIF3S5</t>
  </si>
  <si>
    <t>DLX2</t>
  </si>
  <si>
    <t>Tes-1; Dlx-2; AW121999</t>
  </si>
  <si>
    <t>ACTG2</t>
  </si>
  <si>
    <t>SMGA; Act4; ACTA3; Act-4</t>
  </si>
  <si>
    <t>6720460F02RIK</t>
  </si>
  <si>
    <t>2610008F03Rik; RP23-207N15.1; AI115087</t>
  </si>
  <si>
    <t>ELOVL6</t>
  </si>
  <si>
    <t>MGC107467; FAE; C77826; LCE</t>
  </si>
  <si>
    <t>9030624J02RIK</t>
  </si>
  <si>
    <t>2610029J22Rik</t>
  </si>
  <si>
    <t>SCL0003799.1_2</t>
  </si>
  <si>
    <t>LOC545472</t>
  </si>
  <si>
    <t>COMMD10</t>
  </si>
  <si>
    <t>DRWMS2; 2310003A05Rik; AU019438</t>
  </si>
  <si>
    <t>INSIG1</t>
  </si>
  <si>
    <t>1810013C12Rik; Insig-1</t>
  </si>
  <si>
    <t>CCDC80</t>
  </si>
  <si>
    <t>2610001E17Rik; Ssg1; Urb</t>
  </si>
  <si>
    <t>Pnutl1; Cdcrel-1; Cdcrel1</t>
  </si>
  <si>
    <t>BBC3</t>
  </si>
  <si>
    <t>PUMA; PUMA/JFY1</t>
  </si>
  <si>
    <t>TUBA1A</t>
  </si>
  <si>
    <t>MGC102098; Tuba1; MGC102097; Tuba-1; MGC102099</t>
  </si>
  <si>
    <t>ADAMTSL3</t>
  </si>
  <si>
    <t>FZD5</t>
  </si>
  <si>
    <t>MGC141642; AI427138; Fz5; 5330434N09Rik</t>
  </si>
  <si>
    <t>GREM1</t>
  </si>
  <si>
    <t>B3GNT9</t>
  </si>
  <si>
    <t>MGC117964; C76565</t>
  </si>
  <si>
    <t>MASP1</t>
  </si>
  <si>
    <t>VEGFB</t>
  </si>
  <si>
    <t>VEGF-B; Vrf</t>
  </si>
  <si>
    <t>ALX4</t>
  </si>
  <si>
    <t>SCL0003781.1_22</t>
  </si>
  <si>
    <t>5133400G04RIK</t>
  </si>
  <si>
    <t>4930583E11Rik; 2700012K08Rik; AU016220</t>
  </si>
  <si>
    <t>HIST1H2BC</t>
  </si>
  <si>
    <t>R74621; 2610022J01Rik; H2bfs</t>
  </si>
  <si>
    <t>HEBP1</t>
  </si>
  <si>
    <t>Hebp</t>
  </si>
  <si>
    <t>SLC44A1</t>
  </si>
  <si>
    <t>CHTL1; Cdw92; 2210409B22Rik; CTL1; 4833416H08Rik; AW547365</t>
  </si>
  <si>
    <t>INPP5A</t>
  </si>
  <si>
    <t>DHCR7</t>
  </si>
  <si>
    <t>AA409147</t>
  </si>
  <si>
    <t>1110046J11RIK</t>
  </si>
  <si>
    <t>TSPAN7</t>
  </si>
  <si>
    <t>TALLA; Mxs1; R74651; PE31; Tm4sf2; AI323365; A15; Cd231; 1200014P11Rik</t>
  </si>
  <si>
    <t>TMEM86A</t>
  </si>
  <si>
    <t>1810054O13Rik; AW742698; AI414959</t>
  </si>
  <si>
    <t>9430029K10RIK</t>
  </si>
  <si>
    <t>BCL7C</t>
  </si>
  <si>
    <t>ABCC5</t>
  </si>
  <si>
    <t>MGC116567; Abcc5a; AI132311; Abcc5b; 2900011L11Rik; Mrp5</t>
  </si>
  <si>
    <t>PXMP4</t>
  </si>
  <si>
    <t>Pmp24; 3010018P03Rik</t>
  </si>
  <si>
    <t>UAP1L1</t>
  </si>
  <si>
    <t>5730445F03Rik</t>
  </si>
  <si>
    <t>ADAMTSL4</t>
  </si>
  <si>
    <t>MGC28749; Tsrc1</t>
  </si>
  <si>
    <t>TMEM53</t>
  </si>
  <si>
    <t>1500001P22Rik; 1110038M16Rik; 1700012A05Rik</t>
  </si>
  <si>
    <t>TCF3</t>
  </si>
  <si>
    <t>Tcf7l1; Tcf-3</t>
  </si>
  <si>
    <t>RBPMS</t>
  </si>
  <si>
    <t>2010300K22Rik; 2700019M19Rik; hermes; AU017537</t>
  </si>
  <si>
    <t>AGPAT4</t>
  </si>
  <si>
    <t>1500003P24Rik</t>
  </si>
  <si>
    <t>SWAP70</t>
  </si>
  <si>
    <t>AV235546; 70kDa</t>
  </si>
  <si>
    <t>2310043N10RIK</t>
  </si>
  <si>
    <t>VINC; Neat1</t>
  </si>
  <si>
    <t>ADAMTS2</t>
  </si>
  <si>
    <t>PCINP; ADAMTS-3; KIAA4060; mKIAA4060; 4732482M10; hPCPNI; A430089F14; ADAM-TS2</t>
  </si>
  <si>
    <t>TTYH3</t>
  </si>
  <si>
    <t>AI414930; 2900029G13Rik</t>
  </si>
  <si>
    <t>PRCP</t>
  </si>
  <si>
    <t>HUMPCP; PCP; 2610104A14Rik; 2510048K03Rik; AI451719</t>
  </si>
  <si>
    <t>PRRX1</t>
  </si>
  <si>
    <t>COL6A2</t>
  </si>
  <si>
    <t>Col6a-2; MGC36205</t>
  </si>
  <si>
    <t>ARHGAP24</t>
  </si>
  <si>
    <t>0610025G21Rik; MGC38749</t>
  </si>
  <si>
    <t>CAPN5</t>
  </si>
  <si>
    <t>DDAH2</t>
  </si>
  <si>
    <t>1110003M04Rik; Ddah; AW413173; AU019324; NG30; G6a</t>
  </si>
  <si>
    <t>CKB</t>
  </si>
  <si>
    <t>B-CK; Ck-3</t>
  </si>
  <si>
    <t>DBP</t>
  </si>
  <si>
    <t>MRGPRF</t>
  </si>
  <si>
    <t>BC019711; MGC18825; MrgF</t>
  </si>
  <si>
    <t>FGFR2</t>
  </si>
  <si>
    <t>Fgfr-7; Bek; KGFRTr; AW556123; MGC102519; svs; Fgfr7; Fgfr-2; AU043015</t>
  </si>
  <si>
    <t>CD248</t>
  </si>
  <si>
    <t>Cd164l1; 2610111G01Rik; Tem1; AI842296</t>
  </si>
  <si>
    <t>CTSA</t>
  </si>
  <si>
    <t>PPCA; Ppgb; AU019505</t>
  </si>
  <si>
    <t>2310033F14RIK</t>
  </si>
  <si>
    <t>PIH1D1</t>
  </si>
  <si>
    <t>4933413A04Rik; Nop17; 1110061L23Rik</t>
  </si>
  <si>
    <t>GSTM1</t>
  </si>
  <si>
    <t>Gstb1; Gstb-1</t>
  </si>
  <si>
    <t>PRKCDBP</t>
  </si>
  <si>
    <t>MGC6598; 3110015B12Rik; SRBC; 6330514M23Rik</t>
  </si>
  <si>
    <t>MGST2</t>
  </si>
  <si>
    <t>MGST-II; GST2; MGC41409</t>
  </si>
  <si>
    <t>M6PRBP1</t>
  </si>
  <si>
    <t>1300012C15Rik</t>
  </si>
  <si>
    <t>TRPT1</t>
  </si>
  <si>
    <t>MGC41710; AW045591; AU079016; Tpt1h; TPT1</t>
  </si>
  <si>
    <t>LGALS9</t>
  </si>
  <si>
    <t>AI194909; AI265545; galectin-9; AA407335</t>
  </si>
  <si>
    <t>IRX3</t>
  </si>
  <si>
    <t>MPND</t>
  </si>
  <si>
    <t>E130307M08Rik</t>
  </si>
  <si>
    <t>MXD4</t>
  </si>
  <si>
    <t>Mad4; 2810410A03Rik</t>
  </si>
  <si>
    <t>YPEL3</t>
  </si>
  <si>
    <t>0610043B10Rik; Suap; 1190001G19Rik</t>
  </si>
  <si>
    <t>DDIT4</t>
  </si>
  <si>
    <t>Rtp801; REDD1; 5830413E08Rik; dig2; AA415483</t>
  </si>
  <si>
    <t>2310061J03RIK</t>
  </si>
  <si>
    <t>GSC</t>
  </si>
  <si>
    <t>ARHGEF19</t>
  </si>
  <si>
    <t>WGEF; 6430573B13Rik; 6030432F23</t>
  </si>
  <si>
    <t>OLFML2B</t>
  </si>
  <si>
    <t>1110018N05Rik; AI467542; 4832415H08Rik</t>
  </si>
  <si>
    <t>NFATC4</t>
  </si>
  <si>
    <t>3110041H08Rik; Nfat3; AW107667; AW546455</t>
  </si>
  <si>
    <t>MEGF8</t>
  </si>
  <si>
    <t>GM166</t>
  </si>
  <si>
    <t>SOBP</t>
  </si>
  <si>
    <t>MGC67344; 2900009C16Rik; 5330439J01Rik</t>
  </si>
  <si>
    <t>MGP</t>
  </si>
  <si>
    <t>Mglap</t>
  </si>
  <si>
    <t>SMAD3</t>
  </si>
  <si>
    <t>IL17RD</t>
  </si>
  <si>
    <t>2810004A10Rik; Sef-S; Sef; AI428510; MGC118454</t>
  </si>
  <si>
    <t>COL1A2</t>
  </si>
  <si>
    <t>oim; Cola2; Col1a-2; AA960264; Cola-2; AI325291</t>
  </si>
  <si>
    <t>HEXA</t>
  </si>
  <si>
    <t>Hex-1</t>
  </si>
  <si>
    <t>NACC2</t>
  </si>
  <si>
    <t>0610020I02Rik; AI448087; C030048H19Rik</t>
  </si>
  <si>
    <t>TRIB2</t>
  </si>
  <si>
    <t>AQP1</t>
  </si>
  <si>
    <t>SCARA5</t>
  </si>
  <si>
    <t>4932433F15Rik; 4933425F03Rik; AV278087</t>
  </si>
  <si>
    <t>4930402I24RIK</t>
  </si>
  <si>
    <t>EGFR</t>
  </si>
  <si>
    <t>wa-2; Erbb; 9030024J15Rik; AI552599; Errp; Wa5; wa2</t>
  </si>
  <si>
    <t>TUBGCP2</t>
  </si>
  <si>
    <t>1700022B05Rik</t>
  </si>
  <si>
    <t>PIK3R1</t>
  </si>
  <si>
    <t>p55alpha; AA414921; PI3K; p50alpha; p85alpha; C530050K14</t>
  </si>
  <si>
    <t>RHOX5</t>
  </si>
  <si>
    <t>AA409564; Pem</t>
  </si>
  <si>
    <t>CCDC90B</t>
  </si>
  <si>
    <t>C86558; MGC144297; 2310015N07Rik</t>
  </si>
  <si>
    <t>MAPK3</t>
  </si>
  <si>
    <t>p44; p44erk1; Erk-1; Erk1; Esrk1; Prkm3; p44mapk</t>
  </si>
  <si>
    <t>9530064J02</t>
  </si>
  <si>
    <t>MRAS</t>
  </si>
  <si>
    <t>AI326250</t>
  </si>
  <si>
    <t>CD276</t>
  </si>
  <si>
    <t>AU016588; B7h3; B7RP-2; 6030411F23Rik</t>
  </si>
  <si>
    <t>KLF7</t>
  </si>
  <si>
    <t>9830124P08Rik</t>
  </si>
  <si>
    <t>A730054J21RIK</t>
  </si>
  <si>
    <t>RHOJ</t>
  </si>
  <si>
    <t>Arhj; AW210585; TC10L; 1110005O19Rik; TCL</t>
  </si>
  <si>
    <t>IDH2</t>
  </si>
  <si>
    <t>IDPm; E430004F23; Idh-2</t>
  </si>
  <si>
    <t>DCXR</t>
  </si>
  <si>
    <t>1810027P18Rik; 0610038K04Rik</t>
  </si>
  <si>
    <t>KLF9</t>
  </si>
  <si>
    <t>BTEB-1; Bteb1; AA589643</t>
  </si>
  <si>
    <t>ALDH16A1</t>
  </si>
  <si>
    <t>mFLJ00209; FLJ00209; 2410004H02Rik; AI452234; MGC19339</t>
  </si>
  <si>
    <t>YIF1B</t>
  </si>
  <si>
    <t>Yip1b; 9430029K10Rik; MGC130116</t>
  </si>
  <si>
    <t>TAP2</t>
  </si>
  <si>
    <t>Ham-2; AI462429; Abcb3; APT2; Tap-2; Y1; MTP2; RING11; PSF2; ABC18; jas; Ham2</t>
  </si>
  <si>
    <t>PDGFRB</t>
  </si>
  <si>
    <t>Pdgfr; AI528809; CD140b</t>
  </si>
  <si>
    <t>NAGK</t>
  </si>
  <si>
    <t>Gnk</t>
  </si>
  <si>
    <t>ZFP521</t>
  </si>
  <si>
    <t>B930086A16Rik; Evi3</t>
  </si>
  <si>
    <t>SPARC</t>
  </si>
  <si>
    <t>BM-40; AA517111</t>
  </si>
  <si>
    <t>GPSN2</t>
  </si>
  <si>
    <t>D17Ertd178e; 2410016D23Rik; AI173355; A230102P12Rik; SC2</t>
  </si>
  <si>
    <t>ALCAM</t>
  </si>
  <si>
    <t>AI853494; MuSC; MGC27910; BEN; CD166; DM-GRASP; SC1</t>
  </si>
  <si>
    <t>ATOH8</t>
  </si>
  <si>
    <t>okadin; Hath6; 4933425C05Rik; Math6</t>
  </si>
  <si>
    <t>RAB13</t>
  </si>
  <si>
    <t>B230212B15Rik; 0610007N03Rik</t>
  </si>
  <si>
    <t>C920004C08RIK</t>
  </si>
  <si>
    <t>MVD</t>
  </si>
  <si>
    <t>C78718</t>
  </si>
  <si>
    <t>MYL9</t>
  </si>
  <si>
    <t>4930533K18RIK</t>
  </si>
  <si>
    <t>KCNF1</t>
  </si>
  <si>
    <t>MGC62472; Gm1182; Kv5.1</t>
  </si>
  <si>
    <t>7330410H16RIK</t>
  </si>
  <si>
    <t>SAT2</t>
  </si>
  <si>
    <t>MGC74376; SSAT2; 2610016A03Rik; SSAT-2</t>
  </si>
  <si>
    <t>RBMS3</t>
  </si>
  <si>
    <t>6720477E09Rik; MGC118437</t>
  </si>
  <si>
    <t>KPTN</t>
  </si>
  <si>
    <t>2310042D10Rik; 2E4; C030013F01Rik</t>
  </si>
  <si>
    <t>LOC100045780</t>
  </si>
  <si>
    <t>LSS</t>
  </si>
  <si>
    <t>2810025N20Rik; BC029082; MGC27893; D10Ertd116e</t>
  </si>
  <si>
    <t>PRRX2</t>
  </si>
  <si>
    <t>PDGFRL</t>
  </si>
  <si>
    <t>1110039P19Rik; AV013190</t>
  </si>
  <si>
    <t>FADS2</t>
  </si>
  <si>
    <t>PMVK</t>
  </si>
  <si>
    <t>2900002L22Rik; 1110011E12Rik; PMK; PMKASE; PMKA; AV001327</t>
  </si>
  <si>
    <t>KHK</t>
  </si>
  <si>
    <t>LOC100038882</t>
  </si>
  <si>
    <t>DOK1</t>
  </si>
  <si>
    <t>AW557123; p62DOK</t>
  </si>
  <si>
    <t>PTPRV</t>
  </si>
  <si>
    <t>OST; OST-PTP; Esp; mOST-PTP</t>
  </si>
  <si>
    <t>ID1</t>
  </si>
  <si>
    <t>Idb1; D2Wsu140e; AI323524</t>
  </si>
  <si>
    <t>SERTAD3</t>
  </si>
  <si>
    <t>D1Mgi51; Sei3; AW124805; Rbt1</t>
  </si>
  <si>
    <t>D12ERTD647E</t>
  </si>
  <si>
    <t>2900026P10Rik; 1110013J02Rik; ISG12a; MGC149996</t>
  </si>
  <si>
    <t>CTDSP2</t>
  </si>
  <si>
    <t>SCP2; D10Ertd73e; OS4; AI586070; OS-4; MGC38258</t>
  </si>
  <si>
    <t>C530044N13RIK</t>
  </si>
  <si>
    <t>MGC27760</t>
  </si>
  <si>
    <t>STAT2</t>
  </si>
  <si>
    <t>AW496480; 1600010G07Rik</t>
  </si>
  <si>
    <t>IIGP2</t>
  </si>
  <si>
    <t>AI481100; MGC102455; GTPI</t>
  </si>
  <si>
    <t>USP18</t>
  </si>
  <si>
    <t>UBP43; Ubp15; 1110058H21Rik; AW047653</t>
  </si>
  <si>
    <t>GBP3</t>
  </si>
  <si>
    <t>Gbp4; AW228655</t>
  </si>
  <si>
    <t>OLFML3</t>
  </si>
  <si>
    <t>AI115209; ONT3; 2810002E22Rik; mONT3; AW550633; HNOEL-iso</t>
  </si>
  <si>
    <t>NID2</t>
  </si>
  <si>
    <t>AW547149; Ly111; nidogen-2; NID-2; entactin-2</t>
  </si>
  <si>
    <t>CNN2</t>
  </si>
  <si>
    <t>AA408047; AI324678</t>
  </si>
  <si>
    <t>UBE2L6</t>
  </si>
  <si>
    <t>Ubce8; UBCH8; 2810489I21Rik; RIG-B; Ubcm8</t>
  </si>
  <si>
    <t>OASL2</t>
  </si>
  <si>
    <t>Mmu-OASL; Oasl; M1204</t>
  </si>
  <si>
    <t>TREX1</t>
  </si>
  <si>
    <t>1661; AU041952</t>
  </si>
  <si>
    <t>OSGEP</t>
  </si>
  <si>
    <t>GCPL-1; PRSMG1; 1500019L24Rik</t>
  </si>
  <si>
    <t>LOC100046044</t>
  </si>
  <si>
    <t>IL18</t>
  </si>
  <si>
    <t>Il-18; Igif</t>
  </si>
  <si>
    <t>1700023M03RIK</t>
  </si>
  <si>
    <t>CDKN2B</t>
  </si>
  <si>
    <t>p15INK4b; AV083695; p15(INK4b); MTS2; INK4b; p15</t>
  </si>
  <si>
    <t>LOC380706</t>
  </si>
  <si>
    <t>HES6</t>
  </si>
  <si>
    <t>AI326893</t>
  </si>
  <si>
    <t>GM2A</t>
  </si>
  <si>
    <t>AW215435; AA408702</t>
  </si>
  <si>
    <t>BCKDHA</t>
  </si>
  <si>
    <t>SCG5</t>
  </si>
  <si>
    <t>7B2; AI325031; Sgne-1; Sgne1</t>
  </si>
  <si>
    <t>GGA2</t>
  </si>
  <si>
    <t>1200007E24Rik; mKIAA1080</t>
  </si>
  <si>
    <t>PEX19</t>
  </si>
  <si>
    <t>Pxf</t>
  </si>
  <si>
    <t>5930429A15RIK</t>
  </si>
  <si>
    <t>CD151</t>
  </si>
  <si>
    <t>BAG3</t>
  </si>
  <si>
    <t>Bis; AA407278</t>
  </si>
  <si>
    <t>IER5L</t>
  </si>
  <si>
    <t>2610524G09Rik</t>
  </si>
  <si>
    <t>TSPAN4</t>
  </si>
  <si>
    <t>AI325509; AI746565; NAG-2; MGC102386; D130042I01Rik; Tm4sf7; Tspan-4</t>
  </si>
  <si>
    <t>NUCB1</t>
  </si>
  <si>
    <t>Nucb; MTEST82; Calnuc; C77483; B230337F23Rik</t>
  </si>
  <si>
    <t>PPP3CA</t>
  </si>
  <si>
    <t>CnA; AW413465; Calna; AI841391; MGC106804; CN; Caln; 2900074D19Rik</t>
  </si>
  <si>
    <t>COL1A1</t>
  </si>
  <si>
    <t>ALDOA</t>
  </si>
  <si>
    <t>Aldo-1; MGC107164; Aldo1</t>
  </si>
  <si>
    <t>AHNAK</t>
  </si>
  <si>
    <t>2310047C17Rik; AA589382; AV091586; DY6; 1110004P15Rik</t>
  </si>
  <si>
    <t>DAP</t>
  </si>
  <si>
    <t>4921531N22Rik; AU040360; AI789753; MGC6998; MGC19154</t>
  </si>
  <si>
    <t>ETFB</t>
  </si>
  <si>
    <t>2810441H06Rik; 0610009I16Rik</t>
  </si>
  <si>
    <t>COPZ2</t>
  </si>
  <si>
    <t>1110012D12Rik; zeta2-COP</t>
  </si>
  <si>
    <t>GSTA4</t>
  </si>
  <si>
    <t>mGsta4; GST 5.7; 5.7; GST</t>
  </si>
  <si>
    <t>D830050J10RIK</t>
  </si>
  <si>
    <t>CRABP2</t>
  </si>
  <si>
    <t>Crabp-2; AI893628; CrabpII</t>
  </si>
  <si>
    <t>DLK2</t>
  </si>
  <si>
    <t>Egfl9; AI413481</t>
  </si>
  <si>
    <t>CYB5R3</t>
  </si>
  <si>
    <t>C85115; Dia1; Dia-1; 0610016L08Rik; 2500002N19Rik</t>
  </si>
  <si>
    <t>NEURL2</t>
  </si>
  <si>
    <t>Ozz; Ozz-E3</t>
  </si>
  <si>
    <t>LOC385699</t>
  </si>
  <si>
    <t>ASPHD2</t>
  </si>
  <si>
    <t>MGC54823; 2900006N09Rik; 9230106G13Rik</t>
  </si>
  <si>
    <t>TMEM126B</t>
  </si>
  <si>
    <t>1110001A23Rik</t>
  </si>
  <si>
    <t>SERPINH1</t>
  </si>
  <si>
    <t>Serpinh2; Hsp47; colligin; BERF-1; gp46; J6; Cbp2; Cbp1</t>
  </si>
  <si>
    <t>RCN3</t>
  </si>
  <si>
    <t>RLP49; 6030455P07Rik; MGC102610; D530026G20Rik; D7Ertd671e</t>
  </si>
  <si>
    <t>STX4A</t>
  </si>
  <si>
    <t>Stx4; Syn4</t>
  </si>
  <si>
    <t>MYLK</t>
  </si>
  <si>
    <t>MLCK108; AW489456; KRP; 9530072E15Rik; Mlck; MLCK210; A930019C19Rik</t>
  </si>
  <si>
    <t>CACNB3</t>
  </si>
  <si>
    <t>Cchb3; Beta3</t>
  </si>
  <si>
    <t>LPIN1</t>
  </si>
  <si>
    <t>FSTL1</t>
  </si>
  <si>
    <t>Fstl; AI316791; TSC-36; AW107808</t>
  </si>
  <si>
    <t>NQO2</t>
  </si>
  <si>
    <t>Nmor2; Ox2; NMO2; Ox-2</t>
  </si>
  <si>
    <t>LOC636952</t>
  </si>
  <si>
    <t>STARD4</t>
  </si>
  <si>
    <t>9030213J02Rik; AW324468; 4632419C16Rik; AA517649</t>
  </si>
  <si>
    <t>ETV1</t>
  </si>
  <si>
    <t>Etsrp81; ER81</t>
  </si>
  <si>
    <t>IDH1</t>
  </si>
  <si>
    <t>Idh-1; E030024J03Rik; MGC115782; AI788952; IDPc; AI314845; Id-1</t>
  </si>
  <si>
    <t>SCD2</t>
  </si>
  <si>
    <t>Scd-2</t>
  </si>
  <si>
    <t>VWA5A</t>
  </si>
  <si>
    <t>E130119J22; AW552491; 5830475I06Rik; BCSC-1</t>
  </si>
  <si>
    <t>ATP1B1</t>
  </si>
  <si>
    <t>Atpb; Atpb-1</t>
  </si>
  <si>
    <t>PDK4</t>
  </si>
  <si>
    <t>AV005916</t>
  </si>
  <si>
    <t>CD81</t>
  </si>
  <si>
    <t>Tapa1; Tapa-1; Tspan28</t>
  </si>
  <si>
    <t>ACSL3</t>
  </si>
  <si>
    <t>PRO2194; 2610510B12Rik; ACS3; Facl3; C85929</t>
  </si>
  <si>
    <t>1200015N20RIK</t>
  </si>
  <si>
    <t>GJA1</t>
  </si>
  <si>
    <t>Npm1; Cx43; AU042049; AW546267; Cnx43; connexin43; Cx43alpha1; Gja-1</t>
  </si>
  <si>
    <t>BICC1</t>
  </si>
  <si>
    <t>jcpk; MGC124370; Bic-C; bpk</t>
  </si>
  <si>
    <t>GPR85</t>
  </si>
  <si>
    <t>2900026B03Rik; DKFZp761L08121</t>
  </si>
  <si>
    <t>SLC22A4</t>
  </si>
  <si>
    <t>Octn1</t>
  </si>
  <si>
    <t>ACTA2</t>
  </si>
  <si>
    <t>GBP2</t>
  </si>
  <si>
    <t>B430110C06RIK</t>
  </si>
  <si>
    <t>ENO3</t>
  </si>
  <si>
    <t>Eno-3</t>
  </si>
  <si>
    <t>DPYSL2</t>
  </si>
  <si>
    <t>Crmp2; TOAD-64; Musunc33; DRP2; Ulip2; AI851130</t>
  </si>
  <si>
    <t>PBX1</t>
  </si>
  <si>
    <t>D230003C07Rik; Pbx-1</t>
  </si>
  <si>
    <t>ANXA6</t>
  </si>
  <si>
    <t>Camb; Anx6; Cabm; AW107198; AnxVI</t>
  </si>
  <si>
    <t>FAM13C</t>
  </si>
  <si>
    <t>C030038O19Rik; KIAA1796; mKIAA1796</t>
  </si>
  <si>
    <t>COL4A5</t>
  </si>
  <si>
    <t>MTAP2</t>
  </si>
  <si>
    <t>Mtap-2; MAP-2; MAP2</t>
  </si>
  <si>
    <t>KCTD12</t>
  </si>
  <si>
    <t>AW538430; Pfetin; AU046135; Pfet1</t>
  </si>
  <si>
    <t>HSD3B7</t>
  </si>
  <si>
    <t>BB098564; AI195443</t>
  </si>
  <si>
    <t>SSBP2</t>
  </si>
  <si>
    <t>AW558684; A830008M03Rik; 1500004K09Rik; Hspc116; 9330163K02Rik; AU067692; SSDP2; 2310079I02Rik</t>
  </si>
  <si>
    <t>FCGRT</t>
  </si>
  <si>
    <t>FcRn</t>
  </si>
  <si>
    <t>VAV3</t>
  </si>
  <si>
    <t>MGC27838; AA986410; A530094I06Rik</t>
  </si>
  <si>
    <t>SNAI2</t>
  </si>
  <si>
    <t>Snail2; Slug; Slugh</t>
  </si>
  <si>
    <t>PALLD</t>
  </si>
  <si>
    <t>DAB2</t>
  </si>
  <si>
    <t>LPCAT3</t>
  </si>
  <si>
    <t>Oact5; C3f; Moact5; PTG; Grcc3f</t>
  </si>
  <si>
    <t>CCNE1</t>
  </si>
  <si>
    <t>AW538188</t>
  </si>
  <si>
    <t>PCDH19</t>
  </si>
  <si>
    <t>TOLLIP</t>
  </si>
  <si>
    <t>4930403G24Rik; 4931428G15Rik</t>
  </si>
  <si>
    <t>EPB4.1L3</t>
  </si>
  <si>
    <t>NBL3; Dal1; 4.1B</t>
  </si>
  <si>
    <t>LOC100043822</t>
  </si>
  <si>
    <t>PLSCR4</t>
  </si>
  <si>
    <t>SPP1</t>
  </si>
  <si>
    <t>BNSP; minopontin; Eta; AA960535; Spp-1; Opn; Ric; Opnl; BSPI; OP; ETA-1; Apl-1; AI790405; Bsp</t>
  </si>
  <si>
    <t>CUGBP2</t>
  </si>
  <si>
    <t>B230345P09Rik; Napor; Napor-2; C88023; ETR-3; B230218O03</t>
  </si>
  <si>
    <t>OGN</t>
  </si>
  <si>
    <t>OG; SLRR3A; mimecan; 3110079A16Rik; mimican; OIF</t>
  </si>
  <si>
    <t>SAMD9L</t>
  </si>
  <si>
    <t>FIGF</t>
  </si>
  <si>
    <t>Vegfd; VEGF-D; AI325264</t>
  </si>
  <si>
    <t>BC023892</t>
  </si>
  <si>
    <t>LOC100048721</t>
  </si>
  <si>
    <t>GPER</t>
  </si>
  <si>
    <t>GPCR-Br; Ceprl; Gpr30; 6330420K13Rik; CMKRL2; FEG-1</t>
  </si>
  <si>
    <t>PVRL2</t>
  </si>
  <si>
    <t>Pvr; AI325026; nectin-2; MPH; AI987993; Cd112; Pvs</t>
  </si>
  <si>
    <t>D0H4S114</t>
  </si>
  <si>
    <t>AI325076; PTZ17; SEZ17; P311</t>
  </si>
  <si>
    <t>ZMYM3</t>
  </si>
  <si>
    <t>MGC118059; Zfp261; AW122925; 9030216B10Rik</t>
  </si>
  <si>
    <t>TNFRSF11B</t>
  </si>
  <si>
    <t>OCIF; TR1; Opg</t>
  </si>
  <si>
    <t>HTRA2</t>
  </si>
  <si>
    <t>mnd2; Omi; AI481710; Prss25</t>
  </si>
  <si>
    <t>COL3A1</t>
  </si>
  <si>
    <t>AW550625; KIAA4231; Ms10w; mKIAA4231; MMS10-W; Col3a-1</t>
  </si>
  <si>
    <t>ARHGAP29</t>
  </si>
  <si>
    <t>C76601; A830014I19; Parg1; 6720461J18Rik; B130017I01Rik; AU040217</t>
  </si>
  <si>
    <t>HLX</t>
  </si>
  <si>
    <t>Hlx1; Hlx</t>
  </si>
  <si>
    <t>HAGHL</t>
  </si>
  <si>
    <t>LOC100048332</t>
  </si>
  <si>
    <t>TSC22D3</t>
  </si>
  <si>
    <t>DIP; Gilz; Dsip1; Tilz3; TSC-22R</t>
  </si>
  <si>
    <t>LOC637711</t>
  </si>
  <si>
    <t>WDSUB1</t>
  </si>
  <si>
    <t>1700048E19Rik; 2610014F08Rik</t>
  </si>
  <si>
    <t>2900062L11RIK</t>
  </si>
  <si>
    <t>ARMCX1</t>
  </si>
  <si>
    <t>3010033I09Rik; ALEX1</t>
  </si>
  <si>
    <t>SLIT2</t>
  </si>
  <si>
    <t>mKIAA4141; E030015M03Rik; Slil3; E130320P19Rik; Drad-1; KIAA4141</t>
  </si>
  <si>
    <t>CAPN6</t>
  </si>
  <si>
    <t>TTC30B</t>
  </si>
  <si>
    <t>2510042P03Rik; Tcc30b</t>
  </si>
  <si>
    <t>COL12A1</t>
  </si>
  <si>
    <t>AW743884</t>
  </si>
  <si>
    <t>SH3KBP1</t>
  </si>
  <si>
    <t>Ruk; AI447724; Seta; 1200007H22Rik; 5830464D22Rik; 1700125L08Rik</t>
  </si>
  <si>
    <t>FN1</t>
  </si>
  <si>
    <t>E330027I09; MGC117493; Fn; Fn-1</t>
  </si>
  <si>
    <t>EFNA5</t>
  </si>
  <si>
    <t>AL-1; Epl7; AV158822; RAGS; EFL-5; LERK-7; Ephrin-A5</t>
  </si>
  <si>
    <t>LOC100047261</t>
  </si>
  <si>
    <t>TUBB2B</t>
  </si>
  <si>
    <t>2410129E14Rik</t>
  </si>
  <si>
    <t>MYADM</t>
  </si>
  <si>
    <t>D7Wsu62e</t>
  </si>
  <si>
    <t>WNT10B</t>
  </si>
  <si>
    <t>Wnt12</t>
  </si>
  <si>
    <t>EPHX1</t>
  </si>
  <si>
    <t>AI195553; Eph1; Eph-1</t>
  </si>
  <si>
    <t>FGF7</t>
  </si>
  <si>
    <t>Kgf</t>
  </si>
  <si>
    <t>PFTK1</t>
  </si>
  <si>
    <t>mKIAA0834</t>
  </si>
  <si>
    <t>LOC666559</t>
  </si>
  <si>
    <t>RDH11</t>
  </si>
  <si>
    <t>Ube-1c; Arsdr1; HCBP12; C85936; AU045252; Mdt1; UBE-1c1; SCALD; Psdr1; AI428145; M42C60; 2610319N22Rik; CGI-82</t>
  </si>
  <si>
    <t>RNASE4</t>
  </si>
  <si>
    <t>C730049F20Rik; RNase 4</t>
  </si>
  <si>
    <t>TRIM3</t>
  </si>
  <si>
    <t>HAC1; Rnf22; BERP1</t>
  </si>
  <si>
    <t>3110050N22RIK</t>
  </si>
  <si>
    <t>SIX1</t>
  </si>
  <si>
    <t>BB138287</t>
  </si>
  <si>
    <t>IGF1R</t>
  </si>
  <si>
    <t>IGF-1R; A330103N21Rik; hyft; D930020L01; CD221</t>
  </si>
  <si>
    <t>LMO7</t>
  </si>
  <si>
    <t>TGFBR3</t>
  </si>
  <si>
    <t>TBRIII; AU015626; AW215636; 1110036H20Rik</t>
  </si>
  <si>
    <t>MIC2L1</t>
  </si>
  <si>
    <t>SEMA5A</t>
  </si>
  <si>
    <t>Semaf; semF; 5930434A13; 9130201M22Rik; AI464145</t>
  </si>
  <si>
    <t>MAP1LC3B</t>
  </si>
  <si>
    <t>1010001C15Rik; MGC118046; Map1lc3</t>
  </si>
  <si>
    <t>RAB32</t>
  </si>
  <si>
    <t>2810011A17Rik; AU022057</t>
  </si>
  <si>
    <t>CALM3</t>
  </si>
  <si>
    <t>R75142; CaMA</t>
  </si>
  <si>
    <t>PADI2</t>
  </si>
  <si>
    <t>Pdi; Pdi2; mKIAA0994</t>
  </si>
  <si>
    <t>GNL2</t>
  </si>
  <si>
    <t>Ngp-1; MGC7863; BC003262; HUMAUANTIG</t>
  </si>
  <si>
    <t>ESPL1</t>
  </si>
  <si>
    <t>AL024103; ESP1; PRCE; AU045071; SSE</t>
  </si>
  <si>
    <t>RANGAP1</t>
  </si>
  <si>
    <t>NFKBIE</t>
  </si>
  <si>
    <t>IKBE</t>
  </si>
  <si>
    <t>AGGF1</t>
  </si>
  <si>
    <t>VG5Q; AW112072; 2310029P06Rik; 2010009L17Rik; Peg3</t>
  </si>
  <si>
    <t>ACSBG1</t>
  </si>
  <si>
    <t>R75185; BG1; E230019G03Rik; mKIAA0631; Lpd; Bgm</t>
  </si>
  <si>
    <t>RBM38</t>
  </si>
  <si>
    <t>Rnpc1; Seb4l; Seb4</t>
  </si>
  <si>
    <t>KLF5</t>
  </si>
  <si>
    <t>4930520J07Rik; CKLF; IKLF; Bteb2</t>
  </si>
  <si>
    <t>EPHA2</t>
  </si>
  <si>
    <t>AW545284; Sek-2; Eck; Myk2; Sek2</t>
  </si>
  <si>
    <t>GADD45B</t>
  </si>
  <si>
    <t>Myd118; AI323528</t>
  </si>
  <si>
    <t>SPIRE2</t>
  </si>
  <si>
    <t>MGC31610; BC026502; Spir2; Spir-2</t>
  </si>
  <si>
    <t>RRAD</t>
  </si>
  <si>
    <t>D15ERTD682E</t>
  </si>
  <si>
    <t>2310042P20Rik</t>
  </si>
  <si>
    <t>SEMA7A</t>
  </si>
  <si>
    <t>M-Sema-L; 2900057C09Rik; H-Sema-L; CDw108; Semal</t>
  </si>
  <si>
    <t>HMGA1</t>
  </si>
  <si>
    <t>Hmgiy; MGC102580; AL023995; HMGY; HMGI(Y); Hmga1a; HMG-I(Y); Hmgi; Hmga1b</t>
  </si>
  <si>
    <t>HBEGF</t>
  </si>
  <si>
    <t>DTS; MGC107656; Dtr; HB-EGF; Hegfl; AW047313</t>
  </si>
  <si>
    <t>JOSD1</t>
  </si>
  <si>
    <t>1300006C06Rik; MGC101975; mKIAA0063; MGC6306</t>
  </si>
  <si>
    <t>UPP1</t>
  </si>
  <si>
    <t>UdRPase; Upp; UPase; AI325217; Up</t>
  </si>
  <si>
    <t>COQ10B</t>
  </si>
  <si>
    <t>1500041J02Rik; 1700030I21Rik; AW742641; AV002237; 9530077A17Rik</t>
  </si>
  <si>
    <t>MMP10</t>
  </si>
  <si>
    <t>AV377895</t>
  </si>
  <si>
    <t>CENTD3</t>
  </si>
  <si>
    <t>AI851258; Drag1; mKIAA4097; E030006K04Rik; KIAA4097; Arap3</t>
  </si>
  <si>
    <t>NSUN5</t>
  </si>
  <si>
    <t>Wbscr20; AI326939; Nol1r; 9830109N13Rik; Wbscr20a</t>
  </si>
  <si>
    <t>ETV4</t>
  </si>
  <si>
    <t>Pea-3; Pea3; AW414408</t>
  </si>
  <si>
    <t>ANXA8</t>
  </si>
  <si>
    <t>MGC40628; Anx8; AI466995</t>
  </si>
  <si>
    <t>BXDC1</t>
  </si>
  <si>
    <t>IBRDC3</t>
  </si>
  <si>
    <t>CHCHD4</t>
  </si>
  <si>
    <t>2810014D17Rik; 2410012P20Rik; AI838740</t>
  </si>
  <si>
    <t>POP1</t>
  </si>
  <si>
    <t>4932434G09Rik; MGC36536</t>
  </si>
  <si>
    <t>TOP1MT</t>
  </si>
  <si>
    <t>2900052H09Rik</t>
  </si>
  <si>
    <t>SLCO4A1</t>
  </si>
  <si>
    <t>MGC28799; Slc21a12; MGC28824; OATP-E</t>
  </si>
  <si>
    <t>SLC11A1</t>
  </si>
  <si>
    <t>MGC129157; Lsh; Nramp; Ity; Bcg; MGC129156; Nramp1</t>
  </si>
  <si>
    <t>NCL</t>
  </si>
  <si>
    <t>Nucl; B530004O11Rik; D1Nds28; D0Nds28; C23</t>
  </si>
  <si>
    <t>CTSW</t>
  </si>
  <si>
    <t>lymphopain</t>
  </si>
  <si>
    <t>PLAUR</t>
  </si>
  <si>
    <t>uPAR; u-PAR; Cd87</t>
  </si>
  <si>
    <t>CCDC85B</t>
  </si>
  <si>
    <t>MGC67311; AI842788</t>
  </si>
  <si>
    <t>RRP9</t>
  </si>
  <si>
    <t>U3-55k; Rnu3ip2; 55kDa; MGC25949; D9Wsu10e; D19435</t>
  </si>
  <si>
    <t>MMP9</t>
  </si>
  <si>
    <t>MMP-9; Clg4b; protease; pro-MMP-9; zymogen; B/MMP9; AW743869</t>
  </si>
  <si>
    <t>EDN1</t>
  </si>
  <si>
    <t>ET-1; preproET</t>
  </si>
  <si>
    <t>CALR</t>
  </si>
  <si>
    <t>Calregulin; CRT</t>
  </si>
  <si>
    <t>PCOLCE2</t>
  </si>
  <si>
    <t>Pcpe2; 2400001O18Rik</t>
  </si>
  <si>
    <t>BTBD11</t>
  </si>
  <si>
    <t>6330404E16Rik</t>
  </si>
  <si>
    <t>UBE2F</t>
  </si>
  <si>
    <t>2510010F15Rik; AI851109</t>
  </si>
  <si>
    <t>YRDC</t>
  </si>
  <si>
    <t>BC023823; IRIP; ITIP; AV303379; MGC38336</t>
  </si>
  <si>
    <t>TRIM27</t>
  </si>
  <si>
    <t>LOC638935</t>
  </si>
  <si>
    <t>EXOSC1</t>
  </si>
  <si>
    <t>2610035C18Rik; 2610312F07Rik; AI447561; 2610104C07Rik</t>
  </si>
  <si>
    <t>PMEPA1</t>
  </si>
  <si>
    <t>2210418I02Rik; Erg1.2; AW455466; Stag1; Pmepa1; N4wbp4</t>
  </si>
  <si>
    <t>RBPMS2</t>
  </si>
  <si>
    <t>AI316523; 2400008B06Rik</t>
  </si>
  <si>
    <t>LYAR</t>
  </si>
  <si>
    <t>POLR3H</t>
  </si>
  <si>
    <t>5031409G22Rik; RPC8</t>
  </si>
  <si>
    <t>TRAF3</t>
  </si>
  <si>
    <t>CD40bp; CAP-1; AI528849; amn; LAP1; CRAF1; T-BAM</t>
  </si>
  <si>
    <t>NOL14</t>
  </si>
  <si>
    <t>2610033H07Rik</t>
  </si>
  <si>
    <t>GLS2</t>
  </si>
  <si>
    <t>A330074B06Rik; AI195532; GLS; mKIAA4146; KIAA4146; GA; Lga</t>
  </si>
  <si>
    <t>D15WSU169E</t>
  </si>
  <si>
    <t>AI843066; 9530053N22</t>
  </si>
  <si>
    <t>ACP6</t>
  </si>
  <si>
    <t>5730559A09Rik; AU022842; ACPL1; mPACPL1</t>
  </si>
  <si>
    <t>CIRH1A</t>
  </si>
  <si>
    <t>TEG-292; Tex292</t>
  </si>
  <si>
    <t>MRC1</t>
  </si>
  <si>
    <t>CD206; AW259686</t>
  </si>
  <si>
    <t>DPH2</t>
  </si>
  <si>
    <t>9130020C19Rik; Dph2l2; AI467389</t>
  </si>
  <si>
    <t>DHRSX</t>
  </si>
  <si>
    <t>5730494J16RIK</t>
  </si>
  <si>
    <t>ARHGAP22</t>
  </si>
  <si>
    <t>MGC47316; p68RacGAP; B230341L19Rik; RHOGAP2</t>
  </si>
  <si>
    <t>ETS2</t>
  </si>
  <si>
    <t>AU022856; Ets-2</t>
  </si>
  <si>
    <t>TRAF1</t>
  </si>
  <si>
    <t>4732496E14Rik</t>
  </si>
  <si>
    <t>PTPN22</t>
  </si>
  <si>
    <t>PEP; 70zpep; Ptpn8</t>
  </si>
  <si>
    <t>RCL1</t>
  </si>
  <si>
    <t>AI789745; 2310040A02Rik; RPCL1; C76567; Rnac</t>
  </si>
  <si>
    <t>ODZ4</t>
  </si>
  <si>
    <t>Ten-m4; R75022; mKIAA1302; l7Rn3; l(7)-3Rn; Doc4; ELM2</t>
  </si>
  <si>
    <t>FBLN1</t>
  </si>
  <si>
    <t>TMEM33</t>
  </si>
  <si>
    <t>AA388285; db83; 2700052H22Rik; 1600019D15Rik; AI426615; 1110006G02Rik; AI314185; 5430406L04Rik; 2410089A21Rik</t>
  </si>
  <si>
    <t>POLR1B</t>
  </si>
  <si>
    <t>D630020H17Rik; 128kDa; RPA2; RPA135; RPA116</t>
  </si>
  <si>
    <t>JTV1</t>
  </si>
  <si>
    <t>MGC36346; MGC36522; AA407225; MGC37389; AA407136; MGC30261</t>
  </si>
  <si>
    <t>2610528E23RIK</t>
  </si>
  <si>
    <t>AV122629; AV099812; 4930572F24Rik; 1110001A06Rik</t>
  </si>
  <si>
    <t>MFHAS1</t>
  </si>
  <si>
    <t>D8Ertd91e; 2310066G09Rik</t>
  </si>
  <si>
    <t>E130012A19RIK</t>
  </si>
  <si>
    <t>AW539173; AI413509; AA409164; RP23-94N18.3</t>
  </si>
  <si>
    <t>SLC9A3R1</t>
  </si>
  <si>
    <t>EBP-50; NHE-RF; MGC95776; NHERF-1</t>
  </si>
  <si>
    <t>L3MBTL2</t>
  </si>
  <si>
    <t>MGC31247; M4mbt; 4732493N06Rik</t>
  </si>
  <si>
    <t>PUS7L</t>
  </si>
  <si>
    <t>3000003F02Rik</t>
  </si>
  <si>
    <t>C77080</t>
  </si>
  <si>
    <t>SCL000911.1_939</t>
  </si>
  <si>
    <t>GCNT2</t>
  </si>
  <si>
    <t>IGnT; IGnTC; IGnTB; IGnTA; 5330430K10Rik</t>
  </si>
  <si>
    <t>2600005C20RIK</t>
  </si>
  <si>
    <t>SRPX2</t>
  </si>
  <si>
    <t>SRP; SRPUL; 1110039C07Rik</t>
  </si>
  <si>
    <t>NOL6</t>
  </si>
  <si>
    <t>Nrap; AA410091</t>
  </si>
  <si>
    <t>LIMK1</t>
  </si>
  <si>
    <t>PRDM2</t>
  </si>
  <si>
    <t>Riz; 4833427P12Rik; Gm1033; ZNFPR1C1; Riz1; E330024L24Rik</t>
  </si>
  <si>
    <t>LRP11</t>
  </si>
  <si>
    <t>1700034J19Rik; 9830160H19Rik; 6330533B21</t>
  </si>
  <si>
    <t>PDGFB</t>
  </si>
  <si>
    <t>SORT1</t>
  </si>
  <si>
    <t>Ntr3; Ntsr3; AI852375; 2900053A11Rik</t>
  </si>
  <si>
    <t>TNFRSF21</t>
  </si>
  <si>
    <t>R74815; AA959878; TR7; DR6</t>
  </si>
  <si>
    <t>DDX27</t>
  </si>
  <si>
    <t>C86129</t>
  </si>
  <si>
    <t>CCNT1</t>
  </si>
  <si>
    <t>CDC25A</t>
  </si>
  <si>
    <t>D9Ertd393e</t>
  </si>
  <si>
    <t>SHMT1</t>
  </si>
  <si>
    <t>EGR1</t>
  </si>
  <si>
    <t>egr; Zenk; NGFIA; TIS8; Krox-1; Krox-24; Zif268; Krox24; NGF1-A; A530045N19Rik; Egr-1; ETR103; Zfp-6; NGFI-A</t>
  </si>
  <si>
    <t>GABPB2</t>
  </si>
  <si>
    <t>A430024B14Rik; AV050852; 1810015F01Rik; 9430006E19Rik; Gabpb2-1; 5830427M07</t>
  </si>
  <si>
    <t>A730086L23RIK</t>
  </si>
  <si>
    <t>RRP1B</t>
  </si>
  <si>
    <t>2600005C20Rik; mKIAA0179; D030064A17; Kiaa0179</t>
  </si>
  <si>
    <t>UPF1</t>
  </si>
  <si>
    <t>Rent1; PNORF-1; Upflp; B430202H16Rik; NORF1</t>
  </si>
  <si>
    <t>PAPOLA</t>
  </si>
  <si>
    <t>Plap; PAP; PapIII</t>
  </si>
  <si>
    <t>ANKRD11</t>
  </si>
  <si>
    <t>2410104C19Rik; 6330578C09Rik; 9530048I21Rik; 3010027A04Rik; Gm176</t>
  </si>
  <si>
    <t>2810474O19RIK</t>
  </si>
  <si>
    <t>AA536804; KIAA1551; AU020969; GET; mKIAA1551; 6720435I21Rik</t>
  </si>
  <si>
    <t>SH3BP2</t>
  </si>
  <si>
    <t>3BP2</t>
  </si>
  <si>
    <t>LOC100044468</t>
  </si>
  <si>
    <t>RBM19</t>
  </si>
  <si>
    <t>NPO; AV302714; KIAA0682; 1200009A02Rik</t>
  </si>
  <si>
    <t>BC017647</t>
  </si>
  <si>
    <t>MGC28990</t>
  </si>
  <si>
    <t>UBR2</t>
  </si>
  <si>
    <t>mKIAA0349; AI462103; MGC36320; 9930021A08Rik; AW540746; KIAA0349; E130209G04Rik</t>
  </si>
  <si>
    <t>DGKZ</t>
  </si>
  <si>
    <t>mDGK[z]; E130307B02Rik</t>
  </si>
  <si>
    <t>CARD10</t>
  </si>
  <si>
    <t>AI449026; CARMA3; Bimp1</t>
  </si>
  <si>
    <t>1200016B10RIK</t>
  </si>
  <si>
    <t>C1orf26</t>
  </si>
  <si>
    <t>TCOF1</t>
  </si>
  <si>
    <t>AW209012; treacle; AA408847</t>
  </si>
  <si>
    <t>DYNC1LI1</t>
  </si>
  <si>
    <t>MGC32416; LIC-1; Dnclic1; 1110053F02Rik</t>
  </si>
  <si>
    <t>D130004H04RIK</t>
  </si>
  <si>
    <t>ZFP623</t>
  </si>
  <si>
    <t>2610029D06Rik; AI847036; MGC101961</t>
  </si>
  <si>
    <t>C730029F17RIK</t>
  </si>
  <si>
    <t>NFKB2</t>
  </si>
  <si>
    <t>GPC1</t>
  </si>
  <si>
    <t>AI462976</t>
  </si>
  <si>
    <t>MSLN</t>
  </si>
  <si>
    <t>MPF</t>
  </si>
  <si>
    <t>CHRNB1</t>
  </si>
  <si>
    <t>Acrb; Achr-2</t>
  </si>
  <si>
    <t>LOC100047009</t>
  </si>
  <si>
    <t>FAM102A</t>
  </si>
  <si>
    <t>AI426465; MGC38572; Eeig1</t>
  </si>
  <si>
    <t>CSNK1E</t>
  </si>
  <si>
    <t>tau; CKIe; AI426939; AW457082; KC1epsilon; AI551861</t>
  </si>
  <si>
    <t>COL7A1</t>
  </si>
  <si>
    <t>AW209154</t>
  </si>
  <si>
    <t>ZC3H18</t>
  </si>
  <si>
    <t>1190001B23Rik; Nhn1</t>
  </si>
  <si>
    <t>INTS1</t>
  </si>
  <si>
    <t>KIAA1440; 1110015K06Rik</t>
  </si>
  <si>
    <t>PKP4</t>
  </si>
  <si>
    <t>5031422I09Rik; MGC100358; p0071; Armrp; 9430019K17Rik; MGC105166</t>
  </si>
  <si>
    <t>GDNF</t>
  </si>
  <si>
    <t>AI385739</t>
  </si>
  <si>
    <t>PLA2G6</t>
  </si>
  <si>
    <t>BB112799; iPLA2</t>
  </si>
  <si>
    <t>PA2G4</t>
  </si>
  <si>
    <t>Plfap; Ebp1; 38kDa; AA672939</t>
  </si>
  <si>
    <t>BC046331</t>
  </si>
  <si>
    <t>mKIAA0562; A930027E11; MGC54921; RP23-254N4.3; AI115523</t>
  </si>
  <si>
    <t>MTHFD2</t>
  </si>
  <si>
    <t>AW558851; NMDMC</t>
  </si>
  <si>
    <t>TOB2</t>
  </si>
  <si>
    <t>AV071822; 2900090N22Rik; mKIAA1663; 4930545K18Rik</t>
  </si>
  <si>
    <t>LOC100047016</t>
  </si>
  <si>
    <t>PABPC1</t>
  </si>
  <si>
    <t>Pabp1; PabpI; PABP; Pabpl1</t>
  </si>
  <si>
    <t>EXOSC2</t>
  </si>
  <si>
    <t>MGC30456; Rrp4</t>
  </si>
  <si>
    <t>THOP1</t>
  </si>
  <si>
    <t>AI131655; AI327041; EP24.15</t>
  </si>
  <si>
    <t>PRPF4</t>
  </si>
  <si>
    <t>bN189G18.1; 1600015H11Rik; AI874830; MGC117717</t>
  </si>
  <si>
    <t>WDR75</t>
  </si>
  <si>
    <t>FLJ12545; 1300003A18Rik; MGC143988; C77608; 2410118I19Rik</t>
  </si>
  <si>
    <t>MAPK6</t>
  </si>
  <si>
    <t>D130053K17Rik; Mapk4; Prkm4; Mapk63; 2610021I23Rik; Prkm6; Erk3</t>
  </si>
  <si>
    <t>ZFAND2A</t>
  </si>
  <si>
    <t>AA407930; AU016206; Airap</t>
  </si>
  <si>
    <t>4931433E08RIK</t>
  </si>
  <si>
    <t>UHRF1BP1L</t>
  </si>
  <si>
    <t>4930506D01Rik; mKIAA0701; 2010319N22Rik; KIAA0701; AA589495; C80672</t>
  </si>
  <si>
    <t>RBM13</t>
  </si>
  <si>
    <t>AI314911; 2600016B03Rik</t>
  </si>
  <si>
    <t>ABCF2</t>
  </si>
  <si>
    <t>E430001O06; 0710005O05Rik; Drr3</t>
  </si>
  <si>
    <t>ZFP276</t>
  </si>
  <si>
    <t>TARS2</t>
  </si>
  <si>
    <t>AI429208; Tarsl1; 2610024N01Rik</t>
  </si>
  <si>
    <t>SLC25A33</t>
  </si>
  <si>
    <t>5730438N18Rik; MGC4399</t>
  </si>
  <si>
    <t>FAM152B</t>
  </si>
  <si>
    <t>AI427858; AI850401</t>
  </si>
  <si>
    <t>PRMT5</t>
  </si>
  <si>
    <t>Jbp1; Skb1</t>
  </si>
  <si>
    <t>MYBBP1A</t>
  </si>
  <si>
    <t>AU019902; p160MBP; P160; p67MBP; AL024407</t>
  </si>
  <si>
    <t>D230004N01RIK</t>
  </si>
  <si>
    <t>VARS</t>
  </si>
  <si>
    <t>Bat6; G7a; D17H6S56E; Vars2; Bat-6</t>
  </si>
  <si>
    <t>NMD3</t>
  </si>
  <si>
    <t>C87860</t>
  </si>
  <si>
    <t>SLC7A11</t>
  </si>
  <si>
    <t>xCT; AI451155; 9930009M05Rik; sut</t>
  </si>
  <si>
    <t>LOC100046483</t>
  </si>
  <si>
    <t>CREG1</t>
  </si>
  <si>
    <t>Creg; AA755314</t>
  </si>
  <si>
    <t>E2F2</t>
  </si>
  <si>
    <t>E130207A07</t>
  </si>
  <si>
    <t>TSHZ1</t>
  </si>
  <si>
    <t>Tsh1; Sdccag33; teashirt1; 5730407I04Rik; D18Bwg1409e; KIAA4206; NY-CO-33; Mtsh1; mKIAA4206</t>
  </si>
  <si>
    <t>APBA3</t>
  </si>
  <si>
    <t>lin-10; AW208791; Mint-3; X11gamma; mint3</t>
  </si>
  <si>
    <t>RAD17</t>
  </si>
  <si>
    <t>9430035O09Rik; MmRad24</t>
  </si>
  <si>
    <t>CSDA</t>
  </si>
  <si>
    <t>Dpba; dbpA; Yb2; Ybx3; oxyR; MSY4</t>
  </si>
  <si>
    <t>1110008L16RIK</t>
  </si>
  <si>
    <t>SKIV2L2</t>
  </si>
  <si>
    <t>2610528A15Rik; mKIAA0052</t>
  </si>
  <si>
    <t>GRB10</t>
  </si>
  <si>
    <t>SENP1</t>
  </si>
  <si>
    <t>E330036L07Rik; D15Ertd528e; 2310046A20Rik; MGC27975</t>
  </si>
  <si>
    <t>6430548M08RIK</t>
  </si>
  <si>
    <t>DIDO1</t>
  </si>
  <si>
    <t>Datf1; D130048F08Rik; C530043I07; Dido3; Dido2; mKIAA0333; 6720461J16Rik; DIO-1</t>
  </si>
  <si>
    <t>POLR1A</t>
  </si>
  <si>
    <t>RPA194; 194kDa; 3010014K16Rik; mRPA1</t>
  </si>
  <si>
    <t>MRPL9</t>
  </si>
  <si>
    <t>AA409733; 8030480E20Rik; L9mt; C330013D18Rik</t>
  </si>
  <si>
    <t>SENP3</t>
  </si>
  <si>
    <t>Smt3ip1; Smt3ip; AA408656</t>
  </si>
  <si>
    <t>PHOSPHO2</t>
  </si>
  <si>
    <t>Phos2; AU021728; 1700048E23Rik; AV006103; AI661517; RP23-174C9.6</t>
  </si>
  <si>
    <t>CTGF</t>
  </si>
  <si>
    <t>Ccn2; Fisp12; Hcs24; fisp-12</t>
  </si>
  <si>
    <t>ARHGEF5</t>
  </si>
  <si>
    <t>EG633640</t>
  </si>
  <si>
    <t>MGC29320; MGC118117</t>
  </si>
  <si>
    <t>BC025546</t>
  </si>
  <si>
    <t>MGC38131; AU022703; C730036L12Rik</t>
  </si>
  <si>
    <t>PSMD7</t>
  </si>
  <si>
    <t>Mov34; AW107203; Mov-34</t>
  </si>
  <si>
    <t>ZFP598</t>
  </si>
  <si>
    <t>BC023040</t>
  </si>
  <si>
    <t>CLCN3</t>
  </si>
  <si>
    <t>Clc3</t>
  </si>
  <si>
    <t>GPN3</t>
  </si>
  <si>
    <t>D5Ertd708e; A930018B01Rik</t>
  </si>
  <si>
    <t>PRKX</t>
  </si>
  <si>
    <t>Pkare; PKX1</t>
  </si>
  <si>
    <t>SLC35A3</t>
  </si>
  <si>
    <t>2310050P13Rik; MGC36317</t>
  </si>
  <si>
    <t>RPAP3</t>
  </si>
  <si>
    <t>2310042P20Rik; D15Ertd682e</t>
  </si>
  <si>
    <t>ERRFI1</t>
  </si>
  <si>
    <t>Mig-6; 1300002F13Rik; Mig6; AI788755; RALT</t>
  </si>
  <si>
    <t>C330023M02RIK</t>
  </si>
  <si>
    <t>A630046C11; AI450868; 4833422K13Rik</t>
  </si>
  <si>
    <t>IL18RAP</t>
  </si>
  <si>
    <t>LRRC59</t>
  </si>
  <si>
    <t>AA959742; C78668; RP23-290B5.2</t>
  </si>
  <si>
    <t>NOL8</t>
  </si>
  <si>
    <t>D13Ertd548e; 5730412B09Rik; 4921532D18Rik</t>
  </si>
  <si>
    <t>4933424B01RIK</t>
  </si>
  <si>
    <t>MGC28965</t>
  </si>
  <si>
    <t>TRABD</t>
  </si>
  <si>
    <t>AL023039; 5730502D15Rik</t>
  </si>
  <si>
    <t>D15ERTD528E</t>
  </si>
  <si>
    <t>ANKRD1</t>
  </si>
  <si>
    <t>Crap; CARP; Alrp</t>
  </si>
  <si>
    <t>2410018M08RIK</t>
  </si>
  <si>
    <t>SPAST</t>
  </si>
  <si>
    <t>mKIAA1083; Spg4</t>
  </si>
  <si>
    <t>LOC100047579</t>
  </si>
  <si>
    <t>PPIF</t>
  </si>
  <si>
    <t>AW457192; PPIase</t>
  </si>
  <si>
    <t>CNTNAP4</t>
  </si>
  <si>
    <t>Caspr4; E130114F09Rik</t>
  </si>
  <si>
    <t>PIM3</t>
  </si>
  <si>
    <t>DYRK3</t>
  </si>
  <si>
    <t>BC006704</t>
  </si>
  <si>
    <t>BRP16</t>
  </si>
  <si>
    <t>D15Ertd741e; MNCb-5873</t>
  </si>
  <si>
    <t>VEGFC</t>
  </si>
  <si>
    <t>VEGF-C; AW228853</t>
  </si>
  <si>
    <t>WISP1</t>
  </si>
  <si>
    <t>Elm1; AW146261</t>
  </si>
  <si>
    <t>WDR43</t>
  </si>
  <si>
    <t>USP52</t>
  </si>
  <si>
    <t>AW742773; 1200014O24Rik; mKIAA0710; AI047843</t>
  </si>
  <si>
    <t>MTDH</t>
  </si>
  <si>
    <t>3D3/Lyric; 3D3; Lyric; 2610103J23Rik; AV353288; D8Bwg1112e</t>
  </si>
  <si>
    <t>MAK16</t>
  </si>
  <si>
    <t>DUSP6</t>
  </si>
  <si>
    <t>MGC98540; MKP3; PYST1; MKP-3; 1300019I03Rik</t>
  </si>
  <si>
    <t>SFRS2IP</t>
  </si>
  <si>
    <t>AI462454; 1110061H03Rik; SIP1; CASP11; mKIAA3013; 2610510E10Rik; SRRP129</t>
  </si>
  <si>
    <t>BOP1</t>
  </si>
  <si>
    <t>D18861; AW146150; Erb1p; Kiaa0124; mKIAA0124; AU020183</t>
  </si>
  <si>
    <t>GDPD1</t>
  </si>
  <si>
    <t>2610020H15Rik; RP23-352L3.1</t>
  </si>
  <si>
    <t>MDN1</t>
  </si>
  <si>
    <t>A130070M06; 4833432B22Rik; AA958993; Gm135</t>
  </si>
  <si>
    <t>LMTK2</t>
  </si>
  <si>
    <t>A330101P12Rik; cprk; 2900041G10Rik; aatyk2; KPI-2; BREK; KPI2</t>
  </si>
  <si>
    <t>TIRAP</t>
  </si>
  <si>
    <t>C130027E04Rik; Tlr4ap; AA407980; wyatt; Mal</t>
  </si>
  <si>
    <t>PSME3</t>
  </si>
  <si>
    <t>PA28gamma; pa28g; Ki; AU020960; AA410043</t>
  </si>
  <si>
    <t>GNL3</t>
  </si>
  <si>
    <t>MGC46970; C77032; Ns; BC037996</t>
  </si>
  <si>
    <t>DHX33</t>
  </si>
  <si>
    <t>3110057P17Rik; 9430096J02Rik; Ddx33</t>
  </si>
  <si>
    <t>CCDC137</t>
  </si>
  <si>
    <t>3110023B02Rik; RP23-82I5.10</t>
  </si>
  <si>
    <t>ZFP251</t>
  </si>
  <si>
    <t>9130001M19Rik; MGC69913; AV339307</t>
  </si>
  <si>
    <t>FBXW2</t>
  </si>
  <si>
    <t>LRPPRC</t>
  </si>
  <si>
    <t>GP130; 3110001K13Rik; C76645; Lrp130; LSFC</t>
  </si>
  <si>
    <t>C85492</t>
  </si>
  <si>
    <t>MGC31712; Ago61</t>
  </si>
  <si>
    <t>CCRN4L</t>
  </si>
  <si>
    <t>Ccr4; nocturnin; AU043840</t>
  </si>
  <si>
    <t>ABAT</t>
  </si>
  <si>
    <t>X61497; 9630038C02Rik; I54; AI255750; GABA-T</t>
  </si>
  <si>
    <t>HEATR1</t>
  </si>
  <si>
    <t>B130016L12Rik; BC019693; MGC30806; AA517551</t>
  </si>
  <si>
    <t>MLLT11</t>
  </si>
  <si>
    <t>Zfp692; AI839562; Af1q</t>
  </si>
  <si>
    <t>C130027E04RIK</t>
  </si>
  <si>
    <t>WHSC1</t>
  </si>
  <si>
    <t>Whsc1l; AW555663; 5830445G22Rik; C130020C13Rik; 9430010A17Rik; D030027O06Rik; D930023B08Rik; mKIAA1090</t>
  </si>
  <si>
    <t>RSRC2</t>
  </si>
  <si>
    <t>1500011J06Rik</t>
  </si>
  <si>
    <t>EP300</t>
  </si>
  <si>
    <t>A730011L11; p300; A430090G16</t>
  </si>
  <si>
    <t>DCTD</t>
  </si>
  <si>
    <t>6030466N05Rik</t>
  </si>
  <si>
    <t>LOC632684</t>
  </si>
  <si>
    <t>GSG2</t>
  </si>
  <si>
    <t>MGC130563; Haspin</t>
  </si>
  <si>
    <t>SRM</t>
  </si>
  <si>
    <t>SpdSy; AA407669</t>
  </si>
  <si>
    <t>AXUD1</t>
  </si>
  <si>
    <t>4931429D10Rik; taip-3; URAX1</t>
  </si>
  <si>
    <t>LTV1</t>
  </si>
  <si>
    <t>2610020N02Rik</t>
  </si>
  <si>
    <t>SGSM3</t>
  </si>
  <si>
    <t>Cip85; BB175482; AI428557; R75178; 1810012I01Rik; RUSC3</t>
  </si>
  <si>
    <t>EG433923</t>
  </si>
  <si>
    <t>ITGA5</t>
  </si>
  <si>
    <t>Cd49e; Fnra</t>
  </si>
  <si>
    <t>PPA1</t>
  </si>
  <si>
    <t>2010317E03Rik; Pyp</t>
  </si>
  <si>
    <t>PDXP</t>
  </si>
  <si>
    <t>1600027H05Rik; AB041662; PLPP</t>
  </si>
  <si>
    <t>CRELD2</t>
  </si>
  <si>
    <t>C85758; 5730592L21Rik</t>
  </si>
  <si>
    <t>POLR1E</t>
  </si>
  <si>
    <t>Praf1; D030019D19Rik; AU042259; 53kDa; Paf53</t>
  </si>
  <si>
    <t>2610103J23RIK</t>
  </si>
  <si>
    <t>PMS2</t>
  </si>
  <si>
    <t>AW555130; Pmsl2</t>
  </si>
  <si>
    <t>BLCAP</t>
  </si>
  <si>
    <t>AI462828; Bc10; MGC102074</t>
  </si>
  <si>
    <t>RNMTL1</t>
  </si>
  <si>
    <t>RP23-147P4.7; 4833420N02Rik; AI255153; HC90</t>
  </si>
  <si>
    <t>NOB1</t>
  </si>
  <si>
    <t>MGC144650; Nob1p; 1700021I09Rik; Psmd8bp1; MGC118441; MGC144649; ART-4</t>
  </si>
  <si>
    <t>INTS3</t>
  </si>
  <si>
    <t>C77668</t>
  </si>
  <si>
    <t>TMEM93</t>
  </si>
  <si>
    <t>0610025L18Rik; 0610009E20Rik; RP23-263M10.8</t>
  </si>
  <si>
    <t>ATAD3A</t>
  </si>
  <si>
    <t>KIAA1273; Tob3; 2400004H09Rik; mKIAA1273</t>
  </si>
  <si>
    <t>CCDC86</t>
  </si>
  <si>
    <t>6720480F16Rik; D19Ertd678e; 4933411H20Rik</t>
  </si>
  <si>
    <t>B3GALNT2</t>
  </si>
  <si>
    <t>D230016N13Rik; MGC103263; A930105D20Rik; C80633</t>
  </si>
  <si>
    <t>LOC380927</t>
  </si>
  <si>
    <t>DNAJC2</t>
  </si>
  <si>
    <t>AU020218; Zrf1; Zrf2; MIDA1</t>
  </si>
  <si>
    <t>SCL0004020.1_31</t>
  </si>
  <si>
    <t>PLA2G12A</t>
  </si>
  <si>
    <t>Pla2g12; mGXII-1-PLA2; GXII; 2310004B05Rik; MGC58884; mGXII-1; Rossy</t>
  </si>
  <si>
    <t>TNFRSF22</t>
  </si>
  <si>
    <t>AATF</t>
  </si>
  <si>
    <t>4933415H02Rik; 5830465M17Rik; MGC35916; Che-1; Trb</t>
  </si>
  <si>
    <t>USP39</t>
  </si>
  <si>
    <t>SAD1; AA408960; AI894154; D6Wsu157e; CGI-21</t>
  </si>
  <si>
    <t>CMAS</t>
  </si>
  <si>
    <t>D6Bwg0250e; CMP-Neu5Ac; AW208911</t>
  </si>
  <si>
    <t>PRKCZ</t>
  </si>
  <si>
    <t>zetaPKC; C80388; AI098070; Pkcz; R74924</t>
  </si>
  <si>
    <t>PPRC1</t>
  </si>
  <si>
    <t>PRC; A930018M19; mKIAA0595; MGC12121; BC013720</t>
  </si>
  <si>
    <t>ILF3</t>
  </si>
  <si>
    <t>MPHOSPH4; NF90</t>
  </si>
  <si>
    <t>LOC232887</t>
  </si>
  <si>
    <t>2810003C17RIK</t>
  </si>
  <si>
    <t>C87647; AI043124; MGC30545; Iba2</t>
  </si>
  <si>
    <t>RASSF1</t>
  </si>
  <si>
    <t>Rassf1A; REH3P21; Rassf1B; RDA32; AA536941; 123F2; NORE2A; Rassf1C; AU044980</t>
  </si>
  <si>
    <t>2010004A03RIK</t>
  </si>
  <si>
    <t>AI593503</t>
  </si>
  <si>
    <t>NIN</t>
  </si>
  <si>
    <t>AI385615; 3110068G20Rik; AU024711; mKIAA1565</t>
  </si>
  <si>
    <t>COQ4</t>
  </si>
  <si>
    <t>A330041N06; D2Ertd97e</t>
  </si>
  <si>
    <t xml:space="preserve">gene name </t>
  </si>
  <si>
    <t>symbol</t>
  </si>
  <si>
    <t>Fold induced</t>
  </si>
  <si>
    <t>Fold change</t>
  </si>
  <si>
    <t>Fold repression</t>
  </si>
  <si>
    <t>t-statistic</t>
  </si>
  <si>
    <t>p-value</t>
  </si>
  <si>
    <t>q-value</t>
  </si>
  <si>
    <t>Difference</t>
  </si>
  <si>
    <t>Num.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0" fontId="2" fillId="2" borderId="0" xfId="0" applyFont="1" applyFill="1"/>
    <xf numFmtId="11" fontId="2" fillId="0" borderId="0" xfId="0" applyNumberFormat="1" applyFont="1" applyFill="1"/>
    <xf numFmtId="0" fontId="0" fillId="0" borderId="0" xfId="0" applyFont="1" applyFill="1"/>
    <xf numFmtId="16" fontId="0" fillId="0" borderId="0" xfId="0" applyNumberFormat="1" applyFill="1"/>
    <xf numFmtId="0" fontId="0" fillId="2" borderId="0" xfId="0" applyFont="1" applyFill="1"/>
    <xf numFmtId="0" fontId="2" fillId="0" borderId="0" xfId="0" applyFont="1"/>
    <xf numFmtId="0" fontId="0" fillId="3" borderId="0" xfId="0" applyFont="1" applyFill="1"/>
    <xf numFmtId="0" fontId="0" fillId="4" borderId="0" xfId="0" applyFont="1" applyFill="1"/>
    <xf numFmtId="0" fontId="1" fillId="5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17"/>
  <sheetViews>
    <sheetView workbookViewId="0">
      <selection activeCell="A2" sqref="A2:I2"/>
    </sheetView>
  </sheetViews>
  <sheetFormatPr baseColWidth="10" defaultRowHeight="15" x14ac:dyDescent="0.25"/>
  <cols>
    <col min="1" max="10" width="11.42578125" style="1"/>
    <col min="11" max="11" width="11.42578125" style="6"/>
    <col min="12" max="16384" width="11.42578125" style="1"/>
  </cols>
  <sheetData>
    <row r="2" spans="1:9" x14ac:dyDescent="0.25">
      <c r="A2" s="9" t="s">
        <v>1269</v>
      </c>
      <c r="B2" s="9"/>
      <c r="C2" s="9" t="s">
        <v>1270</v>
      </c>
      <c r="D2" t="s">
        <v>1278</v>
      </c>
      <c r="E2" t="s">
        <v>1274</v>
      </c>
      <c r="F2" t="s">
        <v>1275</v>
      </c>
      <c r="G2" t="s">
        <v>1276</v>
      </c>
      <c r="H2" t="s">
        <v>1277</v>
      </c>
      <c r="I2" s="9" t="s">
        <v>1272</v>
      </c>
    </row>
    <row r="4" spans="1:9" x14ac:dyDescent="0.25">
      <c r="A4" s="1" t="s">
        <v>226</v>
      </c>
      <c r="B4" s="1">
        <v>15</v>
      </c>
      <c r="C4" s="1" t="s">
        <v>227</v>
      </c>
      <c r="D4" s="1">
        <v>1</v>
      </c>
      <c r="E4" s="1">
        <v>-32.115318298339801</v>
      </c>
      <c r="F4" s="2">
        <v>5.6040288419729698E-6</v>
      </c>
      <c r="G4" s="1">
        <v>1.0637578936033699E-3</v>
      </c>
      <c r="H4" s="1">
        <v>-3.5831699399999999</v>
      </c>
      <c r="I4" s="10">
        <v>8.3436943599999994E-2</v>
      </c>
    </row>
    <row r="5" spans="1:9" x14ac:dyDescent="0.25">
      <c r="A5" s="1" t="s">
        <v>212</v>
      </c>
      <c r="B5" s="1">
        <v>5</v>
      </c>
      <c r="C5" s="1" t="s">
        <v>213</v>
      </c>
      <c r="D5" s="1">
        <v>1</v>
      </c>
      <c r="E5" s="1">
        <v>-33.810737609863203</v>
      </c>
      <c r="F5" s="2">
        <v>4.5646155514042004E-6</v>
      </c>
      <c r="G5" s="1">
        <v>1.0637578936033699E-3</v>
      </c>
      <c r="H5" s="1">
        <v>-3.02941751</v>
      </c>
      <c r="I5" s="10">
        <v>0.12247698</v>
      </c>
    </row>
    <row r="6" spans="1:9" x14ac:dyDescent="0.25">
      <c r="A6" s="1" t="s">
        <v>80</v>
      </c>
      <c r="B6" s="1">
        <v>11</v>
      </c>
      <c r="C6" s="1" t="s">
        <v>81</v>
      </c>
      <c r="D6" s="1">
        <v>1</v>
      </c>
      <c r="E6" s="1">
        <v>-37.156169891357401</v>
      </c>
      <c r="F6" s="2">
        <v>3.13280409946753E-6</v>
      </c>
      <c r="G6" s="1">
        <v>8.6777267557651004E-4</v>
      </c>
      <c r="H6" s="1">
        <v>-2.8896043300000001</v>
      </c>
      <c r="I6" s="10">
        <v>0.134940535</v>
      </c>
    </row>
    <row r="7" spans="1:9" x14ac:dyDescent="0.25">
      <c r="A7" s="1" t="s">
        <v>516</v>
      </c>
      <c r="B7" s="1">
        <v>4</v>
      </c>
      <c r="C7" s="1" t="s">
        <v>12</v>
      </c>
      <c r="D7" s="1">
        <v>1</v>
      </c>
      <c r="E7" s="1">
        <v>-9.2975521087646396</v>
      </c>
      <c r="F7" s="1">
        <v>7.4456825391461896E-4</v>
      </c>
      <c r="G7" s="1">
        <v>6.1436575847095597E-3</v>
      </c>
      <c r="H7" s="1">
        <v>-2.8246800900000002</v>
      </c>
      <c r="I7" s="10">
        <v>0.141151845</v>
      </c>
    </row>
    <row r="8" spans="1:9" x14ac:dyDescent="0.25">
      <c r="A8" s="1" t="s">
        <v>143</v>
      </c>
      <c r="B8" s="1">
        <v>14</v>
      </c>
      <c r="C8" s="1" t="s">
        <v>144</v>
      </c>
      <c r="D8" s="1">
        <v>1</v>
      </c>
      <c r="E8" s="1">
        <v>-15.794974327087401</v>
      </c>
      <c r="F8" s="2">
        <v>9.3876852225773601E-5</v>
      </c>
      <c r="G8" s="1">
        <v>2.8301511552373199E-3</v>
      </c>
      <c r="H8" s="1">
        <v>-2.7885594399999998</v>
      </c>
      <c r="I8" s="10">
        <v>0.144730464</v>
      </c>
    </row>
    <row r="9" spans="1:9" x14ac:dyDescent="0.25">
      <c r="A9" s="1" t="s">
        <v>698</v>
      </c>
      <c r="B9" s="1">
        <v>13</v>
      </c>
      <c r="C9" s="1" t="s">
        <v>699</v>
      </c>
      <c r="D9" s="1">
        <v>1</v>
      </c>
      <c r="E9" s="1">
        <v>-7.88529300689697</v>
      </c>
      <c r="F9" s="1">
        <v>1.3985979052917701E-3</v>
      </c>
      <c r="G9" s="1">
        <v>8.1685851851004306E-3</v>
      </c>
      <c r="H9" s="1">
        <v>-2.5451011700000001</v>
      </c>
      <c r="I9" s="10">
        <v>0.17133583099999999</v>
      </c>
    </row>
    <row r="10" spans="1:9" x14ac:dyDescent="0.25">
      <c r="A10" s="1" t="s">
        <v>116</v>
      </c>
      <c r="B10" s="1">
        <v>15</v>
      </c>
      <c r="C10" s="1" t="s">
        <v>117</v>
      </c>
      <c r="D10" s="1">
        <v>1</v>
      </c>
      <c r="E10" s="1">
        <v>-23.8288173675537</v>
      </c>
      <c r="F10" s="2">
        <v>1.83932889165452E-5</v>
      </c>
      <c r="G10" s="1">
        <v>1.54882111120943E-3</v>
      </c>
      <c r="H10" s="1">
        <v>-2.5263225999999999</v>
      </c>
      <c r="I10" s="10">
        <v>0.17358057199999999</v>
      </c>
    </row>
    <row r="11" spans="1:9" x14ac:dyDescent="0.25">
      <c r="A11" s="1" t="s">
        <v>221</v>
      </c>
      <c r="B11" s="1">
        <v>2</v>
      </c>
      <c r="C11" s="1" t="s">
        <v>222</v>
      </c>
      <c r="D11" s="1">
        <v>1</v>
      </c>
      <c r="E11" s="1">
        <v>-24.628267288208001</v>
      </c>
      <c r="F11" s="2">
        <v>1.6130857824989702E-5</v>
      </c>
      <c r="G11" s="1">
        <v>1.51239359017463E-3</v>
      </c>
      <c r="H11" s="1">
        <v>-2.5104265200000002</v>
      </c>
      <c r="I11" s="10">
        <v>0.175503716</v>
      </c>
    </row>
    <row r="12" spans="1:9" x14ac:dyDescent="0.25">
      <c r="A12" s="1" t="s">
        <v>439</v>
      </c>
      <c r="B12" s="1">
        <v>14</v>
      </c>
      <c r="C12" s="1" t="s">
        <v>440</v>
      </c>
      <c r="D12" s="1">
        <v>1</v>
      </c>
      <c r="E12" s="1">
        <v>-18.956058502197202</v>
      </c>
      <c r="F12" s="2">
        <v>4.56188485031677E-5</v>
      </c>
      <c r="G12" s="1">
        <v>2.1413825404783199E-3</v>
      </c>
      <c r="H12" s="1">
        <v>-2.5095462799999999</v>
      </c>
      <c r="I12" s="10">
        <v>0.175610825</v>
      </c>
    </row>
    <row r="13" spans="1:9" x14ac:dyDescent="0.25">
      <c r="A13" s="1" t="s">
        <v>201</v>
      </c>
      <c r="B13" s="1">
        <v>6</v>
      </c>
      <c r="C13" s="1" t="s">
        <v>202</v>
      </c>
      <c r="D13" s="1">
        <v>1</v>
      </c>
      <c r="E13" s="1">
        <v>-25.4413127899169</v>
      </c>
      <c r="F13" s="2">
        <v>1.4175331286599901E-5</v>
      </c>
      <c r="G13" s="1">
        <v>1.4762970287807201E-3</v>
      </c>
      <c r="H13" s="1">
        <v>-2.4268987200000001</v>
      </c>
      <c r="I13" s="10">
        <v>0.185964778</v>
      </c>
    </row>
    <row r="14" spans="1:9" x14ac:dyDescent="0.25">
      <c r="A14" s="1" t="s">
        <v>438</v>
      </c>
      <c r="B14" s="1" t="s">
        <v>12</v>
      </c>
      <c r="C14" s="1" t="s">
        <v>12</v>
      </c>
      <c r="D14" s="1">
        <v>1</v>
      </c>
      <c r="E14" s="1">
        <v>-19.8446140289306</v>
      </c>
      <c r="F14" s="2">
        <v>3.8042069361586298E-5</v>
      </c>
      <c r="G14" s="1">
        <v>1.9923354838377902E-3</v>
      </c>
      <c r="H14" s="1">
        <v>-2.3458142299999998</v>
      </c>
      <c r="I14" s="10">
        <v>0.19671593600000001</v>
      </c>
    </row>
    <row r="15" spans="1:9" x14ac:dyDescent="0.25">
      <c r="A15" s="1" t="s">
        <v>424</v>
      </c>
      <c r="B15" s="1">
        <v>10</v>
      </c>
      <c r="C15" s="1" t="s">
        <v>425</v>
      </c>
      <c r="D15" s="1">
        <v>1</v>
      </c>
      <c r="E15" s="1">
        <v>-8.57086181640625</v>
      </c>
      <c r="F15" s="1">
        <v>1.0177310057662601E-3</v>
      </c>
      <c r="G15" s="1">
        <v>6.9647531139749403E-3</v>
      </c>
      <c r="H15" s="1">
        <v>-2.32042313</v>
      </c>
      <c r="I15" s="10">
        <v>0.200208738</v>
      </c>
    </row>
    <row r="16" spans="1:9" x14ac:dyDescent="0.25">
      <c r="A16" s="1" t="s">
        <v>426</v>
      </c>
      <c r="B16" s="1">
        <v>6</v>
      </c>
      <c r="C16" s="1" t="s">
        <v>427</v>
      </c>
      <c r="D16" s="1">
        <v>1</v>
      </c>
      <c r="E16" s="1">
        <v>-8.7985935211181605</v>
      </c>
      <c r="F16" s="1">
        <v>9.2043785981106899E-4</v>
      </c>
      <c r="G16" s="1">
        <v>6.6737010499116102E-3</v>
      </c>
      <c r="H16" s="1">
        <v>-2.32002401</v>
      </c>
      <c r="I16" s="10">
        <v>0.20026414100000001</v>
      </c>
    </row>
    <row r="17" spans="1:9" x14ac:dyDescent="0.25">
      <c r="A17" s="1" t="s">
        <v>630</v>
      </c>
      <c r="B17" s="1">
        <v>1</v>
      </c>
      <c r="C17" s="1" t="s">
        <v>631</v>
      </c>
      <c r="D17" s="1">
        <v>1</v>
      </c>
      <c r="E17" s="1">
        <v>-12.5219507217407</v>
      </c>
      <c r="F17" s="1">
        <v>2.3400240082744399E-4</v>
      </c>
      <c r="G17" s="1">
        <v>3.8818670524699301E-3</v>
      </c>
      <c r="H17" s="1">
        <v>-2.3080158200000001</v>
      </c>
      <c r="I17" s="10">
        <v>0.20193797299999999</v>
      </c>
    </row>
    <row r="18" spans="1:9" x14ac:dyDescent="0.25">
      <c r="A18" s="1" t="s">
        <v>203</v>
      </c>
      <c r="B18" s="1">
        <v>6</v>
      </c>
      <c r="C18" s="1" t="s">
        <v>204</v>
      </c>
      <c r="D18" s="1">
        <v>1</v>
      </c>
      <c r="E18" s="1">
        <v>-26.6184997558593</v>
      </c>
      <c r="F18" s="2">
        <v>1.1839727474288099E-5</v>
      </c>
      <c r="G18" s="1">
        <v>1.4762970287807201E-3</v>
      </c>
      <c r="H18" s="1">
        <v>-2.3080146300000002</v>
      </c>
      <c r="I18" s="10">
        <v>0.20193815200000001</v>
      </c>
    </row>
    <row r="19" spans="1:9" x14ac:dyDescent="0.25">
      <c r="A19" s="1" t="s">
        <v>199</v>
      </c>
      <c r="B19" s="1">
        <v>11</v>
      </c>
      <c r="C19" s="1" t="s">
        <v>200</v>
      </c>
      <c r="D19" s="1">
        <v>1</v>
      </c>
      <c r="E19" s="1">
        <v>-20.0092658996582</v>
      </c>
      <c r="F19" s="2">
        <v>3.6815396622642802E-5</v>
      </c>
      <c r="G19" s="1">
        <v>1.9880626198149598E-3</v>
      </c>
      <c r="H19" s="1">
        <v>-2.2514207399999999</v>
      </c>
      <c r="I19" s="10">
        <v>0.210017174</v>
      </c>
    </row>
    <row r="20" spans="1:9" x14ac:dyDescent="0.25">
      <c r="A20" s="1" t="s">
        <v>137</v>
      </c>
      <c r="B20" s="1">
        <v>6</v>
      </c>
      <c r="C20" s="1" t="s">
        <v>138</v>
      </c>
      <c r="D20" s="1">
        <v>1</v>
      </c>
      <c r="E20" s="1">
        <v>-13.0903625488281</v>
      </c>
      <c r="F20" s="1">
        <v>1.96623071510682E-4</v>
      </c>
      <c r="G20" s="1">
        <v>3.6268984638376201E-3</v>
      </c>
      <c r="H20" s="1">
        <v>-2.2389082899999999</v>
      </c>
      <c r="I20" s="10">
        <v>0.21184657500000001</v>
      </c>
    </row>
    <row r="21" spans="1:9" x14ac:dyDescent="0.25">
      <c r="A21" s="1" t="s">
        <v>89</v>
      </c>
      <c r="B21" s="1" t="s">
        <v>12</v>
      </c>
      <c r="C21" s="1" t="s">
        <v>12</v>
      </c>
      <c r="D21" s="1">
        <v>1</v>
      </c>
      <c r="E21" s="1">
        <v>-22.5482578277587</v>
      </c>
      <c r="F21" s="2">
        <v>2.2910047493600801E-5</v>
      </c>
      <c r="G21" s="1">
        <v>1.5990379202637699E-3</v>
      </c>
      <c r="H21" s="1">
        <v>-2.23123527</v>
      </c>
      <c r="I21" s="10">
        <v>0.21297629200000001</v>
      </c>
    </row>
    <row r="22" spans="1:9" x14ac:dyDescent="0.25">
      <c r="A22" s="1" t="s">
        <v>228</v>
      </c>
      <c r="B22" s="1">
        <v>4</v>
      </c>
      <c r="C22" s="1" t="s">
        <v>229</v>
      </c>
      <c r="D22" s="1">
        <v>1</v>
      </c>
      <c r="E22" s="1">
        <v>-43.325241088867102</v>
      </c>
      <c r="F22" s="2">
        <v>1.69686159699843E-6</v>
      </c>
      <c r="G22" s="1">
        <v>8.4853179812164204E-4</v>
      </c>
      <c r="H22" s="1">
        <v>-2.1908349999999999</v>
      </c>
      <c r="I22" s="10">
        <v>0.219024628</v>
      </c>
    </row>
    <row r="23" spans="1:9" x14ac:dyDescent="0.25">
      <c r="A23" s="1" t="s">
        <v>509</v>
      </c>
      <c r="B23" s="1" t="s">
        <v>12</v>
      </c>
      <c r="C23" s="1" t="s">
        <v>12</v>
      </c>
      <c r="D23" s="1">
        <v>1</v>
      </c>
      <c r="E23" s="1">
        <v>-12.00887966156</v>
      </c>
      <c r="F23" s="1">
        <v>2.75630237559058E-4</v>
      </c>
      <c r="G23" s="1">
        <v>4.1651010037168801E-3</v>
      </c>
      <c r="H23" s="1">
        <v>-2.12160993</v>
      </c>
      <c r="I23" s="10">
        <v>0.22979034500000001</v>
      </c>
    </row>
    <row r="24" spans="1:9" x14ac:dyDescent="0.25">
      <c r="A24" s="1" t="s">
        <v>170</v>
      </c>
      <c r="B24" s="1" t="s">
        <v>12</v>
      </c>
      <c r="C24" s="1" t="s">
        <v>12</v>
      </c>
      <c r="D24" s="1">
        <v>1</v>
      </c>
      <c r="E24" s="1">
        <v>-14.7486000061035</v>
      </c>
      <c r="F24" s="1">
        <v>1.2301371711112501E-4</v>
      </c>
      <c r="G24" s="1">
        <v>3.0384540200996302E-3</v>
      </c>
      <c r="H24" s="1">
        <v>-2.07108998</v>
      </c>
      <c r="I24" s="10">
        <v>0.23797963599999999</v>
      </c>
    </row>
    <row r="25" spans="1:9" x14ac:dyDescent="0.25">
      <c r="A25" s="1" t="s">
        <v>101</v>
      </c>
      <c r="B25" s="1" t="s">
        <v>12</v>
      </c>
      <c r="C25" s="1" t="s">
        <v>12</v>
      </c>
      <c r="D25" s="1">
        <v>1</v>
      </c>
      <c r="E25" s="1">
        <v>-29.162096023559499</v>
      </c>
      <c r="F25" s="2">
        <v>8.2315086644897299E-6</v>
      </c>
      <c r="G25" s="1">
        <v>1.3040767601717801E-3</v>
      </c>
      <c r="H25" s="1">
        <v>-2.0489101399999998</v>
      </c>
      <c r="I25" s="10">
        <v>0.24166657</v>
      </c>
    </row>
    <row r="26" spans="1:9" x14ac:dyDescent="0.25">
      <c r="A26" s="1" t="s">
        <v>535</v>
      </c>
      <c r="B26" s="1">
        <v>6</v>
      </c>
      <c r="C26" s="1" t="s">
        <v>536</v>
      </c>
      <c r="D26" s="1">
        <v>1</v>
      </c>
      <c r="E26" s="1">
        <v>-7.2208795547485298</v>
      </c>
      <c r="F26" s="1">
        <v>1.9507741094672701E-3</v>
      </c>
      <c r="G26" s="1">
        <v>9.5533659441222E-3</v>
      </c>
      <c r="H26" s="1">
        <v>-2.0071651899999998</v>
      </c>
      <c r="I26" s="10">
        <v>0.248761445</v>
      </c>
    </row>
    <row r="27" spans="1:9" x14ac:dyDescent="0.25">
      <c r="A27" s="1" t="s">
        <v>238</v>
      </c>
      <c r="B27" s="1">
        <v>10</v>
      </c>
      <c r="C27" s="1" t="s">
        <v>239</v>
      </c>
      <c r="D27" s="1">
        <v>1</v>
      </c>
      <c r="E27" s="1">
        <v>-66.437210083007798</v>
      </c>
      <c r="F27" s="2">
        <v>3.0750348274857802E-7</v>
      </c>
      <c r="G27" s="1">
        <v>6.49549856725913E-4</v>
      </c>
      <c r="H27" s="1">
        <v>-1.99455714</v>
      </c>
      <c r="I27" s="10">
        <v>0.250944942</v>
      </c>
    </row>
    <row r="28" spans="1:9" x14ac:dyDescent="0.25">
      <c r="A28" s="1" t="s">
        <v>86</v>
      </c>
      <c r="B28" s="1" t="s">
        <v>12</v>
      </c>
      <c r="C28" s="1" t="s">
        <v>12</v>
      </c>
      <c r="D28" s="1">
        <v>1</v>
      </c>
      <c r="E28" s="1">
        <v>-18.233043670654201</v>
      </c>
      <c r="F28" s="2">
        <v>5.3217596067529098E-5</v>
      </c>
      <c r="G28" s="1">
        <v>2.2941490223124601E-3</v>
      </c>
      <c r="H28" s="1">
        <v>-1.9541575900000001</v>
      </c>
      <c r="I28" s="10">
        <v>0.25807145199999998</v>
      </c>
    </row>
    <row r="29" spans="1:9" x14ac:dyDescent="0.25">
      <c r="A29" s="1" t="s">
        <v>72</v>
      </c>
      <c r="B29" s="1">
        <v>12</v>
      </c>
      <c r="C29" s="1" t="s">
        <v>73</v>
      </c>
      <c r="D29" s="1">
        <v>1</v>
      </c>
      <c r="E29" s="1">
        <v>-24.6972141265869</v>
      </c>
      <c r="F29" s="2">
        <v>1.5952453074565501E-5</v>
      </c>
      <c r="G29" s="1">
        <v>1.51239359017463E-3</v>
      </c>
      <c r="H29" s="1">
        <v>-1.9108768700000001</v>
      </c>
      <c r="I29" s="10">
        <v>0.26593086100000002</v>
      </c>
    </row>
    <row r="30" spans="1:9" x14ac:dyDescent="0.25">
      <c r="A30" s="1" t="s">
        <v>107</v>
      </c>
      <c r="B30" s="1" t="s">
        <v>12</v>
      </c>
      <c r="C30" s="1" t="s">
        <v>12</v>
      </c>
      <c r="D30" s="1">
        <v>1</v>
      </c>
      <c r="E30" s="1">
        <v>-29.3228950500488</v>
      </c>
      <c r="F30" s="2">
        <v>8.0531181111649497E-6</v>
      </c>
      <c r="G30" s="1">
        <v>1.3040767601717801E-3</v>
      </c>
      <c r="H30" s="1">
        <v>-1.90477228</v>
      </c>
      <c r="I30" s="10">
        <v>0.26705849199999998</v>
      </c>
    </row>
    <row r="31" spans="1:9" x14ac:dyDescent="0.25">
      <c r="A31" s="1" t="s">
        <v>654</v>
      </c>
      <c r="B31" s="1">
        <v>3</v>
      </c>
      <c r="C31" s="1" t="s">
        <v>12</v>
      </c>
      <c r="D31" s="1">
        <v>1</v>
      </c>
      <c r="E31" s="1">
        <v>-9.7535905838012606</v>
      </c>
      <c r="F31" s="1">
        <v>6.1895009101260799E-4</v>
      </c>
      <c r="G31" s="1">
        <v>5.6503472138213599E-3</v>
      </c>
      <c r="H31" s="1">
        <v>-1.8763586299999999</v>
      </c>
      <c r="I31" s="10">
        <v>0.27237030899999998</v>
      </c>
    </row>
    <row r="32" spans="1:9" x14ac:dyDescent="0.25">
      <c r="A32" s="1" t="s">
        <v>131</v>
      </c>
      <c r="B32" s="1">
        <v>9</v>
      </c>
      <c r="C32" s="1" t="s">
        <v>132</v>
      </c>
      <c r="D32" s="1">
        <v>1</v>
      </c>
      <c r="E32" s="1">
        <v>-11.816585540771401</v>
      </c>
      <c r="F32" s="1">
        <v>2.9358063142688798E-4</v>
      </c>
      <c r="G32" s="1">
        <v>4.26539979465372E-3</v>
      </c>
      <c r="H32" s="1">
        <v>-1.87617564</v>
      </c>
      <c r="I32" s="10">
        <v>0.27240484999999998</v>
      </c>
    </row>
    <row r="33" spans="1:9" x14ac:dyDescent="0.25">
      <c r="A33" s="1" t="s">
        <v>381</v>
      </c>
      <c r="B33" s="1">
        <v>7</v>
      </c>
      <c r="C33" s="1" t="s">
        <v>12</v>
      </c>
      <c r="D33" s="1">
        <v>1</v>
      </c>
      <c r="E33" s="1">
        <v>-16.611911773681602</v>
      </c>
      <c r="F33" s="2">
        <v>7.69224455571385E-5</v>
      </c>
      <c r="G33" s="1">
        <v>2.6079447601510199E-3</v>
      </c>
      <c r="H33" s="1">
        <v>-1.8727700700000001</v>
      </c>
      <c r="I33" s="10">
        <v>0.27304863899999998</v>
      </c>
    </row>
    <row r="34" spans="1:9" x14ac:dyDescent="0.25">
      <c r="A34" s="1" t="s">
        <v>386</v>
      </c>
      <c r="B34" s="1">
        <v>19</v>
      </c>
      <c r="C34" s="1" t="s">
        <v>387</v>
      </c>
      <c r="D34" s="1">
        <v>1</v>
      </c>
      <c r="E34" s="1">
        <v>-15.3371315002441</v>
      </c>
      <c r="F34" s="1">
        <v>1.05430286166246E-4</v>
      </c>
      <c r="G34" s="1">
        <v>2.9175184429498001E-3</v>
      </c>
      <c r="H34" s="1">
        <v>-1.8667385599999999</v>
      </c>
      <c r="I34" s="10">
        <v>0.27419257200000002</v>
      </c>
    </row>
    <row r="35" spans="1:9" x14ac:dyDescent="0.25">
      <c r="A35" s="1" t="s">
        <v>653</v>
      </c>
      <c r="B35" s="1" t="s">
        <v>12</v>
      </c>
      <c r="C35" s="1" t="s">
        <v>12</v>
      </c>
      <c r="D35" s="1">
        <v>1</v>
      </c>
      <c r="E35" s="1">
        <v>-11.673026084899901</v>
      </c>
      <c r="F35" s="1">
        <v>3.0793730179219599E-4</v>
      </c>
      <c r="G35" s="1">
        <v>4.3172537200379399E-3</v>
      </c>
      <c r="H35" s="1">
        <v>-1.8556389799999999</v>
      </c>
      <c r="I35" s="10">
        <v>0.276310265</v>
      </c>
    </row>
    <row r="36" spans="1:9" x14ac:dyDescent="0.25">
      <c r="A36" s="1" t="s">
        <v>271</v>
      </c>
      <c r="B36" s="1">
        <v>6</v>
      </c>
      <c r="C36" s="1" t="s">
        <v>272</v>
      </c>
      <c r="D36" s="1">
        <v>1</v>
      </c>
      <c r="E36" s="1">
        <v>-17.003623962402301</v>
      </c>
      <c r="F36" s="2">
        <v>7.0151508841908997E-5</v>
      </c>
      <c r="G36" s="1">
        <v>2.55767214405435E-3</v>
      </c>
      <c r="H36" s="1">
        <v>-1.84326601</v>
      </c>
      <c r="I36" s="10">
        <v>0.27869015899999999</v>
      </c>
    </row>
    <row r="37" spans="1:9" x14ac:dyDescent="0.25">
      <c r="A37" s="1" t="s">
        <v>219</v>
      </c>
      <c r="B37" s="1">
        <v>2</v>
      </c>
      <c r="C37" s="1" t="s">
        <v>220</v>
      </c>
      <c r="D37" s="1">
        <v>1</v>
      </c>
      <c r="E37" s="1">
        <v>-35.983692169189403</v>
      </c>
      <c r="F37" s="2">
        <v>3.5603739253573098E-6</v>
      </c>
      <c r="G37" s="1">
        <v>8.6777267557651004E-4</v>
      </c>
      <c r="H37" s="1">
        <v>-1.83667731</v>
      </c>
      <c r="I37" s="10">
        <v>0.27996584800000002</v>
      </c>
    </row>
    <row r="38" spans="1:9" x14ac:dyDescent="0.25">
      <c r="A38" s="1" t="s">
        <v>223</v>
      </c>
      <c r="B38" s="1" t="s">
        <v>12</v>
      </c>
      <c r="C38" s="1" t="s">
        <v>12</v>
      </c>
      <c r="D38" s="1">
        <v>1</v>
      </c>
      <c r="E38" s="1">
        <v>-24.097555160522401</v>
      </c>
      <c r="F38" s="2">
        <v>1.7590968899989499E-5</v>
      </c>
      <c r="G38" s="1">
        <v>1.5279598273091801E-3</v>
      </c>
      <c r="H38" s="1">
        <v>-1.83186877</v>
      </c>
      <c r="I38" s="10">
        <v>0.28090053799999998</v>
      </c>
    </row>
    <row r="39" spans="1:9" x14ac:dyDescent="0.25">
      <c r="A39" s="1" t="s">
        <v>99</v>
      </c>
      <c r="B39" s="1">
        <v>15</v>
      </c>
      <c r="C39" s="1" t="s">
        <v>100</v>
      </c>
      <c r="D39" s="1">
        <v>1</v>
      </c>
      <c r="E39" s="1">
        <v>-28.490625381469702</v>
      </c>
      <c r="F39" s="2">
        <v>9.0320187738732193E-6</v>
      </c>
      <c r="G39" s="1">
        <v>1.3429586551005201E-3</v>
      </c>
      <c r="H39" s="1">
        <v>-1.8222920899999999</v>
      </c>
      <c r="I39" s="10">
        <v>0.28277134900000001</v>
      </c>
    </row>
    <row r="40" spans="1:9" x14ac:dyDescent="0.25">
      <c r="A40" s="1" t="s">
        <v>395</v>
      </c>
      <c r="B40" s="1">
        <v>7</v>
      </c>
      <c r="C40" s="1" t="s">
        <v>396</v>
      </c>
      <c r="D40" s="1">
        <v>1</v>
      </c>
      <c r="E40" s="1">
        <v>-12.090553283691399</v>
      </c>
      <c r="F40" s="1">
        <v>2.6842039062959303E-4</v>
      </c>
      <c r="G40" s="1">
        <v>4.1562988918670699E-3</v>
      </c>
      <c r="H40" s="1">
        <v>-1.8175803399999999</v>
      </c>
      <c r="I40" s="10">
        <v>0.283696383</v>
      </c>
    </row>
    <row r="41" spans="1:9" x14ac:dyDescent="0.25">
      <c r="A41" s="1" t="s">
        <v>329</v>
      </c>
      <c r="B41" s="1">
        <v>13</v>
      </c>
      <c r="C41" s="1" t="s">
        <v>330</v>
      </c>
      <c r="D41" s="1">
        <v>1</v>
      </c>
      <c r="E41" s="1">
        <v>-7.4063825607299796</v>
      </c>
      <c r="F41" s="1">
        <v>1.7729891084007901E-3</v>
      </c>
      <c r="G41" s="1">
        <v>9.1293609778534106E-3</v>
      </c>
      <c r="H41" s="1">
        <v>-1.81412113</v>
      </c>
      <c r="I41" s="10">
        <v>0.28437742599999999</v>
      </c>
    </row>
    <row r="42" spans="1:9" x14ac:dyDescent="0.25">
      <c r="A42" s="1" t="s">
        <v>217</v>
      </c>
      <c r="B42" s="1">
        <v>17</v>
      </c>
      <c r="C42" s="1" t="s">
        <v>218</v>
      </c>
      <c r="D42" s="1">
        <v>1</v>
      </c>
      <c r="E42" s="1">
        <v>-24.0679931640625</v>
      </c>
      <c r="F42" s="2">
        <v>1.7677058532262499E-5</v>
      </c>
      <c r="G42" s="1">
        <v>1.5279598273091801E-3</v>
      </c>
      <c r="H42" s="1">
        <v>-1.8131040300000001</v>
      </c>
      <c r="I42" s="10">
        <v>0.284577996</v>
      </c>
    </row>
    <row r="43" spans="1:9" x14ac:dyDescent="0.25">
      <c r="A43" s="1" t="s">
        <v>110</v>
      </c>
      <c r="B43" s="1" t="s">
        <v>12</v>
      </c>
      <c r="C43" s="1" t="s">
        <v>12</v>
      </c>
      <c r="D43" s="1">
        <v>1</v>
      </c>
      <c r="E43" s="1">
        <v>-41.044292449951101</v>
      </c>
      <c r="F43" s="2">
        <v>2.1058307295615602E-6</v>
      </c>
      <c r="G43" s="1">
        <v>8.4853179812164204E-4</v>
      </c>
      <c r="H43" s="1">
        <v>-1.7995427799999999</v>
      </c>
      <c r="I43" s="10">
        <v>0.28726562900000002</v>
      </c>
    </row>
    <row r="44" spans="1:9" x14ac:dyDescent="0.25">
      <c r="A44" s="1" t="s">
        <v>265</v>
      </c>
      <c r="B44" s="1" t="s">
        <v>12</v>
      </c>
      <c r="C44" s="1" t="s">
        <v>266</v>
      </c>
      <c r="D44" s="1">
        <v>1</v>
      </c>
      <c r="E44" s="1">
        <v>-16.6989231109619</v>
      </c>
      <c r="F44" s="2">
        <v>7.53503464894483E-5</v>
      </c>
      <c r="G44" s="1">
        <v>2.6078039452195698E-3</v>
      </c>
      <c r="H44" s="1">
        <v>-1.7986595599999999</v>
      </c>
      <c r="I44" s="10">
        <v>0.287441522</v>
      </c>
    </row>
    <row r="45" spans="1:9" x14ac:dyDescent="0.25">
      <c r="A45" s="1" t="s">
        <v>78</v>
      </c>
      <c r="B45" s="1">
        <v>7</v>
      </c>
      <c r="C45" s="1" t="s">
        <v>79</v>
      </c>
      <c r="D45" s="1">
        <v>1</v>
      </c>
      <c r="E45" s="1">
        <v>-27.277389526367099</v>
      </c>
      <c r="F45" s="2">
        <v>1.07413478707907E-5</v>
      </c>
      <c r="G45" s="1">
        <v>1.4482536480255499E-3</v>
      </c>
      <c r="H45" s="1">
        <v>-1.7752665299999999</v>
      </c>
      <c r="I45" s="10">
        <v>0.29214033499999997</v>
      </c>
    </row>
    <row r="46" spans="1:9" x14ac:dyDescent="0.25">
      <c r="A46" s="1" t="s">
        <v>254</v>
      </c>
      <c r="B46" s="1">
        <v>7</v>
      </c>
      <c r="C46" s="1" t="s">
        <v>255</v>
      </c>
      <c r="D46" s="1">
        <v>1</v>
      </c>
      <c r="E46" s="1">
        <v>-32.681865692138601</v>
      </c>
      <c r="F46" s="2">
        <v>5.2265854138162598E-6</v>
      </c>
      <c r="G46" s="1">
        <v>1.0637578936033699E-3</v>
      </c>
      <c r="H46" s="1">
        <v>-1.7666050200000001</v>
      </c>
      <c r="I46" s="10">
        <v>0.29389953600000002</v>
      </c>
    </row>
    <row r="47" spans="1:9" x14ac:dyDescent="0.25">
      <c r="A47" s="1" t="s">
        <v>145</v>
      </c>
      <c r="B47" s="1">
        <v>15</v>
      </c>
      <c r="C47" s="1" t="s">
        <v>146</v>
      </c>
      <c r="D47" s="1">
        <v>1</v>
      </c>
      <c r="E47" s="1">
        <v>-13.7113809585571</v>
      </c>
      <c r="F47" s="1">
        <v>1.6390075813312599E-4</v>
      </c>
      <c r="G47" s="1">
        <v>3.3942454388549799E-3</v>
      </c>
      <c r="H47" s="1">
        <v>-1.7646145799999999</v>
      </c>
      <c r="I47" s="10">
        <v>0.29430529500000002</v>
      </c>
    </row>
    <row r="48" spans="1:9" x14ac:dyDescent="0.25">
      <c r="A48" s="1" t="s">
        <v>93</v>
      </c>
      <c r="B48" s="1">
        <v>16</v>
      </c>
      <c r="C48" s="1" t="s">
        <v>94</v>
      </c>
      <c r="D48" s="1">
        <v>1</v>
      </c>
      <c r="E48" s="1">
        <v>-15.5978908538818</v>
      </c>
      <c r="F48" s="2">
        <v>9.8646141875967995E-5</v>
      </c>
      <c r="G48" s="1">
        <v>2.87223430529832E-3</v>
      </c>
      <c r="H48" s="1">
        <v>-1.7632405799999999</v>
      </c>
      <c r="I48" s="10">
        <v>0.29458573500000002</v>
      </c>
    </row>
    <row r="49" spans="1:9" x14ac:dyDescent="0.25">
      <c r="A49" s="1" t="s">
        <v>559</v>
      </c>
      <c r="B49" s="1" t="s">
        <v>12</v>
      </c>
      <c r="C49" s="1" t="s">
        <v>12</v>
      </c>
      <c r="D49" s="1">
        <v>1</v>
      </c>
      <c r="E49" s="1">
        <v>-8.7711744308471609</v>
      </c>
      <c r="F49" s="1">
        <v>9.3152256532758504E-4</v>
      </c>
      <c r="G49" s="1">
        <v>6.7016614903583497E-3</v>
      </c>
      <c r="H49" s="1">
        <v>-1.7577281</v>
      </c>
      <c r="I49" s="10">
        <v>0.29571348400000003</v>
      </c>
    </row>
    <row r="50" spans="1:9" x14ac:dyDescent="0.25">
      <c r="A50" s="1" t="s">
        <v>285</v>
      </c>
      <c r="B50" s="1">
        <v>3</v>
      </c>
      <c r="C50" s="1" t="s">
        <v>286</v>
      </c>
      <c r="D50" s="1">
        <v>1</v>
      </c>
      <c r="E50" s="1">
        <v>-39.417980194091697</v>
      </c>
      <c r="F50" s="2">
        <v>2.4746437399602799E-6</v>
      </c>
      <c r="G50" s="1">
        <v>8.4853179812164204E-4</v>
      </c>
      <c r="H50" s="1">
        <v>-1.7145373800000001</v>
      </c>
      <c r="I50" s="10">
        <v>0.30470025499999998</v>
      </c>
    </row>
    <row r="51" spans="1:9" x14ac:dyDescent="0.25">
      <c r="A51" s="1" t="s">
        <v>113</v>
      </c>
      <c r="B51" s="1" t="s">
        <v>12</v>
      </c>
      <c r="C51" s="1" t="s">
        <v>12</v>
      </c>
      <c r="D51" s="1">
        <v>1</v>
      </c>
      <c r="E51" s="1">
        <v>-15.7259521484375</v>
      </c>
      <c r="F51" s="2">
        <v>9.5513744629631804E-5</v>
      </c>
      <c r="G51" s="1">
        <v>2.8301511552373199E-3</v>
      </c>
      <c r="H51" s="1">
        <v>-1.6838924900000001</v>
      </c>
      <c r="I51" s="10">
        <v>0.31124174599999999</v>
      </c>
    </row>
    <row r="52" spans="1:9" x14ac:dyDescent="0.25">
      <c r="A52" s="1" t="s">
        <v>675</v>
      </c>
      <c r="B52" s="1">
        <v>7</v>
      </c>
      <c r="C52" s="1" t="s">
        <v>676</v>
      </c>
      <c r="D52" s="1">
        <v>1</v>
      </c>
      <c r="E52" s="1">
        <v>-12.6912784576416</v>
      </c>
      <c r="F52" s="1">
        <v>2.2200599139756899E-4</v>
      </c>
      <c r="G52" s="1">
        <v>3.7545996375480499E-3</v>
      </c>
      <c r="H52" s="1">
        <v>-1.6774568599999999</v>
      </c>
      <c r="I52" s="10">
        <v>0.31263324599999998</v>
      </c>
    </row>
    <row r="53" spans="1:9" x14ac:dyDescent="0.25">
      <c r="A53" s="1" t="s">
        <v>84</v>
      </c>
      <c r="B53" s="1">
        <v>7</v>
      </c>
      <c r="C53" s="1" t="s">
        <v>85</v>
      </c>
      <c r="D53" s="1">
        <v>1</v>
      </c>
      <c r="E53" s="1">
        <v>-14.448187828063899</v>
      </c>
      <c r="F53" s="1">
        <v>1.33399386415634E-4</v>
      </c>
      <c r="G53" s="1">
        <v>3.1551940613619199E-3</v>
      </c>
      <c r="H53" s="1">
        <v>-1.6695747400000001</v>
      </c>
      <c r="I53" s="10">
        <v>0.31434598600000002</v>
      </c>
    </row>
    <row r="54" spans="1:9" x14ac:dyDescent="0.25">
      <c r="A54" s="1" t="s">
        <v>149</v>
      </c>
      <c r="B54" s="1">
        <v>9</v>
      </c>
      <c r="C54" s="1" t="s">
        <v>150</v>
      </c>
      <c r="D54" s="1">
        <v>1</v>
      </c>
      <c r="E54" s="1">
        <v>-10.6022434234619</v>
      </c>
      <c r="F54" s="1">
        <v>4.4795280358665799E-4</v>
      </c>
      <c r="G54" s="1">
        <v>4.9335064997641101E-3</v>
      </c>
      <c r="H54" s="1">
        <v>-1.6650103300000001</v>
      </c>
      <c r="I54" s="10">
        <v>0.31534209800000002</v>
      </c>
    </row>
    <row r="55" spans="1:9" x14ac:dyDescent="0.25">
      <c r="A55" s="1" t="s">
        <v>156</v>
      </c>
      <c r="B55" s="1">
        <v>3</v>
      </c>
      <c r="C55" s="1" t="s">
        <v>157</v>
      </c>
      <c r="D55" s="1">
        <v>1</v>
      </c>
      <c r="E55" s="1">
        <v>-16.261899948120099</v>
      </c>
      <c r="F55" s="2">
        <v>8.3675109786032602E-5</v>
      </c>
      <c r="G55" s="1">
        <v>2.6793169402374202E-3</v>
      </c>
      <c r="H55" s="1">
        <v>-1.65665591</v>
      </c>
      <c r="I55" s="10">
        <v>0.31717348099999998</v>
      </c>
    </row>
    <row r="56" spans="1:9" x14ac:dyDescent="0.25">
      <c r="A56" s="1" t="s">
        <v>349</v>
      </c>
      <c r="B56" s="1">
        <v>2</v>
      </c>
      <c r="C56" s="1" t="s">
        <v>350</v>
      </c>
      <c r="D56" s="1">
        <v>1</v>
      </c>
      <c r="E56" s="1">
        <v>-9.7469396591186506</v>
      </c>
      <c r="F56" s="1">
        <v>6.2058413457782402E-4</v>
      </c>
      <c r="G56" s="1">
        <v>5.6503472138213599E-3</v>
      </c>
      <c r="H56" s="1">
        <v>-1.6383590699999999</v>
      </c>
      <c r="I56" s="10">
        <v>0.32122161999999999</v>
      </c>
    </row>
    <row r="57" spans="1:9" x14ac:dyDescent="0.25">
      <c r="A57" s="1" t="s">
        <v>140</v>
      </c>
      <c r="B57" s="1">
        <v>10</v>
      </c>
      <c r="C57" s="1" t="s">
        <v>141</v>
      </c>
      <c r="D57" s="1">
        <v>1</v>
      </c>
      <c r="E57" s="1">
        <v>-11.9928321838378</v>
      </c>
      <c r="F57" s="1">
        <v>2.7707505826227201E-4</v>
      </c>
      <c r="G57" s="1">
        <v>4.1706048556009899E-3</v>
      </c>
      <c r="H57" s="1">
        <v>-1.6365503100000001</v>
      </c>
      <c r="I57" s="10">
        <v>0.32162460700000001</v>
      </c>
    </row>
    <row r="58" spans="1:9" x14ac:dyDescent="0.25">
      <c r="A58" s="1" t="s">
        <v>287</v>
      </c>
      <c r="B58" s="1" t="s">
        <v>12</v>
      </c>
      <c r="C58" s="1" t="s">
        <v>12</v>
      </c>
      <c r="D58" s="1">
        <v>1</v>
      </c>
      <c r="E58" s="1">
        <v>-32.140899658203097</v>
      </c>
      <c r="F58" s="2">
        <v>5.5862660954537104E-6</v>
      </c>
      <c r="G58" s="1">
        <v>1.0637578936033699E-3</v>
      </c>
      <c r="H58" s="1">
        <v>-1.6344419699999999</v>
      </c>
      <c r="I58" s="10">
        <v>0.322094977</v>
      </c>
    </row>
    <row r="59" spans="1:9" x14ac:dyDescent="0.25">
      <c r="A59" s="1" t="s">
        <v>260</v>
      </c>
      <c r="B59" s="1">
        <v>15</v>
      </c>
      <c r="C59" s="1" t="s">
        <v>12</v>
      </c>
      <c r="D59" s="1">
        <v>1</v>
      </c>
      <c r="E59" s="1">
        <v>-23.018810272216701</v>
      </c>
      <c r="F59" s="2">
        <v>2.11045072368758E-5</v>
      </c>
      <c r="G59" s="1">
        <v>1.5644198161133601E-3</v>
      </c>
      <c r="H59" s="1">
        <v>-1.62757146</v>
      </c>
      <c r="I59" s="10">
        <v>0.32363253800000003</v>
      </c>
    </row>
    <row r="60" spans="1:9" x14ac:dyDescent="0.25">
      <c r="A60" s="1" t="s">
        <v>102</v>
      </c>
      <c r="B60" s="1">
        <v>7</v>
      </c>
      <c r="C60" s="1" t="s">
        <v>12</v>
      </c>
      <c r="D60" s="1">
        <v>1</v>
      </c>
      <c r="E60" s="1">
        <v>-26.111614227294901</v>
      </c>
      <c r="F60" s="2">
        <v>1.2781499652456599E-5</v>
      </c>
      <c r="G60" s="1">
        <v>1.4762970287807201E-3</v>
      </c>
      <c r="H60" s="1">
        <v>-1.6264798600000001</v>
      </c>
      <c r="I60" s="10">
        <v>0.32387748399999999</v>
      </c>
    </row>
    <row r="61" spans="1:9" x14ac:dyDescent="0.25">
      <c r="A61" s="1" t="s">
        <v>679</v>
      </c>
      <c r="B61" s="1">
        <v>16</v>
      </c>
      <c r="C61" s="1" t="s">
        <v>680</v>
      </c>
      <c r="D61" s="1">
        <v>1</v>
      </c>
      <c r="E61" s="1">
        <v>-12.438885688781699</v>
      </c>
      <c r="F61" s="1">
        <v>2.4018222922277899E-4</v>
      </c>
      <c r="G61" s="1">
        <v>3.9347737717377197E-3</v>
      </c>
      <c r="H61" s="1">
        <v>-1.6261745700000001</v>
      </c>
      <c r="I61" s="10">
        <v>0.32394602900000002</v>
      </c>
    </row>
    <row r="62" spans="1:9" x14ac:dyDescent="0.25">
      <c r="A62" s="1" t="s">
        <v>237</v>
      </c>
      <c r="B62" s="1" t="s">
        <v>12</v>
      </c>
      <c r="C62" s="1" t="s">
        <v>12</v>
      </c>
      <c r="D62" s="1">
        <v>1</v>
      </c>
      <c r="E62" s="1">
        <v>-82.18359375</v>
      </c>
      <c r="F62" s="2">
        <v>1.3139601348094101E-7</v>
      </c>
      <c r="G62" s="1">
        <v>6.49549856725913E-4</v>
      </c>
      <c r="H62" s="1">
        <v>-1.62095487</v>
      </c>
      <c r="I62" s="10">
        <v>0.32512021099999999</v>
      </c>
    </row>
    <row r="63" spans="1:9" x14ac:dyDescent="0.25">
      <c r="A63" s="1" t="s">
        <v>355</v>
      </c>
      <c r="B63" s="1">
        <v>6</v>
      </c>
      <c r="C63" s="1" t="s">
        <v>356</v>
      </c>
      <c r="D63" s="1">
        <v>1</v>
      </c>
      <c r="E63" s="1">
        <v>-9.9443025588989205</v>
      </c>
      <c r="F63" s="1">
        <v>5.7428652094840499E-4</v>
      </c>
      <c r="G63" s="1">
        <v>5.4973620592900898E-3</v>
      </c>
      <c r="H63" s="1">
        <v>-1.61412311</v>
      </c>
      <c r="I63" s="10">
        <v>0.326663435</v>
      </c>
    </row>
    <row r="64" spans="1:9" x14ac:dyDescent="0.25">
      <c r="A64" s="1" t="s">
        <v>182</v>
      </c>
      <c r="B64" s="1">
        <v>19</v>
      </c>
      <c r="C64" s="1" t="s">
        <v>183</v>
      </c>
      <c r="D64" s="1">
        <v>1</v>
      </c>
      <c r="E64" s="1">
        <v>-36.586643218994098</v>
      </c>
      <c r="F64" s="2">
        <v>3.3319703105017702E-6</v>
      </c>
      <c r="G64" s="1">
        <v>8.6777267557651004E-4</v>
      </c>
      <c r="H64" s="1">
        <v>-1.6092827300000001</v>
      </c>
      <c r="I64" s="10">
        <v>0.32776126300000002</v>
      </c>
    </row>
    <row r="65" spans="1:9" x14ac:dyDescent="0.25">
      <c r="A65" s="1" t="s">
        <v>537</v>
      </c>
      <c r="B65" s="1">
        <v>3</v>
      </c>
      <c r="C65" s="1" t="s">
        <v>538</v>
      </c>
      <c r="D65" s="1">
        <v>1</v>
      </c>
      <c r="E65" s="1">
        <v>-7.6520323753356898</v>
      </c>
      <c r="F65" s="1">
        <v>1.56728088823892E-3</v>
      </c>
      <c r="G65" s="1">
        <v>8.6665436202182106E-3</v>
      </c>
      <c r="H65" s="1">
        <v>-1.60810721</v>
      </c>
      <c r="I65" s="10">
        <v>0.32802843999999998</v>
      </c>
    </row>
    <row r="66" spans="1:9" x14ac:dyDescent="0.25">
      <c r="A66" s="1" t="s">
        <v>393</v>
      </c>
      <c r="B66" s="1">
        <v>3</v>
      </c>
      <c r="C66" s="1" t="s">
        <v>394</v>
      </c>
      <c r="D66" s="1">
        <v>1</v>
      </c>
      <c r="E66" s="1">
        <v>-10.818375587463301</v>
      </c>
      <c r="F66" s="1">
        <v>4.1415325231160098E-4</v>
      </c>
      <c r="G66" s="1">
        <v>4.84273569965556E-3</v>
      </c>
      <c r="H66" s="1">
        <v>-1.60183644</v>
      </c>
      <c r="I66" s="10">
        <v>0.32945734300000001</v>
      </c>
    </row>
    <row r="67" spans="1:9" x14ac:dyDescent="0.25">
      <c r="A67" s="1" t="s">
        <v>496</v>
      </c>
      <c r="B67" s="1" t="s">
        <v>12</v>
      </c>
      <c r="C67" s="1" t="s">
        <v>12</v>
      </c>
      <c r="D67" s="1">
        <v>1</v>
      </c>
      <c r="E67" s="1">
        <v>-13.062909126281699</v>
      </c>
      <c r="F67" s="1">
        <v>1.9824946185406899E-4</v>
      </c>
      <c r="G67" s="1">
        <v>3.6309446236105201E-3</v>
      </c>
      <c r="H67" s="1">
        <v>-1.59382343</v>
      </c>
      <c r="I67" s="10">
        <v>0.33129230100000001</v>
      </c>
    </row>
    <row r="68" spans="1:9" x14ac:dyDescent="0.25">
      <c r="A68" s="1" t="s">
        <v>441</v>
      </c>
      <c r="B68" s="1" t="s">
        <v>12</v>
      </c>
      <c r="C68" s="1" t="s">
        <v>12</v>
      </c>
      <c r="D68" s="1">
        <v>1</v>
      </c>
      <c r="E68" s="1">
        <v>-24.821912765502901</v>
      </c>
      <c r="F68" s="2">
        <v>1.5635999281026299E-5</v>
      </c>
      <c r="G68" s="1">
        <v>1.51239359017463E-3</v>
      </c>
      <c r="H68" s="1">
        <v>-1.58405554</v>
      </c>
      <c r="I68" s="10">
        <v>0.33354294299999998</v>
      </c>
    </row>
    <row r="69" spans="1:9" x14ac:dyDescent="0.25">
      <c r="A69" s="1" t="s">
        <v>331</v>
      </c>
      <c r="B69" s="1">
        <v>6</v>
      </c>
      <c r="C69" s="1" t="s">
        <v>332</v>
      </c>
      <c r="D69" s="1">
        <v>1</v>
      </c>
      <c r="E69" s="1">
        <v>-8.6763896942138601</v>
      </c>
      <c r="F69" s="1">
        <v>9.7113818178329596E-4</v>
      </c>
      <c r="G69" s="1">
        <v>6.81756718677723E-3</v>
      </c>
      <c r="H69" s="1">
        <v>-1.5679152000000001</v>
      </c>
      <c r="I69" s="10">
        <v>0.33729547300000001</v>
      </c>
    </row>
    <row r="70" spans="1:9" x14ac:dyDescent="0.25">
      <c r="A70" s="1" t="s">
        <v>87</v>
      </c>
      <c r="B70" s="1">
        <v>4</v>
      </c>
      <c r="C70" s="1" t="s">
        <v>88</v>
      </c>
      <c r="D70" s="1">
        <v>1</v>
      </c>
      <c r="E70" s="1">
        <v>-19.879135131835898</v>
      </c>
      <c r="F70" s="2">
        <v>3.7780707103763198E-5</v>
      </c>
      <c r="G70" s="1">
        <v>1.9923354838377902E-3</v>
      </c>
      <c r="H70" s="1">
        <v>-1.5669684399999999</v>
      </c>
      <c r="I70" s="10">
        <v>0.33751687400000002</v>
      </c>
    </row>
    <row r="71" spans="1:9" x14ac:dyDescent="0.25">
      <c r="A71" s="1" t="s">
        <v>547</v>
      </c>
      <c r="B71" s="1">
        <v>5</v>
      </c>
      <c r="C71" s="1" t="s">
        <v>548</v>
      </c>
      <c r="D71" s="1">
        <v>1</v>
      </c>
      <c r="E71" s="1">
        <v>-9.0222539901733292</v>
      </c>
      <c r="F71" s="1">
        <v>8.3586142401329997E-4</v>
      </c>
      <c r="G71" s="1">
        <v>6.4049018669556004E-3</v>
      </c>
      <c r="H71" s="1">
        <v>-1.56661177</v>
      </c>
      <c r="I71" s="10">
        <v>0.33760032099999998</v>
      </c>
    </row>
    <row r="72" spans="1:9" x14ac:dyDescent="0.25">
      <c r="A72" s="1" t="s">
        <v>353</v>
      </c>
      <c r="B72" s="1">
        <v>4</v>
      </c>
      <c r="C72" s="1" t="s">
        <v>354</v>
      </c>
      <c r="D72" s="1">
        <v>1</v>
      </c>
      <c r="E72" s="1">
        <v>-11.6305427551269</v>
      </c>
      <c r="F72" s="1">
        <v>3.1235247392600999E-4</v>
      </c>
      <c r="G72" s="1">
        <v>4.3407404106779101E-3</v>
      </c>
      <c r="H72" s="1">
        <v>-1.5655374500000001</v>
      </c>
      <c r="I72" s="10">
        <v>0.33785182200000002</v>
      </c>
    </row>
    <row r="73" spans="1:9" x14ac:dyDescent="0.25">
      <c r="A73" s="1" t="s">
        <v>195</v>
      </c>
      <c r="B73" s="1">
        <v>1</v>
      </c>
      <c r="C73" s="1" t="s">
        <v>196</v>
      </c>
      <c r="D73" s="1">
        <v>1</v>
      </c>
      <c r="E73" s="1">
        <v>-23.147821426391602</v>
      </c>
      <c r="F73" s="2">
        <v>2.0640799770984999E-5</v>
      </c>
      <c r="G73" s="1">
        <v>1.5644198161133601E-3</v>
      </c>
      <c r="H73" s="1">
        <v>-1.54548967</v>
      </c>
      <c r="I73" s="10">
        <v>0.34257939500000001</v>
      </c>
    </row>
    <row r="74" spans="1:9" x14ac:dyDescent="0.25">
      <c r="A74" s="1" t="s">
        <v>533</v>
      </c>
      <c r="B74" s="1">
        <v>11</v>
      </c>
      <c r="C74" s="1" t="s">
        <v>534</v>
      </c>
      <c r="D74" s="1">
        <v>1</v>
      </c>
      <c r="E74" s="1">
        <v>-8.0995321273803693</v>
      </c>
      <c r="F74" s="1">
        <v>1.26304190665633E-3</v>
      </c>
      <c r="G74" s="1">
        <v>7.7322148233514602E-3</v>
      </c>
      <c r="H74" s="1">
        <v>-1.5287936900000001</v>
      </c>
      <c r="I74" s="10">
        <v>0.34656703500000002</v>
      </c>
    </row>
    <row r="75" spans="1:9" x14ac:dyDescent="0.25">
      <c r="A75" s="1" t="s">
        <v>495</v>
      </c>
      <c r="B75" s="1" t="s">
        <v>12</v>
      </c>
      <c r="C75" s="1" t="s">
        <v>12</v>
      </c>
      <c r="D75" s="1">
        <v>1</v>
      </c>
      <c r="E75" s="1">
        <v>-12.177990913391101</v>
      </c>
      <c r="F75" s="1">
        <v>2.6095993200381799E-4</v>
      </c>
      <c r="G75" s="1">
        <v>4.1034816106903099E-3</v>
      </c>
      <c r="H75" s="1">
        <v>-1.5255918500000001</v>
      </c>
      <c r="I75" s="10">
        <v>0.34733703700000002</v>
      </c>
    </row>
    <row r="76" spans="1:9" x14ac:dyDescent="0.25">
      <c r="A76" s="1" t="s">
        <v>268</v>
      </c>
      <c r="B76" s="1">
        <v>15</v>
      </c>
      <c r="C76" s="1" t="s">
        <v>12</v>
      </c>
      <c r="D76" s="1">
        <v>1</v>
      </c>
      <c r="E76" s="1">
        <v>-12.8609113693237</v>
      </c>
      <c r="F76" s="1">
        <v>2.10746059290504E-4</v>
      </c>
      <c r="G76" s="1">
        <v>3.68948812690784E-3</v>
      </c>
      <c r="H76" s="1">
        <v>-1.5191373800000001</v>
      </c>
      <c r="I76" s="10">
        <v>0.34889447699999998</v>
      </c>
    </row>
    <row r="77" spans="1:9" x14ac:dyDescent="0.25">
      <c r="A77" s="1" t="s">
        <v>410</v>
      </c>
      <c r="B77" s="1">
        <v>7</v>
      </c>
      <c r="C77" s="1" t="s">
        <v>411</v>
      </c>
      <c r="D77" s="1">
        <v>1</v>
      </c>
      <c r="E77" s="1">
        <v>-7.6602792739868102</v>
      </c>
      <c r="F77" s="1">
        <v>1.5609015353995001E-3</v>
      </c>
      <c r="G77" s="1">
        <v>8.6539221608282497E-3</v>
      </c>
      <c r="H77" s="1">
        <v>-1.5131704800000001</v>
      </c>
      <c r="I77" s="10">
        <v>0.35034045600000002</v>
      </c>
    </row>
    <row r="78" spans="1:9" x14ac:dyDescent="0.25">
      <c r="A78" s="1" t="s">
        <v>388</v>
      </c>
      <c r="B78" s="1">
        <v>2</v>
      </c>
      <c r="C78" s="1" t="s">
        <v>389</v>
      </c>
      <c r="D78" s="1">
        <v>1</v>
      </c>
      <c r="E78" s="1">
        <v>-9.1696634292602504</v>
      </c>
      <c r="F78" s="1">
        <v>7.8535333614140402E-4</v>
      </c>
      <c r="G78" s="1">
        <v>6.25165892403558E-3</v>
      </c>
      <c r="H78" s="1">
        <v>-1.5104343899999999</v>
      </c>
      <c r="I78" s="10">
        <v>0.35100552400000001</v>
      </c>
    </row>
    <row r="79" spans="1:9" x14ac:dyDescent="0.25">
      <c r="A79" s="1" t="s">
        <v>258</v>
      </c>
      <c r="B79" s="1" t="s">
        <v>12</v>
      </c>
      <c r="C79" s="1" t="s">
        <v>259</v>
      </c>
      <c r="D79" s="1">
        <v>1</v>
      </c>
      <c r="E79" s="1">
        <v>-22.352127075195298</v>
      </c>
      <c r="F79" s="2">
        <v>2.3719356873093601E-5</v>
      </c>
      <c r="G79" s="1">
        <v>1.5990379202637699E-3</v>
      </c>
      <c r="H79" s="1">
        <v>-1.48653948</v>
      </c>
      <c r="I79" s="10">
        <v>0.35686752199999999</v>
      </c>
    </row>
    <row r="80" spans="1:9" x14ac:dyDescent="0.25">
      <c r="A80" s="1" t="s">
        <v>755</v>
      </c>
      <c r="B80" s="1">
        <v>2</v>
      </c>
      <c r="C80" s="1" t="s">
        <v>756</v>
      </c>
      <c r="D80" s="1">
        <v>1</v>
      </c>
      <c r="E80" s="1">
        <v>-12.4373779296875</v>
      </c>
      <c r="F80" s="1">
        <v>2.4029626789687499E-4</v>
      </c>
      <c r="G80" s="1">
        <v>3.9347737717377197E-3</v>
      </c>
      <c r="H80" s="1">
        <v>-1.48527527</v>
      </c>
      <c r="I80" s="10">
        <v>0.35718038699999999</v>
      </c>
    </row>
    <row r="81" spans="1:9" x14ac:dyDescent="0.25">
      <c r="A81" s="1" t="s">
        <v>507</v>
      </c>
      <c r="B81" s="1">
        <v>10</v>
      </c>
      <c r="C81" s="1" t="s">
        <v>508</v>
      </c>
      <c r="D81" s="1">
        <v>1</v>
      </c>
      <c r="E81" s="1">
        <v>-16.6750183105468</v>
      </c>
      <c r="F81" s="2">
        <v>7.57782287771174E-5</v>
      </c>
      <c r="G81" s="1">
        <v>2.6078039452195698E-3</v>
      </c>
      <c r="H81" s="1">
        <v>-1.48314762</v>
      </c>
      <c r="I81" s="10">
        <v>0.35770753</v>
      </c>
    </row>
    <row r="82" spans="1:9" x14ac:dyDescent="0.25">
      <c r="A82" s="1" t="s">
        <v>713</v>
      </c>
      <c r="B82" s="1">
        <v>15</v>
      </c>
      <c r="C82" s="1" t="s">
        <v>714</v>
      </c>
      <c r="D82" s="1">
        <v>1</v>
      </c>
      <c r="E82" s="1">
        <v>-14.0165891647338</v>
      </c>
      <c r="F82" s="1">
        <v>1.5030962210800701E-4</v>
      </c>
      <c r="G82" s="1">
        <v>3.28125307664084E-3</v>
      </c>
      <c r="H82" s="1">
        <v>-1.48146665</v>
      </c>
      <c r="I82" s="10">
        <v>0.35812455399999998</v>
      </c>
    </row>
    <row r="83" spans="1:9" x14ac:dyDescent="0.25">
      <c r="A83" s="1" t="s">
        <v>376</v>
      </c>
      <c r="B83" s="1">
        <v>7</v>
      </c>
      <c r="C83" s="1" t="s">
        <v>12</v>
      </c>
      <c r="D83" s="1">
        <v>1</v>
      </c>
      <c r="E83" s="1">
        <v>-17.7471389770507</v>
      </c>
      <c r="F83" s="2">
        <v>5.9224413970427803E-5</v>
      </c>
      <c r="G83" s="1">
        <v>2.3753488058898798E-3</v>
      </c>
      <c r="H83" s="1">
        <v>-1.4621378199999999</v>
      </c>
      <c r="I83" s="10">
        <v>0.362954885</v>
      </c>
    </row>
    <row r="84" spans="1:9" x14ac:dyDescent="0.25">
      <c r="A84" s="1" t="s">
        <v>327</v>
      </c>
      <c r="B84" s="1">
        <v>18</v>
      </c>
      <c r="C84" s="1" t="s">
        <v>328</v>
      </c>
      <c r="D84" s="1">
        <v>1</v>
      </c>
      <c r="E84" s="1">
        <v>-7.0626068115234304</v>
      </c>
      <c r="F84" s="1">
        <v>2.1201486637337599E-3</v>
      </c>
      <c r="G84" s="1">
        <v>9.9101012894985893E-3</v>
      </c>
      <c r="H84" s="1">
        <v>-1.46040809</v>
      </c>
      <c r="I84" s="10">
        <v>0.36339032599999999</v>
      </c>
    </row>
    <row r="85" spans="1:9" x14ac:dyDescent="0.25">
      <c r="A85" s="1" t="s">
        <v>173</v>
      </c>
      <c r="B85" s="1">
        <v>2</v>
      </c>
      <c r="C85" s="1" t="s">
        <v>12</v>
      </c>
      <c r="D85" s="1">
        <v>1</v>
      </c>
      <c r="E85" s="1">
        <v>-22.6845378875732</v>
      </c>
      <c r="F85" s="2">
        <v>2.2367936510541101E-5</v>
      </c>
      <c r="G85" s="1">
        <v>1.59264734457639E-3</v>
      </c>
      <c r="H85" s="1">
        <v>-1.4547072599999999</v>
      </c>
      <c r="I85" s="10">
        <v>0.36482909299999999</v>
      </c>
    </row>
    <row r="86" spans="1:9" x14ac:dyDescent="0.25">
      <c r="A86" s="1" t="s">
        <v>336</v>
      </c>
      <c r="B86" s="1">
        <v>7</v>
      </c>
      <c r="C86" s="1" t="s">
        <v>337</v>
      </c>
      <c r="D86" s="1">
        <v>1</v>
      </c>
      <c r="E86" s="1">
        <v>-14.739753723144499</v>
      </c>
      <c r="F86" s="1">
        <v>1.2330483813533801E-4</v>
      </c>
      <c r="G86" s="1">
        <v>3.0384540200996302E-3</v>
      </c>
      <c r="H86" s="1">
        <v>-1.4453334799999999</v>
      </c>
      <c r="I86" s="10">
        <v>0.36720725900000001</v>
      </c>
    </row>
    <row r="87" spans="1:9" x14ac:dyDescent="0.25">
      <c r="A87" s="1" t="s">
        <v>166</v>
      </c>
      <c r="B87" s="1" t="s">
        <v>12</v>
      </c>
      <c r="C87" s="1" t="s">
        <v>167</v>
      </c>
      <c r="D87" s="1">
        <v>1</v>
      </c>
      <c r="E87" s="1">
        <v>-22.276941299438398</v>
      </c>
      <c r="F87" s="2">
        <v>2.40390452532186E-5</v>
      </c>
      <c r="G87" s="1">
        <v>1.60353083968049E-3</v>
      </c>
      <c r="H87" s="1">
        <v>-1.4446156000000001</v>
      </c>
      <c r="I87" s="10">
        <v>0.367390037</v>
      </c>
    </row>
    <row r="88" spans="1:9" x14ac:dyDescent="0.25">
      <c r="A88" s="1" t="s">
        <v>632</v>
      </c>
      <c r="B88" s="1">
        <v>19</v>
      </c>
      <c r="C88" s="1" t="s">
        <v>633</v>
      </c>
      <c r="D88" s="1">
        <v>1</v>
      </c>
      <c r="E88" s="1">
        <v>-12.801540374755801</v>
      </c>
      <c r="F88" s="1">
        <v>2.14604331050501E-4</v>
      </c>
      <c r="G88" s="1">
        <v>3.6978518932361702E-3</v>
      </c>
      <c r="H88" s="1">
        <v>-1.44203949</v>
      </c>
      <c r="I88" s="10">
        <v>0.36804664100000001</v>
      </c>
    </row>
    <row r="89" spans="1:9" x14ac:dyDescent="0.25">
      <c r="A89" s="1" t="s">
        <v>230</v>
      </c>
      <c r="B89" s="1">
        <v>7</v>
      </c>
      <c r="C89" s="1" t="s">
        <v>231</v>
      </c>
      <c r="D89" s="1">
        <v>1</v>
      </c>
      <c r="E89" s="1">
        <v>-39.922706604003899</v>
      </c>
      <c r="F89" s="2">
        <v>2.3521063207113899E-6</v>
      </c>
      <c r="G89" s="1">
        <v>8.4853179812164204E-4</v>
      </c>
      <c r="H89" s="1">
        <v>-1.44054258</v>
      </c>
      <c r="I89" s="10">
        <v>0.36842870700000002</v>
      </c>
    </row>
    <row r="90" spans="1:9" x14ac:dyDescent="0.25">
      <c r="A90" s="1" t="s">
        <v>382</v>
      </c>
      <c r="B90" s="1">
        <v>7</v>
      </c>
      <c r="C90" s="1" t="s">
        <v>383</v>
      </c>
      <c r="D90" s="1">
        <v>1</v>
      </c>
      <c r="E90" s="1">
        <v>-16.414781570434499</v>
      </c>
      <c r="F90" s="2">
        <v>8.0638253729894906E-5</v>
      </c>
      <c r="G90" s="1">
        <v>2.6211212876130802E-3</v>
      </c>
      <c r="H90" s="1">
        <v>-1.4397895300000001</v>
      </c>
      <c r="I90" s="10">
        <v>0.36862108100000002</v>
      </c>
    </row>
    <row r="91" spans="1:9" x14ac:dyDescent="0.25">
      <c r="A91" s="1" t="s">
        <v>168</v>
      </c>
      <c r="B91" s="1">
        <v>11</v>
      </c>
      <c r="C91" s="1" t="s">
        <v>169</v>
      </c>
      <c r="D91" s="1">
        <v>1</v>
      </c>
      <c r="E91" s="1">
        <v>-17.160600662231399</v>
      </c>
      <c r="F91" s="2">
        <v>6.7647702099910597E-5</v>
      </c>
      <c r="G91" s="1">
        <v>2.5158268359991801E-3</v>
      </c>
      <c r="H91" s="1">
        <v>-1.43524611</v>
      </c>
      <c r="I91" s="10">
        <v>0.36978378899999997</v>
      </c>
    </row>
    <row r="92" spans="1:9" x14ac:dyDescent="0.25">
      <c r="A92" s="1" t="s">
        <v>437</v>
      </c>
      <c r="B92" s="1" t="s">
        <v>12</v>
      </c>
      <c r="C92" s="1" t="s">
        <v>12</v>
      </c>
      <c r="D92" s="1">
        <v>1</v>
      </c>
      <c r="E92" s="1">
        <v>-13.82075881958</v>
      </c>
      <c r="F92" s="1">
        <v>1.5886059332325601E-4</v>
      </c>
      <c r="G92" s="1">
        <v>3.3334423175148198E-3</v>
      </c>
      <c r="H92" s="1">
        <v>-1.4231669899999999</v>
      </c>
      <c r="I92" s="10">
        <v>0.37289285700000002</v>
      </c>
    </row>
    <row r="93" spans="1:9" x14ac:dyDescent="0.25">
      <c r="A93" s="1" t="s">
        <v>224</v>
      </c>
      <c r="B93" s="1">
        <v>7</v>
      </c>
      <c r="C93" s="1" t="s">
        <v>225</v>
      </c>
      <c r="D93" s="1">
        <v>1</v>
      </c>
      <c r="E93" s="1">
        <v>-24.7505493164062</v>
      </c>
      <c r="F93" s="2">
        <v>1.5816132109979802E-5</v>
      </c>
      <c r="G93" s="1">
        <v>1.51239359017463E-3</v>
      </c>
      <c r="H93" s="1">
        <v>-1.41989005</v>
      </c>
      <c r="I93" s="10">
        <v>0.37374079199999999</v>
      </c>
    </row>
    <row r="94" spans="1:9" x14ac:dyDescent="0.25">
      <c r="A94" s="1" t="s">
        <v>269</v>
      </c>
      <c r="B94" s="1">
        <v>4</v>
      </c>
      <c r="C94" s="1" t="s">
        <v>270</v>
      </c>
      <c r="D94" s="1">
        <v>1</v>
      </c>
      <c r="E94" s="1">
        <v>-15.4376316070556</v>
      </c>
      <c r="F94" s="1">
        <v>1.0274872720313601E-4</v>
      </c>
      <c r="G94" s="1">
        <v>2.8810561251605099E-3</v>
      </c>
      <c r="H94" s="1">
        <v>-1.41986024</v>
      </c>
      <c r="I94" s="10">
        <v>0.37374851100000001</v>
      </c>
    </row>
    <row r="95" spans="1:9" x14ac:dyDescent="0.25">
      <c r="A95" s="1" t="s">
        <v>288</v>
      </c>
      <c r="B95" s="1">
        <v>7</v>
      </c>
      <c r="C95" s="1" t="s">
        <v>289</v>
      </c>
      <c r="D95" s="1">
        <v>1</v>
      </c>
      <c r="E95" s="1">
        <v>-21.1627693176269</v>
      </c>
      <c r="F95" s="2">
        <v>2.94729813192822E-5</v>
      </c>
      <c r="G95" s="1">
        <v>1.7455166600027199E-3</v>
      </c>
      <c r="H95" s="1">
        <v>-1.4106550200000001</v>
      </c>
      <c r="I95" s="10">
        <v>0.37614086299999999</v>
      </c>
    </row>
    <row r="96" spans="1:9" x14ac:dyDescent="0.25">
      <c r="A96" s="1" t="s">
        <v>694</v>
      </c>
      <c r="B96" s="1">
        <v>5</v>
      </c>
      <c r="C96" s="1" t="s">
        <v>695</v>
      </c>
      <c r="D96" s="1">
        <v>1</v>
      </c>
      <c r="E96" s="1">
        <v>-11.0337867736816</v>
      </c>
      <c r="F96" s="1">
        <v>3.83563875466882E-4</v>
      </c>
      <c r="G96" s="1">
        <v>4.6667356723011002E-3</v>
      </c>
      <c r="H96" s="1">
        <v>-1.40602374</v>
      </c>
      <c r="I96" s="10">
        <v>0.37735027100000001</v>
      </c>
    </row>
    <row r="97" spans="1:9" x14ac:dyDescent="0.25">
      <c r="A97" s="1" t="s">
        <v>14</v>
      </c>
      <c r="B97" s="1">
        <v>2</v>
      </c>
      <c r="C97" s="1" t="s">
        <v>15</v>
      </c>
      <c r="D97" s="1">
        <v>1</v>
      </c>
      <c r="E97" s="1">
        <v>-8.7010393142700106</v>
      </c>
      <c r="F97" s="1">
        <v>9.6063809756619404E-4</v>
      </c>
      <c r="G97" s="1">
        <v>6.8111143209521E-3</v>
      </c>
      <c r="H97" s="1">
        <v>-1.4017438900000001</v>
      </c>
      <c r="I97" s="10">
        <v>0.378471375</v>
      </c>
    </row>
    <row r="98" spans="1:9" x14ac:dyDescent="0.25">
      <c r="A98" s="1" t="s">
        <v>365</v>
      </c>
      <c r="B98" s="1">
        <v>11</v>
      </c>
      <c r="C98" s="1" t="s">
        <v>366</v>
      </c>
      <c r="D98" s="1">
        <v>1</v>
      </c>
      <c r="E98" s="1">
        <v>-8.4383506774902308</v>
      </c>
      <c r="F98" s="1">
        <v>1.0802290627438299E-3</v>
      </c>
      <c r="G98" s="1">
        <v>7.1464527472953699E-3</v>
      </c>
      <c r="H98" s="1">
        <v>-1.3957887899999999</v>
      </c>
      <c r="I98" s="10">
        <v>0.380036861</v>
      </c>
    </row>
    <row r="99" spans="1:9" x14ac:dyDescent="0.25">
      <c r="A99" s="1" t="s">
        <v>614</v>
      </c>
      <c r="B99" s="1">
        <v>7</v>
      </c>
      <c r="C99" s="1" t="s">
        <v>615</v>
      </c>
      <c r="D99" s="1">
        <v>1</v>
      </c>
      <c r="E99" s="1">
        <v>-9.2776107788085902</v>
      </c>
      <c r="F99" s="1">
        <v>7.5075182420053803E-4</v>
      </c>
      <c r="G99" s="1">
        <v>6.1624392399935099E-3</v>
      </c>
      <c r="H99" s="1">
        <v>-1.3929544700000001</v>
      </c>
      <c r="I99" s="10">
        <v>0.38078421400000001</v>
      </c>
    </row>
    <row r="100" spans="1:9" x14ac:dyDescent="0.25">
      <c r="A100" s="1" t="s">
        <v>197</v>
      </c>
      <c r="B100" s="1">
        <v>19</v>
      </c>
      <c r="C100" s="1" t="s">
        <v>198</v>
      </c>
      <c r="D100" s="1">
        <v>1</v>
      </c>
      <c r="E100" s="1">
        <v>-19.702917098998999</v>
      </c>
      <c r="F100" s="2">
        <v>3.9138803220242898E-5</v>
      </c>
      <c r="G100" s="1">
        <v>1.9955781297226701E-3</v>
      </c>
      <c r="H100" s="1">
        <v>-1.3896360400000001</v>
      </c>
      <c r="I100" s="10">
        <v>0.38166108700000001</v>
      </c>
    </row>
    <row r="101" spans="1:9" x14ac:dyDescent="0.25">
      <c r="A101" s="1" t="s">
        <v>664</v>
      </c>
      <c r="B101" s="1">
        <v>10</v>
      </c>
      <c r="C101" s="1" t="s">
        <v>665</v>
      </c>
      <c r="D101" s="1">
        <v>1</v>
      </c>
      <c r="E101" s="1">
        <v>-13.0374250411987</v>
      </c>
      <c r="F101" s="1">
        <v>1.9977420276143099E-4</v>
      </c>
      <c r="G101" s="1">
        <v>3.6483260025913199E-3</v>
      </c>
      <c r="H101" s="1">
        <v>-1.38360035</v>
      </c>
      <c r="I101" s="10">
        <v>0.383261144</v>
      </c>
    </row>
    <row r="102" spans="1:9" x14ac:dyDescent="0.25">
      <c r="A102" s="1" t="s">
        <v>723</v>
      </c>
      <c r="B102" s="1" t="s">
        <v>12</v>
      </c>
      <c r="C102" s="1" t="s">
        <v>12</v>
      </c>
      <c r="D102" s="1">
        <v>1</v>
      </c>
      <c r="E102" s="1">
        <v>-11.2616624832153</v>
      </c>
      <c r="F102" s="1">
        <v>3.5420135183564499E-4</v>
      </c>
      <c r="G102" s="1">
        <v>4.5841722872093796E-3</v>
      </c>
      <c r="H102" s="1">
        <v>-1.3802920599999999</v>
      </c>
      <c r="I102" s="10">
        <v>0.384141028</v>
      </c>
    </row>
    <row r="103" spans="1:9" x14ac:dyDescent="0.25">
      <c r="A103" s="1" t="s">
        <v>103</v>
      </c>
      <c r="B103" s="1">
        <v>2</v>
      </c>
      <c r="C103" s="1" t="s">
        <v>104</v>
      </c>
      <c r="D103" s="1">
        <v>1</v>
      </c>
      <c r="E103" s="1">
        <v>-17.370180130004801</v>
      </c>
      <c r="F103" s="2">
        <v>6.4476064944721703E-5</v>
      </c>
      <c r="G103" s="1">
        <v>2.44661570990839E-3</v>
      </c>
      <c r="H103" s="1">
        <v>-1.36991858</v>
      </c>
      <c r="I103" s="10">
        <v>0.38691309099999999</v>
      </c>
    </row>
    <row r="104" spans="1:9" x14ac:dyDescent="0.25">
      <c r="A104" s="1" t="s">
        <v>206</v>
      </c>
      <c r="B104" s="1">
        <v>1</v>
      </c>
      <c r="C104" s="1" t="s">
        <v>207</v>
      </c>
      <c r="D104" s="1">
        <v>1</v>
      </c>
      <c r="E104" s="1">
        <v>-24.022930145263601</v>
      </c>
      <c r="F104" s="2">
        <v>1.7809304462570801E-5</v>
      </c>
      <c r="G104" s="1">
        <v>1.5279598273091801E-3</v>
      </c>
      <c r="H104" s="1">
        <v>-1.3697191500000001</v>
      </c>
      <c r="I104" s="10">
        <v>0.386966586</v>
      </c>
    </row>
    <row r="105" spans="1:9" x14ac:dyDescent="0.25">
      <c r="A105" s="1" t="s">
        <v>118</v>
      </c>
      <c r="B105" s="1" t="s">
        <v>12</v>
      </c>
      <c r="C105" s="1" t="s">
        <v>12</v>
      </c>
      <c r="D105" s="1">
        <v>1</v>
      </c>
      <c r="E105" s="1">
        <v>-16.760051727294901</v>
      </c>
      <c r="F105" s="2">
        <v>7.4269803371394206E-5</v>
      </c>
      <c r="G105" s="1">
        <v>2.6078039452195698E-3</v>
      </c>
      <c r="H105" s="1">
        <v>-1.36866391</v>
      </c>
      <c r="I105" s="10">
        <v>0.38724970800000003</v>
      </c>
    </row>
    <row r="106" spans="1:9" x14ac:dyDescent="0.25">
      <c r="A106" s="1" t="s">
        <v>405</v>
      </c>
      <c r="B106" s="1" t="s">
        <v>12</v>
      </c>
      <c r="C106" s="1" t="s">
        <v>12</v>
      </c>
      <c r="D106" s="1">
        <v>1</v>
      </c>
      <c r="E106" s="1">
        <v>-10.595417022705</v>
      </c>
      <c r="F106" s="1">
        <v>4.4907514595968402E-4</v>
      </c>
      <c r="G106" s="1">
        <v>4.9335064997641101E-3</v>
      </c>
      <c r="H106" s="1">
        <v>-1.3672761899999999</v>
      </c>
      <c r="I106" s="10">
        <v>0.38762238599999999</v>
      </c>
    </row>
    <row r="107" spans="1:9" x14ac:dyDescent="0.25">
      <c r="A107" s="1" t="s">
        <v>673</v>
      </c>
      <c r="B107" s="1">
        <v>13</v>
      </c>
      <c r="C107" s="1" t="s">
        <v>674</v>
      </c>
      <c r="D107" s="1">
        <v>1</v>
      </c>
      <c r="E107" s="1">
        <v>-11.964062690734799</v>
      </c>
      <c r="F107" s="1">
        <v>2.7968896446641298E-4</v>
      </c>
      <c r="G107" s="1">
        <v>4.1714148707503798E-3</v>
      </c>
      <c r="H107" s="1">
        <v>-1.3489182</v>
      </c>
      <c r="I107" s="10">
        <v>0.39258632100000002</v>
      </c>
    </row>
    <row r="108" spans="1:9" x14ac:dyDescent="0.25">
      <c r="A108" s="1" t="s">
        <v>704</v>
      </c>
      <c r="B108" s="1" t="s">
        <v>12</v>
      </c>
      <c r="C108" s="1" t="s">
        <v>12</v>
      </c>
      <c r="D108" s="1">
        <v>1</v>
      </c>
      <c r="E108" s="1">
        <v>-16.882356643676701</v>
      </c>
      <c r="F108" s="2">
        <v>7.2165267117893706E-5</v>
      </c>
      <c r="G108" s="1">
        <v>2.5806488565438602E-3</v>
      </c>
      <c r="H108" s="1">
        <v>-1.3341056099999999</v>
      </c>
      <c r="I108" s="10">
        <v>0.39663788700000002</v>
      </c>
    </row>
    <row r="109" spans="1:9" x14ac:dyDescent="0.25">
      <c r="A109" s="1" t="s">
        <v>510</v>
      </c>
      <c r="B109" s="1">
        <v>8</v>
      </c>
      <c r="C109" s="1" t="s">
        <v>511</v>
      </c>
      <c r="D109" s="1">
        <v>1</v>
      </c>
      <c r="E109" s="1">
        <v>-13.827597618103001</v>
      </c>
      <c r="F109" s="1">
        <v>1.5855191649962101E-4</v>
      </c>
      <c r="G109" s="1">
        <v>3.3334423175148198E-3</v>
      </c>
      <c r="H109" s="1">
        <v>-1.32454932</v>
      </c>
      <c r="I109" s="10">
        <v>0.39927390200000001</v>
      </c>
    </row>
    <row r="110" spans="1:9" x14ac:dyDescent="0.25">
      <c r="A110" s="1" t="s">
        <v>123</v>
      </c>
      <c r="B110" s="1">
        <v>1</v>
      </c>
      <c r="C110" s="1" t="s">
        <v>124</v>
      </c>
      <c r="D110" s="1">
        <v>1</v>
      </c>
      <c r="E110" s="1">
        <v>-14.698783874511699</v>
      </c>
      <c r="F110" s="1">
        <v>1.2466435935393701E-4</v>
      </c>
      <c r="G110" s="1">
        <v>3.0384540200996302E-3</v>
      </c>
      <c r="H110" s="1">
        <v>-1.31187308</v>
      </c>
      <c r="I110" s="10">
        <v>0.40279757999999999</v>
      </c>
    </row>
    <row r="111" spans="1:9" x14ac:dyDescent="0.25">
      <c r="A111" s="1" t="s">
        <v>521</v>
      </c>
      <c r="B111" s="1">
        <v>2</v>
      </c>
      <c r="C111" s="1" t="s">
        <v>522</v>
      </c>
      <c r="D111" s="1">
        <v>1</v>
      </c>
      <c r="E111" s="1">
        <v>-7.3855566978454501</v>
      </c>
      <c r="F111" s="1">
        <v>1.7919219543782699E-3</v>
      </c>
      <c r="G111" s="1">
        <v>9.16799950834973E-3</v>
      </c>
      <c r="H111" s="1">
        <v>-1.3083331600000001</v>
      </c>
      <c r="I111" s="10">
        <v>0.40378713599999999</v>
      </c>
    </row>
    <row r="112" spans="1:9" x14ac:dyDescent="0.25">
      <c r="A112" s="1" t="s">
        <v>363</v>
      </c>
      <c r="B112" s="1" t="s">
        <v>12</v>
      </c>
      <c r="C112" s="1" t="s">
        <v>364</v>
      </c>
      <c r="D112" s="1">
        <v>1</v>
      </c>
      <c r="E112" s="1">
        <v>-11.2750244140625</v>
      </c>
      <c r="F112" s="1">
        <v>3.52567903204193E-4</v>
      </c>
      <c r="G112" s="1">
        <v>4.5841722872093796E-3</v>
      </c>
      <c r="H112" s="1">
        <v>-1.3013798000000001</v>
      </c>
      <c r="I112" s="10">
        <v>0.40573796600000001</v>
      </c>
    </row>
    <row r="113" spans="1:9" x14ac:dyDescent="0.25">
      <c r="A113" s="1" t="s">
        <v>307</v>
      </c>
      <c r="B113" s="1" t="s">
        <v>12</v>
      </c>
      <c r="C113" s="1" t="s">
        <v>308</v>
      </c>
      <c r="D113" s="1">
        <v>1</v>
      </c>
      <c r="E113" s="1">
        <v>-17.2201633453369</v>
      </c>
      <c r="F113" s="2">
        <v>6.6726900032064296E-5</v>
      </c>
      <c r="G113" s="1">
        <v>2.5020613343384101E-3</v>
      </c>
      <c r="H113" s="1">
        <v>-1.30097616</v>
      </c>
      <c r="I113" s="10">
        <v>0.40585148300000001</v>
      </c>
    </row>
    <row r="114" spans="1:9" x14ac:dyDescent="0.25">
      <c r="A114" s="1" t="s">
        <v>154</v>
      </c>
      <c r="B114" s="1">
        <v>5</v>
      </c>
      <c r="C114" s="1" t="s">
        <v>155</v>
      </c>
      <c r="D114" s="1">
        <v>1</v>
      </c>
      <c r="E114" s="1">
        <v>-19.6918334960937</v>
      </c>
      <c r="F114" s="2">
        <v>3.92262440626306E-5</v>
      </c>
      <c r="G114" s="1">
        <v>1.9955781297226701E-3</v>
      </c>
      <c r="H114" s="1">
        <v>-1.2956098300000001</v>
      </c>
      <c r="I114" s="10">
        <v>0.40736392100000002</v>
      </c>
    </row>
    <row r="115" spans="1:9" x14ac:dyDescent="0.25">
      <c r="A115" s="1" t="s">
        <v>418</v>
      </c>
      <c r="B115" s="1">
        <v>1</v>
      </c>
      <c r="C115" s="1" t="s">
        <v>419</v>
      </c>
      <c r="D115" s="1">
        <v>1</v>
      </c>
      <c r="E115" s="1">
        <v>-12.324480056762599</v>
      </c>
      <c r="F115" s="1">
        <v>2.4903009993120997E-4</v>
      </c>
      <c r="G115" s="1">
        <v>4.0155311533437198E-3</v>
      </c>
      <c r="H115" s="1">
        <v>-1.28808832</v>
      </c>
      <c r="I115" s="10">
        <v>0.40949326800000002</v>
      </c>
    </row>
    <row r="116" spans="1:9" x14ac:dyDescent="0.25">
      <c r="A116" s="1" t="s">
        <v>372</v>
      </c>
      <c r="B116" s="1">
        <v>10</v>
      </c>
      <c r="C116" s="1" t="s">
        <v>373</v>
      </c>
      <c r="D116" s="1">
        <v>1</v>
      </c>
      <c r="E116" s="1">
        <v>-14.706604957580501</v>
      </c>
      <c r="F116" s="1">
        <v>1.24403391650852E-4</v>
      </c>
      <c r="G116" s="1">
        <v>3.0384540200996302E-3</v>
      </c>
      <c r="H116" s="1">
        <v>-1.2673528199999999</v>
      </c>
      <c r="I116" s="10">
        <v>0.415421337</v>
      </c>
    </row>
    <row r="117" spans="1:9" x14ac:dyDescent="0.25">
      <c r="A117" s="1" t="s">
        <v>275</v>
      </c>
      <c r="B117" s="1">
        <v>5</v>
      </c>
      <c r="C117" s="1" t="s">
        <v>12</v>
      </c>
      <c r="D117" s="1">
        <v>1</v>
      </c>
      <c r="E117" s="1">
        <v>-14.4334859848022</v>
      </c>
      <c r="F117" s="1">
        <v>1.3393517476824299E-4</v>
      </c>
      <c r="G117" s="1">
        <v>3.1551940613619199E-3</v>
      </c>
      <c r="H117" s="1">
        <v>-1.2614351500000001</v>
      </c>
      <c r="I117" s="10">
        <v>0.41712880099999999</v>
      </c>
    </row>
    <row r="118" spans="1:9" x14ac:dyDescent="0.25">
      <c r="A118" s="1" t="s">
        <v>90</v>
      </c>
      <c r="B118" s="1" t="s">
        <v>12</v>
      </c>
      <c r="C118" s="1" t="s">
        <v>12</v>
      </c>
      <c r="D118" s="1">
        <v>1</v>
      </c>
      <c r="E118" s="1">
        <v>-15.218832969665501</v>
      </c>
      <c r="F118" s="1">
        <v>1.0869950215082699E-4</v>
      </c>
      <c r="G118" s="1">
        <v>2.94550270244764E-3</v>
      </c>
      <c r="H118" s="1">
        <v>-1.2595390099999999</v>
      </c>
      <c r="I118" s="10">
        <v>0.41767740199999998</v>
      </c>
    </row>
    <row r="119" spans="1:9" x14ac:dyDescent="0.25">
      <c r="A119" s="1" t="s">
        <v>590</v>
      </c>
      <c r="B119" s="1">
        <v>7</v>
      </c>
      <c r="C119" s="1" t="s">
        <v>591</v>
      </c>
      <c r="D119" s="1">
        <v>1</v>
      </c>
      <c r="E119" s="1">
        <v>-7.5561738014221103</v>
      </c>
      <c r="F119" s="1">
        <v>1.6438497932446E-3</v>
      </c>
      <c r="G119" s="1">
        <v>8.8369958893132795E-3</v>
      </c>
      <c r="H119" s="1">
        <v>-1.25912285</v>
      </c>
      <c r="I119" s="10">
        <v>0.41779789299999998</v>
      </c>
    </row>
    <row r="120" spans="1:9" x14ac:dyDescent="0.25">
      <c r="A120" s="1" t="s">
        <v>242</v>
      </c>
      <c r="B120" s="1">
        <v>6</v>
      </c>
      <c r="C120" s="1" t="s">
        <v>243</v>
      </c>
      <c r="D120" s="1">
        <v>1</v>
      </c>
      <c r="E120" s="1">
        <v>-39.505825042724602</v>
      </c>
      <c r="F120" s="2">
        <v>2.4527532834367299E-6</v>
      </c>
      <c r="G120" s="1">
        <v>8.4853179812164204E-4</v>
      </c>
      <c r="H120" s="1">
        <v>-1.2556015300000001</v>
      </c>
      <c r="I120" s="10">
        <v>0.41881892100000001</v>
      </c>
    </row>
    <row r="121" spans="1:9" x14ac:dyDescent="0.25">
      <c r="A121" s="1" t="s">
        <v>759</v>
      </c>
      <c r="B121" s="1" t="s">
        <v>76</v>
      </c>
      <c r="C121" s="1" t="s">
        <v>12</v>
      </c>
      <c r="D121" s="1">
        <v>1</v>
      </c>
      <c r="E121" s="1">
        <v>-11.251470565795801</v>
      </c>
      <c r="F121" s="1">
        <v>3.5545360780036401E-4</v>
      </c>
      <c r="G121" s="1">
        <v>4.5841722872093796E-3</v>
      </c>
      <c r="H121" s="1">
        <v>-1.2491928299999999</v>
      </c>
      <c r="I121" s="10">
        <v>0.42068350300000001</v>
      </c>
    </row>
    <row r="122" spans="1:9" x14ac:dyDescent="0.25">
      <c r="A122" s="1" t="s">
        <v>638</v>
      </c>
      <c r="B122" s="1">
        <v>6</v>
      </c>
      <c r="C122" s="1" t="s">
        <v>639</v>
      </c>
      <c r="D122" s="1">
        <v>1</v>
      </c>
      <c r="E122" s="1">
        <v>-7.5368371009826598</v>
      </c>
      <c r="F122" s="1">
        <v>1.6598515241346601E-3</v>
      </c>
      <c r="G122" s="1">
        <v>8.8439936664710395E-3</v>
      </c>
      <c r="H122" s="1">
        <v>-1.2394933699999999</v>
      </c>
      <c r="I122" s="10">
        <v>0.42352137000000001</v>
      </c>
    </row>
    <row r="123" spans="1:9" x14ac:dyDescent="0.25">
      <c r="A123" s="1" t="s">
        <v>367</v>
      </c>
      <c r="B123" s="1">
        <v>5</v>
      </c>
      <c r="C123" s="1" t="s">
        <v>368</v>
      </c>
      <c r="D123" s="1">
        <v>1</v>
      </c>
      <c r="E123" s="1">
        <v>-12.0671119689941</v>
      </c>
      <c r="F123" s="1">
        <v>2.7046544146384698E-4</v>
      </c>
      <c r="G123" s="1">
        <v>4.1562988918670699E-3</v>
      </c>
      <c r="H123" s="1">
        <v>-1.23747659</v>
      </c>
      <c r="I123" s="10">
        <v>0.42411380999999998</v>
      </c>
    </row>
    <row r="124" spans="1:9" x14ac:dyDescent="0.25">
      <c r="A124" s="1" t="s">
        <v>581</v>
      </c>
      <c r="B124" s="1" t="s">
        <v>12</v>
      </c>
      <c r="C124" s="1" t="s">
        <v>582</v>
      </c>
      <c r="D124" s="1">
        <v>1</v>
      </c>
      <c r="E124" s="1">
        <v>-7.6723065376281703</v>
      </c>
      <c r="F124" s="1">
        <v>1.55165533069965E-3</v>
      </c>
      <c r="G124" s="1">
        <v>8.6252980970558599E-3</v>
      </c>
      <c r="H124" s="1">
        <v>-1.23383892</v>
      </c>
      <c r="I124" s="10">
        <v>0.425184548</v>
      </c>
    </row>
    <row r="125" spans="1:9" x14ac:dyDescent="0.25">
      <c r="A125" s="1" t="s">
        <v>513</v>
      </c>
      <c r="B125" s="1">
        <v>3</v>
      </c>
      <c r="C125" s="1" t="s">
        <v>514</v>
      </c>
      <c r="D125" s="1">
        <v>1</v>
      </c>
      <c r="E125" s="1">
        <v>-8.4380636215209908</v>
      </c>
      <c r="F125" s="1">
        <v>1.0803695332032401E-3</v>
      </c>
      <c r="G125" s="1">
        <v>7.1464527472953699E-3</v>
      </c>
      <c r="H125" s="1">
        <v>-1.23324871</v>
      </c>
      <c r="I125" s="10">
        <v>0.42535853400000001</v>
      </c>
    </row>
    <row r="126" spans="1:9" x14ac:dyDescent="0.25">
      <c r="A126" s="1" t="s">
        <v>727</v>
      </c>
      <c r="B126" s="1" t="s">
        <v>12</v>
      </c>
      <c r="C126" s="1" t="s">
        <v>12</v>
      </c>
      <c r="D126" s="1">
        <v>1</v>
      </c>
      <c r="E126" s="1">
        <v>-8.1036119461059499</v>
      </c>
      <c r="F126" s="1">
        <v>1.2606221262260399E-3</v>
      </c>
      <c r="G126" s="1">
        <v>7.7322148233514602E-3</v>
      </c>
      <c r="H126" s="1">
        <v>-1.2309043399999999</v>
      </c>
      <c r="I126" s="10">
        <v>0.42605030500000002</v>
      </c>
    </row>
    <row r="127" spans="1:9" x14ac:dyDescent="0.25">
      <c r="A127" s="1" t="s">
        <v>161</v>
      </c>
      <c r="B127" s="1">
        <v>10</v>
      </c>
      <c r="C127" s="1" t="s">
        <v>162</v>
      </c>
      <c r="D127" s="1">
        <v>1</v>
      </c>
      <c r="E127" s="1">
        <v>-13.1927270889282</v>
      </c>
      <c r="F127" s="1">
        <v>1.90703373940068E-4</v>
      </c>
      <c r="G127" s="1">
        <v>3.5860156696089301E-3</v>
      </c>
      <c r="H127" s="1">
        <v>-1.22879863</v>
      </c>
      <c r="I127" s="10">
        <v>0.42667260800000001</v>
      </c>
    </row>
    <row r="128" spans="1:9" x14ac:dyDescent="0.25">
      <c r="A128" s="1" t="s">
        <v>191</v>
      </c>
      <c r="B128" s="1">
        <v>19</v>
      </c>
      <c r="C128" s="1" t="s">
        <v>192</v>
      </c>
      <c r="D128" s="1">
        <v>1</v>
      </c>
      <c r="E128" s="1">
        <v>-36.58251953125</v>
      </c>
      <c r="F128" s="2">
        <v>3.3334691896176101E-6</v>
      </c>
      <c r="G128" s="1">
        <v>8.6777267557651004E-4</v>
      </c>
      <c r="H128" s="1">
        <v>-1.22669959</v>
      </c>
      <c r="I128" s="10">
        <v>0.42729383700000001</v>
      </c>
    </row>
    <row r="129" spans="1:9" x14ac:dyDescent="0.25">
      <c r="A129" s="1" t="s">
        <v>252</v>
      </c>
      <c r="B129" s="1">
        <v>7</v>
      </c>
      <c r="C129" s="1" t="s">
        <v>253</v>
      </c>
      <c r="D129" s="1">
        <v>1</v>
      </c>
      <c r="E129" s="1">
        <v>-22.984727859496999</v>
      </c>
      <c r="F129" s="2">
        <v>2.12291763763821E-5</v>
      </c>
      <c r="G129" s="1">
        <v>1.5644198161133601E-3</v>
      </c>
      <c r="H129" s="1">
        <v>-1.2240116599999999</v>
      </c>
      <c r="I129" s="10">
        <v>0.42809069199999999</v>
      </c>
    </row>
    <row r="130" spans="1:9" x14ac:dyDescent="0.25">
      <c r="A130" s="1" t="s">
        <v>338</v>
      </c>
      <c r="B130" s="1" t="s">
        <v>12</v>
      </c>
      <c r="C130" s="1" t="s">
        <v>12</v>
      </c>
      <c r="D130" s="1">
        <v>1</v>
      </c>
      <c r="E130" s="1">
        <v>-15.4423770904541</v>
      </c>
      <c r="F130" s="1">
        <v>1.02624221777874E-4</v>
      </c>
      <c r="G130" s="1">
        <v>2.8810561251605099E-3</v>
      </c>
      <c r="H130" s="1">
        <v>-1.2192138400000001</v>
      </c>
      <c r="I130" s="10">
        <v>0.429516703</v>
      </c>
    </row>
    <row r="131" spans="1:9" x14ac:dyDescent="0.25">
      <c r="A131" s="1" t="s">
        <v>299</v>
      </c>
      <c r="B131" s="1">
        <v>3</v>
      </c>
      <c r="C131" s="1" t="s">
        <v>300</v>
      </c>
      <c r="D131" s="1">
        <v>1</v>
      </c>
      <c r="E131" s="1">
        <v>-25.7984085083007</v>
      </c>
      <c r="F131" s="2">
        <v>1.34104048029282E-5</v>
      </c>
      <c r="G131" s="1">
        <v>1.4762970287807201E-3</v>
      </c>
      <c r="H131" s="1">
        <v>-1.21431983</v>
      </c>
      <c r="I131" s="10">
        <v>0.43097621200000003</v>
      </c>
    </row>
    <row r="132" spans="1:9" x14ac:dyDescent="0.25">
      <c r="A132" s="1" t="s">
        <v>644</v>
      </c>
      <c r="B132" s="1" t="s">
        <v>12</v>
      </c>
      <c r="C132" s="1" t="s">
        <v>12</v>
      </c>
      <c r="D132" s="1">
        <v>1</v>
      </c>
      <c r="E132" s="1">
        <v>-10.6287441253662</v>
      </c>
      <c r="F132" s="1">
        <v>4.4362866428434498E-4</v>
      </c>
      <c r="G132" s="1">
        <v>4.9335064997641101E-3</v>
      </c>
      <c r="H132" s="1">
        <v>-1.21340001</v>
      </c>
      <c r="I132" s="10">
        <v>0.43125107899999998</v>
      </c>
    </row>
    <row r="133" spans="1:9" x14ac:dyDescent="0.25">
      <c r="A133" s="1" t="s">
        <v>282</v>
      </c>
      <c r="B133" s="1">
        <v>14</v>
      </c>
      <c r="C133" s="1" t="s">
        <v>283</v>
      </c>
      <c r="D133" s="1">
        <v>1</v>
      </c>
      <c r="E133" s="1">
        <v>-17.657230377197202</v>
      </c>
      <c r="F133" s="2">
        <v>6.0427012067883899E-5</v>
      </c>
      <c r="G133" s="1">
        <v>2.3932873467136201E-3</v>
      </c>
      <c r="H133" s="1">
        <v>-1.2069140700000001</v>
      </c>
      <c r="I133" s="10">
        <v>0.43319422000000002</v>
      </c>
    </row>
    <row r="134" spans="1:9" x14ac:dyDescent="0.25">
      <c r="A134" s="1" t="s">
        <v>497</v>
      </c>
      <c r="B134" s="1">
        <v>12</v>
      </c>
      <c r="C134" s="1" t="s">
        <v>498</v>
      </c>
      <c r="D134" s="1">
        <v>1</v>
      </c>
      <c r="E134" s="1">
        <v>-14.1712074279785</v>
      </c>
      <c r="F134" s="1">
        <v>1.43960224215441E-4</v>
      </c>
      <c r="G134" s="1">
        <v>3.2350210668555101E-3</v>
      </c>
      <c r="H134" s="1">
        <v>-1.20597577</v>
      </c>
      <c r="I134" s="10">
        <v>0.43347606100000002</v>
      </c>
    </row>
    <row r="135" spans="1:9" x14ac:dyDescent="0.25">
      <c r="A135" s="1" t="s">
        <v>290</v>
      </c>
      <c r="B135" s="1" t="s">
        <v>76</v>
      </c>
      <c r="C135" s="1" t="s">
        <v>291</v>
      </c>
      <c r="D135" s="1">
        <v>1</v>
      </c>
      <c r="E135" s="1">
        <v>-18.3548564910888</v>
      </c>
      <c r="F135" s="2">
        <v>5.1832466703309002E-5</v>
      </c>
      <c r="G135" s="1">
        <v>2.2812948845885501E-3</v>
      </c>
      <c r="H135" s="1">
        <v>-1.2043587</v>
      </c>
      <c r="I135" s="10">
        <v>0.43396219600000002</v>
      </c>
    </row>
    <row r="136" spans="1:9" x14ac:dyDescent="0.25">
      <c r="A136" s="1" t="s">
        <v>553</v>
      </c>
      <c r="B136" s="1" t="s">
        <v>12</v>
      </c>
      <c r="C136" s="1" t="s">
        <v>12</v>
      </c>
      <c r="D136" s="1">
        <v>1</v>
      </c>
      <c r="E136" s="1">
        <v>-12.6805419921875</v>
      </c>
      <c r="F136" s="1">
        <v>2.2274357038048001E-4</v>
      </c>
      <c r="G136" s="1">
        <v>3.7545996375480499E-3</v>
      </c>
      <c r="H136" s="1">
        <v>-1.20400262</v>
      </c>
      <c r="I136" s="10">
        <v>0.434069335</v>
      </c>
    </row>
    <row r="137" spans="1:9" x14ac:dyDescent="0.25">
      <c r="A137" s="1" t="s">
        <v>642</v>
      </c>
      <c r="B137" s="1">
        <v>1</v>
      </c>
      <c r="C137" s="1" t="s">
        <v>643</v>
      </c>
      <c r="D137" s="1">
        <v>1</v>
      </c>
      <c r="E137" s="1">
        <v>-10.4884490966796</v>
      </c>
      <c r="F137" s="1">
        <v>4.6712705490265899E-4</v>
      </c>
      <c r="G137" s="1">
        <v>5.02269948279004E-3</v>
      </c>
      <c r="H137" s="1">
        <v>-1.20377004</v>
      </c>
      <c r="I137" s="10">
        <v>0.43413931100000003</v>
      </c>
    </row>
    <row r="138" spans="1:9" x14ac:dyDescent="0.25">
      <c r="A138" s="1" t="s">
        <v>240</v>
      </c>
      <c r="B138" s="1" t="s">
        <v>12</v>
      </c>
      <c r="C138" s="1" t="s">
        <v>241</v>
      </c>
      <c r="D138" s="1">
        <v>1</v>
      </c>
      <c r="E138" s="1">
        <v>-38.6640625</v>
      </c>
      <c r="F138" s="2">
        <v>2.6729265351733699E-6</v>
      </c>
      <c r="G138" s="1">
        <v>8.4853179812164204E-4</v>
      </c>
      <c r="H138" s="1">
        <v>-1.20342422</v>
      </c>
      <c r="I138" s="10">
        <v>0.43424338099999998</v>
      </c>
    </row>
    <row r="139" spans="1:9" x14ac:dyDescent="0.25">
      <c r="A139" s="1" t="s">
        <v>647</v>
      </c>
      <c r="B139" s="1">
        <v>10</v>
      </c>
      <c r="C139" s="1" t="s">
        <v>648</v>
      </c>
      <c r="D139" s="1">
        <v>1</v>
      </c>
      <c r="E139" s="1">
        <v>-9.1529731750488192</v>
      </c>
      <c r="F139" s="1">
        <v>7.9087838583312105E-4</v>
      </c>
      <c r="G139" s="1">
        <v>6.2569242584575397E-3</v>
      </c>
      <c r="H139" s="1">
        <v>-1.2006588</v>
      </c>
      <c r="I139" s="10">
        <v>0.43507656500000003</v>
      </c>
    </row>
    <row r="140" spans="1:9" x14ac:dyDescent="0.25">
      <c r="A140" s="1" t="s">
        <v>276</v>
      </c>
      <c r="B140" s="1">
        <v>19</v>
      </c>
      <c r="C140" s="1" t="s">
        <v>277</v>
      </c>
      <c r="D140" s="1">
        <v>1</v>
      </c>
      <c r="E140" s="1">
        <v>-41.535026550292898</v>
      </c>
      <c r="F140" s="2">
        <v>2.0082457837423598E-6</v>
      </c>
      <c r="G140" s="1">
        <v>8.4853179812164204E-4</v>
      </c>
      <c r="H140" s="1">
        <v>-1.19874072</v>
      </c>
      <c r="I140" s="10">
        <v>0.43565538500000001</v>
      </c>
    </row>
    <row r="141" spans="1:9" x14ac:dyDescent="0.25">
      <c r="A141" s="1" t="s">
        <v>208</v>
      </c>
      <c r="B141" s="1">
        <v>4</v>
      </c>
      <c r="C141" s="1" t="s">
        <v>209</v>
      </c>
      <c r="D141" s="1">
        <v>1</v>
      </c>
      <c r="E141" s="1">
        <v>-19.798912048339801</v>
      </c>
      <c r="F141" s="2">
        <v>3.8391563643743101E-5</v>
      </c>
      <c r="G141" s="1">
        <v>1.9941585148393402E-3</v>
      </c>
      <c r="H141" s="1">
        <v>-1.1931422899999999</v>
      </c>
      <c r="I141" s="10">
        <v>0.43734922999999998</v>
      </c>
    </row>
    <row r="142" spans="1:9" x14ac:dyDescent="0.25">
      <c r="A142" s="1" t="s">
        <v>628</v>
      </c>
      <c r="B142" s="1">
        <v>12</v>
      </c>
      <c r="C142" s="1" t="s">
        <v>629</v>
      </c>
      <c r="D142" s="1">
        <v>1</v>
      </c>
      <c r="E142" s="1">
        <v>-12.4760179519653</v>
      </c>
      <c r="F142" s="1">
        <v>2.3739488446926699E-4</v>
      </c>
      <c r="G142" s="1">
        <v>3.9278626184901903E-3</v>
      </c>
      <c r="H142" s="1">
        <v>-1.1919200400000001</v>
      </c>
      <c r="I142" s="10">
        <v>0.43771991100000002</v>
      </c>
    </row>
    <row r="143" spans="1:9" x14ac:dyDescent="0.25">
      <c r="A143" s="1" t="s">
        <v>406</v>
      </c>
      <c r="B143" s="1" t="s">
        <v>12</v>
      </c>
      <c r="C143" s="1" t="s">
        <v>407</v>
      </c>
      <c r="D143" s="1">
        <v>1</v>
      </c>
      <c r="E143" s="1">
        <v>-10.753176689147899</v>
      </c>
      <c r="F143" s="1">
        <v>4.2400488862889601E-4</v>
      </c>
      <c r="G143" s="1">
        <v>4.9142812231869398E-3</v>
      </c>
      <c r="H143" s="1">
        <v>-1.18818724</v>
      </c>
      <c r="I143" s="10">
        <v>0.43885394900000002</v>
      </c>
    </row>
    <row r="144" spans="1:9" x14ac:dyDescent="0.25">
      <c r="A144" s="1" t="s">
        <v>111</v>
      </c>
      <c r="B144" s="1">
        <v>16</v>
      </c>
      <c r="C144" s="1" t="s">
        <v>112</v>
      </c>
      <c r="D144" s="1">
        <v>1</v>
      </c>
      <c r="E144" s="1">
        <v>-25.486049652099599</v>
      </c>
      <c r="F144" s="2">
        <v>1.40765680995315E-5</v>
      </c>
      <c r="G144" s="1">
        <v>1.4762970287807201E-3</v>
      </c>
      <c r="H144" s="1">
        <v>-1.1865181899999999</v>
      </c>
      <c r="I144" s="10">
        <v>0.43936193000000001</v>
      </c>
    </row>
    <row r="145" spans="1:9" x14ac:dyDescent="0.25">
      <c r="A145" s="1" t="s">
        <v>403</v>
      </c>
      <c r="B145" s="1">
        <v>11</v>
      </c>
      <c r="C145" s="1" t="s">
        <v>404</v>
      </c>
      <c r="D145" s="1">
        <v>1</v>
      </c>
      <c r="E145" s="1">
        <v>-9.5860719680786097</v>
      </c>
      <c r="F145" s="1">
        <v>6.6179002300007297E-4</v>
      </c>
      <c r="G145" s="1">
        <v>5.7844099138509098E-3</v>
      </c>
      <c r="H145" s="1">
        <v>-1.18613327</v>
      </c>
      <c r="I145" s="10">
        <v>0.43947917199999997</v>
      </c>
    </row>
    <row r="146" spans="1:9" x14ac:dyDescent="0.25">
      <c r="A146" s="1" t="s">
        <v>158</v>
      </c>
      <c r="B146" s="1" t="s">
        <v>12</v>
      </c>
      <c r="C146" s="1" t="s">
        <v>12</v>
      </c>
      <c r="D146" s="1">
        <v>1</v>
      </c>
      <c r="E146" s="1">
        <v>-14.0087366104125</v>
      </c>
      <c r="F146" s="1">
        <v>1.50641305252866E-4</v>
      </c>
      <c r="G146" s="1">
        <v>3.28125307664084E-3</v>
      </c>
      <c r="H146" s="1">
        <v>-1.18594205</v>
      </c>
      <c r="I146" s="10">
        <v>0.439537436</v>
      </c>
    </row>
    <row r="147" spans="1:9" x14ac:dyDescent="0.25">
      <c r="A147" s="1" t="s">
        <v>634</v>
      </c>
      <c r="B147" s="1">
        <v>9</v>
      </c>
      <c r="C147" s="1" t="s">
        <v>635</v>
      </c>
      <c r="D147" s="1">
        <v>1</v>
      </c>
      <c r="E147" s="1">
        <v>-14.283574104309</v>
      </c>
      <c r="F147" s="1">
        <v>1.3955458519970801E-4</v>
      </c>
      <c r="G147" s="1">
        <v>3.17524581106469E-3</v>
      </c>
      <c r="H147" s="1">
        <v>-1.1800143700000001</v>
      </c>
      <c r="I147" s="10">
        <v>0.441347092</v>
      </c>
    </row>
    <row r="148" spans="1:9" x14ac:dyDescent="0.25">
      <c r="A148" s="1" t="s">
        <v>446</v>
      </c>
      <c r="B148" s="1">
        <v>13</v>
      </c>
      <c r="C148" s="1" t="s">
        <v>447</v>
      </c>
      <c r="D148" s="1">
        <v>1</v>
      </c>
      <c r="E148" s="1">
        <v>-13.067978858947701</v>
      </c>
      <c r="F148" s="1">
        <v>1.9794786423806899E-4</v>
      </c>
      <c r="G148" s="1">
        <v>3.6309446236105201E-3</v>
      </c>
      <c r="H148" s="1">
        <v>-1.17785871</v>
      </c>
      <c r="I148" s="10">
        <v>0.44200706499999998</v>
      </c>
    </row>
    <row r="149" spans="1:9" x14ac:dyDescent="0.25">
      <c r="A149" s="1" t="s">
        <v>709</v>
      </c>
      <c r="B149" s="1">
        <v>18</v>
      </c>
      <c r="C149" s="1" t="s">
        <v>710</v>
      </c>
      <c r="D149" s="1">
        <v>1</v>
      </c>
      <c r="E149" s="1">
        <v>-15.242892265319799</v>
      </c>
      <c r="F149" s="1">
        <v>1.08024490521692E-4</v>
      </c>
      <c r="G149" s="1">
        <v>2.94550270244764E-3</v>
      </c>
      <c r="H149" s="1">
        <v>-1.17024767</v>
      </c>
      <c r="I149" s="10">
        <v>0.44434505699999999</v>
      </c>
    </row>
    <row r="150" spans="1:9" x14ac:dyDescent="0.25">
      <c r="A150" s="1" t="s">
        <v>33</v>
      </c>
      <c r="B150" s="1">
        <v>13</v>
      </c>
      <c r="C150" s="1" t="s">
        <v>34</v>
      </c>
      <c r="D150" s="1">
        <v>1</v>
      </c>
      <c r="E150" s="1">
        <v>-11.1309156417846</v>
      </c>
      <c r="F150" s="1">
        <v>3.7069199890759399E-4</v>
      </c>
      <c r="G150" s="1">
        <v>4.6332844123815097E-3</v>
      </c>
      <c r="H150" s="1">
        <v>-1.1619333000000001</v>
      </c>
      <c r="I150" s="10">
        <v>0.44691324199999999</v>
      </c>
    </row>
    <row r="151" spans="1:9" x14ac:dyDescent="0.25">
      <c r="A151" s="1" t="s">
        <v>82</v>
      </c>
      <c r="B151" s="1">
        <v>5</v>
      </c>
      <c r="C151" s="1" t="s">
        <v>83</v>
      </c>
      <c r="D151" s="1">
        <v>1</v>
      </c>
      <c r="E151" s="1">
        <v>-14.8987169265747</v>
      </c>
      <c r="F151" s="1">
        <v>1.1820165510304701E-4</v>
      </c>
      <c r="G151" s="1">
        <v>3.0328784906286299E-3</v>
      </c>
      <c r="H151" s="1">
        <v>-1.1612840900000001</v>
      </c>
      <c r="I151" s="10">
        <v>0.44711440800000002</v>
      </c>
    </row>
    <row r="152" spans="1:9" x14ac:dyDescent="0.25">
      <c r="A152" s="1" t="s">
        <v>757</v>
      </c>
      <c r="B152" s="1">
        <v>5</v>
      </c>
      <c r="C152" s="1" t="s">
        <v>758</v>
      </c>
      <c r="D152" s="1">
        <v>1</v>
      </c>
      <c r="E152" s="1">
        <v>-9.7918167114257795</v>
      </c>
      <c r="F152" s="1">
        <v>6.0966130735317704E-4</v>
      </c>
      <c r="G152" s="1">
        <v>5.6306193938492699E-3</v>
      </c>
      <c r="H152" s="1">
        <v>-1.15547395</v>
      </c>
      <c r="I152" s="10">
        <v>0.4489187</v>
      </c>
    </row>
    <row r="153" spans="1:9" x14ac:dyDescent="0.25">
      <c r="A153" s="1" t="s">
        <v>730</v>
      </c>
      <c r="B153" s="1" t="s">
        <v>12</v>
      </c>
      <c r="C153" s="1" t="s">
        <v>12</v>
      </c>
      <c r="D153" s="1">
        <v>1</v>
      </c>
      <c r="E153" s="1">
        <v>-7.4892902374267498</v>
      </c>
      <c r="F153" s="1">
        <v>1.70002419223446E-3</v>
      </c>
      <c r="G153" s="1">
        <v>8.9253481026003306E-3</v>
      </c>
      <c r="H153" s="1">
        <v>-1.1487779600000001</v>
      </c>
      <c r="I153" s="10">
        <v>0.451007098</v>
      </c>
    </row>
    <row r="154" spans="1:9" x14ac:dyDescent="0.25">
      <c r="A154" s="1" t="s">
        <v>256</v>
      </c>
      <c r="B154" s="1">
        <v>3</v>
      </c>
      <c r="C154" s="1" t="s">
        <v>257</v>
      </c>
      <c r="D154" s="1">
        <v>1</v>
      </c>
      <c r="E154" s="1">
        <v>-21.809059143066399</v>
      </c>
      <c r="F154" s="2">
        <v>2.6154155547306901E-5</v>
      </c>
      <c r="G154" s="1">
        <v>1.65213472487519E-3</v>
      </c>
      <c r="H154" s="1">
        <v>-1.14765239</v>
      </c>
      <c r="I154" s="10">
        <v>0.45135909299999999</v>
      </c>
    </row>
    <row r="155" spans="1:9" x14ac:dyDescent="0.25">
      <c r="A155" s="1" t="s">
        <v>493</v>
      </c>
      <c r="B155" s="1">
        <v>8</v>
      </c>
      <c r="C155" s="1" t="s">
        <v>494</v>
      </c>
      <c r="D155" s="1">
        <v>1</v>
      </c>
      <c r="E155" s="1">
        <v>-9.8149480819702095</v>
      </c>
      <c r="F155" s="1">
        <v>6.0412446982900301E-4</v>
      </c>
      <c r="G155" s="1">
        <v>5.6216398903177599E-3</v>
      </c>
      <c r="H155" s="1">
        <v>-1.1473118099999999</v>
      </c>
      <c r="I155" s="10">
        <v>0.45146566599999999</v>
      </c>
    </row>
    <row r="156" spans="1:9" x14ac:dyDescent="0.25">
      <c r="A156" s="1" t="s">
        <v>377</v>
      </c>
      <c r="B156" s="1">
        <v>17</v>
      </c>
      <c r="C156" s="1" t="s">
        <v>378</v>
      </c>
      <c r="D156" s="1">
        <v>1</v>
      </c>
      <c r="E156" s="1">
        <v>-11.963264465331999</v>
      </c>
      <c r="F156" s="1">
        <v>2.7976192521207401E-4</v>
      </c>
      <c r="G156" s="1">
        <v>4.1714148707503798E-3</v>
      </c>
      <c r="H156" s="1">
        <v>-1.1366599799999999</v>
      </c>
      <c r="I156" s="10">
        <v>0.454811305</v>
      </c>
    </row>
    <row r="157" spans="1:9" x14ac:dyDescent="0.25">
      <c r="A157" s="1" t="s">
        <v>512</v>
      </c>
      <c r="B157" s="1" t="s">
        <v>12</v>
      </c>
      <c r="C157" s="1" t="s">
        <v>12</v>
      </c>
      <c r="D157" s="1">
        <v>1</v>
      </c>
      <c r="E157" s="1">
        <v>-10.5552558898925</v>
      </c>
      <c r="F157" s="1">
        <v>4.55749346470679E-4</v>
      </c>
      <c r="G157" s="1">
        <v>4.9593131659804697E-3</v>
      </c>
      <c r="H157" s="1">
        <v>-1.1356998700000001</v>
      </c>
      <c r="I157" s="10">
        <v>0.45511409600000002</v>
      </c>
    </row>
    <row r="158" spans="1:9" x14ac:dyDescent="0.25">
      <c r="A158" s="1" t="s">
        <v>612</v>
      </c>
      <c r="B158" s="1">
        <v>7</v>
      </c>
      <c r="C158" s="1" t="s">
        <v>613</v>
      </c>
      <c r="D158" s="1">
        <v>1</v>
      </c>
      <c r="E158" s="1">
        <v>-8.3362998962402308</v>
      </c>
      <c r="F158" s="1">
        <v>1.1316259634807299E-3</v>
      </c>
      <c r="G158" s="1">
        <v>7.2914873897814E-3</v>
      </c>
      <c r="H158" s="1">
        <v>-1.1351229</v>
      </c>
      <c r="I158" s="10">
        <v>0.45529612899999999</v>
      </c>
    </row>
    <row r="159" spans="1:9" x14ac:dyDescent="0.25">
      <c r="A159" s="1" t="s">
        <v>379</v>
      </c>
      <c r="B159" s="1">
        <v>12</v>
      </c>
      <c r="C159" s="1" t="s">
        <v>380</v>
      </c>
      <c r="D159" s="1">
        <v>1</v>
      </c>
      <c r="E159" s="1">
        <v>-14.9367628097534</v>
      </c>
      <c r="F159" s="1">
        <v>1.17019525645455E-4</v>
      </c>
      <c r="G159" s="1">
        <v>3.0328784906286299E-3</v>
      </c>
      <c r="H159" s="1">
        <v>-1.13415563</v>
      </c>
      <c r="I159" s="10">
        <v>0.455601484</v>
      </c>
    </row>
    <row r="160" spans="1:9" x14ac:dyDescent="0.25">
      <c r="A160" s="1" t="s">
        <v>669</v>
      </c>
      <c r="B160" s="1">
        <v>14</v>
      </c>
      <c r="C160" s="1" t="s">
        <v>670</v>
      </c>
      <c r="D160" s="1">
        <v>1</v>
      </c>
      <c r="E160" s="1">
        <v>-11.86323928833</v>
      </c>
      <c r="F160" s="1">
        <v>2.89095072134007E-4</v>
      </c>
      <c r="G160" s="1">
        <v>4.2419494323588103E-3</v>
      </c>
      <c r="H160" s="1">
        <v>-1.1299697200000001</v>
      </c>
      <c r="I160" s="10">
        <v>0.456925303</v>
      </c>
    </row>
    <row r="161" spans="1:9" x14ac:dyDescent="0.25">
      <c r="A161" s="1" t="s">
        <v>523</v>
      </c>
      <c r="B161" s="1">
        <v>7</v>
      </c>
      <c r="C161" s="1" t="s">
        <v>524</v>
      </c>
      <c r="D161" s="1">
        <v>1</v>
      </c>
      <c r="E161" s="1">
        <v>-11.2813758850097</v>
      </c>
      <c r="F161" s="1">
        <v>3.5179474325552099E-4</v>
      </c>
      <c r="G161" s="1">
        <v>4.5841722872093796E-3</v>
      </c>
      <c r="H161" s="1">
        <v>-1.12896383</v>
      </c>
      <c r="I161" s="10">
        <v>0.45724400900000001</v>
      </c>
    </row>
    <row r="162" spans="1:9" x14ac:dyDescent="0.25">
      <c r="A162" s="1" t="s">
        <v>525</v>
      </c>
      <c r="B162" s="1">
        <v>12</v>
      </c>
      <c r="C162" s="1" t="s">
        <v>526</v>
      </c>
      <c r="D162" s="1">
        <v>1</v>
      </c>
      <c r="E162" s="1">
        <v>-10.25022315979</v>
      </c>
      <c r="F162" s="1">
        <v>5.1068351681388298E-4</v>
      </c>
      <c r="G162" s="1">
        <v>5.23657191917407E-3</v>
      </c>
      <c r="H162" s="1">
        <v>-1.1272985900000001</v>
      </c>
      <c r="I162" s="10">
        <v>0.45777207600000003</v>
      </c>
    </row>
    <row r="163" spans="1:9" x14ac:dyDescent="0.25">
      <c r="A163" s="1" t="s">
        <v>37</v>
      </c>
      <c r="B163" s="1">
        <v>11</v>
      </c>
      <c r="C163" s="1" t="s">
        <v>38</v>
      </c>
      <c r="D163" s="1">
        <v>1</v>
      </c>
      <c r="E163" s="1">
        <v>-16.5294189453125</v>
      </c>
      <c r="F163" s="2">
        <v>7.8450850913462395E-5</v>
      </c>
      <c r="G163" s="1">
        <v>2.6211212876130802E-3</v>
      </c>
      <c r="H163" s="1">
        <v>-1.1272038200000001</v>
      </c>
      <c r="I163" s="10">
        <v>0.45780214699999999</v>
      </c>
    </row>
    <row r="164" spans="1:9" x14ac:dyDescent="0.25">
      <c r="A164" s="1" t="s">
        <v>616</v>
      </c>
      <c r="B164" s="1">
        <v>16</v>
      </c>
      <c r="C164" s="1" t="s">
        <v>617</v>
      </c>
      <c r="D164" s="1">
        <v>1</v>
      </c>
      <c r="E164" s="1">
        <v>-9.3262872695922798</v>
      </c>
      <c r="F164" s="1">
        <v>7.35768520385425E-4</v>
      </c>
      <c r="G164" s="1">
        <v>6.0948563577548198E-3</v>
      </c>
      <c r="H164" s="1">
        <v>-1.12222862</v>
      </c>
      <c r="I164" s="10">
        <v>0.45938363700000001</v>
      </c>
    </row>
    <row r="165" spans="1:9" x14ac:dyDescent="0.25">
      <c r="A165" s="1" t="s">
        <v>592</v>
      </c>
      <c r="B165" s="1">
        <v>11</v>
      </c>
      <c r="C165" s="1" t="s">
        <v>593</v>
      </c>
      <c r="D165" s="1">
        <v>1</v>
      </c>
      <c r="E165" s="1">
        <v>-8.1447172164916903</v>
      </c>
      <c r="F165" s="1">
        <v>1.2365594414182001E-3</v>
      </c>
      <c r="G165" s="1">
        <v>7.66739450123987E-3</v>
      </c>
      <c r="H165" s="1">
        <v>-1.12118495</v>
      </c>
      <c r="I165" s="10">
        <v>0.45971608200000003</v>
      </c>
    </row>
    <row r="166" spans="1:9" x14ac:dyDescent="0.25">
      <c r="A166" s="1" t="s">
        <v>105</v>
      </c>
      <c r="B166" s="1">
        <v>4</v>
      </c>
      <c r="C166" s="1" t="s">
        <v>106</v>
      </c>
      <c r="D166" s="1">
        <v>1</v>
      </c>
      <c r="E166" s="1">
        <v>-46.331878662109297</v>
      </c>
      <c r="F166" s="2">
        <v>1.29802798695168E-6</v>
      </c>
      <c r="G166" s="1">
        <v>8.4853179812164204E-4</v>
      </c>
      <c r="H166" s="1">
        <v>-1.11877096</v>
      </c>
      <c r="I166" s="10">
        <v>0.46048593500000001</v>
      </c>
    </row>
    <row r="167" spans="1:9" x14ac:dyDescent="0.25">
      <c r="A167" s="1" t="s">
        <v>539</v>
      </c>
      <c r="B167" s="1">
        <v>3</v>
      </c>
      <c r="C167" s="1" t="s">
        <v>540</v>
      </c>
      <c r="D167" s="1">
        <v>1</v>
      </c>
      <c r="E167" s="1">
        <v>-11.6040887832641</v>
      </c>
      <c r="F167" s="1">
        <v>3.1514157613941001E-4</v>
      </c>
      <c r="G167" s="1">
        <v>4.3603759126538003E-3</v>
      </c>
      <c r="H167" s="1">
        <v>-1.11397386</v>
      </c>
      <c r="I167" s="10">
        <v>0.462019652</v>
      </c>
    </row>
    <row r="168" spans="1:9" x14ac:dyDescent="0.25">
      <c r="A168" s="1" t="s">
        <v>696</v>
      </c>
      <c r="B168" s="1">
        <v>2</v>
      </c>
      <c r="C168" s="1" t="s">
        <v>697</v>
      </c>
      <c r="D168" s="1">
        <v>1</v>
      </c>
      <c r="E168" s="1">
        <v>-9.3797330856323207</v>
      </c>
      <c r="F168" s="1">
        <v>7.19741975633351E-4</v>
      </c>
      <c r="G168" s="1">
        <v>6.0251055476731102E-3</v>
      </c>
      <c r="H168" s="1">
        <v>-1.10966969</v>
      </c>
      <c r="I168" s="10">
        <v>0.46340012600000002</v>
      </c>
    </row>
    <row r="169" spans="1:9" x14ac:dyDescent="0.25">
      <c r="A169" s="1" t="s">
        <v>747</v>
      </c>
      <c r="B169" s="1">
        <v>13</v>
      </c>
      <c r="C169" s="1" t="s">
        <v>748</v>
      </c>
      <c r="D169" s="1">
        <v>1</v>
      </c>
      <c r="E169" s="1">
        <v>-8.4427261352538991</v>
      </c>
      <c r="F169" s="1">
        <v>1.0780907358233099E-3</v>
      </c>
      <c r="G169" s="1">
        <v>7.1464527472953699E-3</v>
      </c>
      <c r="H169" s="1">
        <v>-1.1087872999999999</v>
      </c>
      <c r="I169" s="10">
        <v>0.46368363499999998</v>
      </c>
    </row>
    <row r="170" spans="1:9" x14ac:dyDescent="0.25">
      <c r="A170" s="1" t="s">
        <v>767</v>
      </c>
      <c r="B170" s="1">
        <v>12</v>
      </c>
      <c r="C170" s="1" t="s">
        <v>768</v>
      </c>
      <c r="D170" s="1">
        <v>1</v>
      </c>
      <c r="E170" s="1">
        <v>-12.9310083389282</v>
      </c>
      <c r="F170" s="1">
        <v>2.0630125907130999E-4</v>
      </c>
      <c r="G170" s="1">
        <v>3.6582217089004502E-3</v>
      </c>
      <c r="H170" s="1">
        <v>-1.1023633500000001</v>
      </c>
      <c r="I170" s="10">
        <v>0.46575290000000003</v>
      </c>
    </row>
    <row r="171" spans="1:9" x14ac:dyDescent="0.25">
      <c r="A171" s="1" t="s">
        <v>312</v>
      </c>
      <c r="B171" s="1">
        <v>7</v>
      </c>
      <c r="C171" s="1" t="s">
        <v>313</v>
      </c>
      <c r="D171" s="1">
        <v>1</v>
      </c>
      <c r="E171" s="1">
        <v>-13.913306236266999</v>
      </c>
      <c r="F171" s="1">
        <v>1.5474599130852799E-4</v>
      </c>
      <c r="G171" s="1">
        <v>3.3241537183801499E-3</v>
      </c>
      <c r="H171" s="1">
        <v>-1.09884</v>
      </c>
      <c r="I171" s="10">
        <v>0.466891736</v>
      </c>
    </row>
    <row r="172" spans="1:9" x14ac:dyDescent="0.25">
      <c r="A172" s="1" t="s">
        <v>738</v>
      </c>
      <c r="B172" s="1">
        <v>9</v>
      </c>
      <c r="C172" s="1" t="s">
        <v>739</v>
      </c>
      <c r="D172" s="1">
        <v>1</v>
      </c>
      <c r="E172" s="1">
        <v>-10.4411869049072</v>
      </c>
      <c r="F172" s="1">
        <v>4.7538984893157402E-4</v>
      </c>
      <c r="G172" s="1">
        <v>5.0723501102481203E-3</v>
      </c>
      <c r="H172" s="1">
        <v>-1.0933546999999999</v>
      </c>
      <c r="I172" s="10">
        <v>0.46867030900000001</v>
      </c>
    </row>
    <row r="173" spans="1:9" x14ac:dyDescent="0.25">
      <c r="A173" s="1" t="s">
        <v>571</v>
      </c>
      <c r="B173" s="1" t="s">
        <v>12</v>
      </c>
      <c r="C173" s="1" t="s">
        <v>12</v>
      </c>
      <c r="D173" s="1">
        <v>1</v>
      </c>
      <c r="E173" s="1">
        <v>-14.444348335266101</v>
      </c>
      <c r="F173" s="1">
        <v>1.33539053369739E-4</v>
      </c>
      <c r="G173" s="1">
        <v>3.1551940613619199E-3</v>
      </c>
      <c r="H173" s="1">
        <v>-1.08673668</v>
      </c>
      <c r="I173" s="10">
        <v>0.47082516600000002</v>
      </c>
    </row>
    <row r="174" spans="1:9" x14ac:dyDescent="0.25">
      <c r="A174" s="1" t="s">
        <v>190</v>
      </c>
      <c r="B174" s="1" t="s">
        <v>12</v>
      </c>
      <c r="C174" s="1" t="s">
        <v>12</v>
      </c>
      <c r="D174" s="1">
        <v>1</v>
      </c>
      <c r="E174" s="1">
        <v>-18.911022186279201</v>
      </c>
      <c r="F174" s="2">
        <v>4.6050934427995397E-5</v>
      </c>
      <c r="G174" s="1">
        <v>2.1457703784573999E-3</v>
      </c>
      <c r="H174" s="1">
        <v>-1.0862461299999999</v>
      </c>
      <c r="I174" s="10">
        <v>0.47098526400000001</v>
      </c>
    </row>
    <row r="175" spans="1:9" x14ac:dyDescent="0.25">
      <c r="A175" s="1" t="s">
        <v>247</v>
      </c>
      <c r="B175" s="1">
        <v>17</v>
      </c>
      <c r="C175" s="1" t="s">
        <v>12</v>
      </c>
      <c r="D175" s="1">
        <v>1</v>
      </c>
      <c r="E175" s="1">
        <v>-18.9996833801269</v>
      </c>
      <c r="F175" s="2">
        <v>4.5205116703634398E-5</v>
      </c>
      <c r="G175" s="1">
        <v>2.1377971981412702E-3</v>
      </c>
      <c r="H175" s="1">
        <v>-1.07680357</v>
      </c>
      <c r="I175" s="10">
        <v>0.47407802900000001</v>
      </c>
    </row>
    <row r="176" spans="1:9" x14ac:dyDescent="0.25">
      <c r="A176" s="1" t="s">
        <v>371</v>
      </c>
      <c r="B176" s="1" t="s">
        <v>12</v>
      </c>
      <c r="C176" s="1" t="s">
        <v>12</v>
      </c>
      <c r="D176" s="1">
        <v>1</v>
      </c>
      <c r="E176" s="1">
        <v>-10.6950368881225</v>
      </c>
      <c r="F176" s="1">
        <v>4.3303666544815202E-4</v>
      </c>
      <c r="G176" s="1">
        <v>4.9314707232095403E-3</v>
      </c>
      <c r="H176" s="1">
        <v>-1.0759814999999999</v>
      </c>
      <c r="I176" s="10">
        <v>0.474348247</v>
      </c>
    </row>
    <row r="177" spans="1:9" x14ac:dyDescent="0.25">
      <c r="A177" s="1" t="s">
        <v>733</v>
      </c>
      <c r="B177" s="1">
        <v>5</v>
      </c>
      <c r="C177" s="1" t="s">
        <v>734</v>
      </c>
      <c r="D177" s="1">
        <v>1</v>
      </c>
      <c r="E177" s="1">
        <v>-8.26661777496337</v>
      </c>
      <c r="F177" s="1">
        <v>1.1684673422149099E-3</v>
      </c>
      <c r="G177" s="1">
        <v>7.4343148068432502E-3</v>
      </c>
      <c r="H177" s="1">
        <v>-1.0726882200000001</v>
      </c>
      <c r="I177" s="10">
        <v>0.47543227700000001</v>
      </c>
    </row>
    <row r="178" spans="1:9" x14ac:dyDescent="0.25">
      <c r="A178" s="1" t="s">
        <v>666</v>
      </c>
      <c r="B178" s="1" t="s">
        <v>76</v>
      </c>
      <c r="C178" s="1" t="s">
        <v>12</v>
      </c>
      <c r="D178" s="1">
        <v>1</v>
      </c>
      <c r="E178" s="1">
        <v>-10.085129737854</v>
      </c>
      <c r="F178" s="1">
        <v>5.4385368634371804E-4</v>
      </c>
      <c r="G178" s="1">
        <v>5.3866590947640501E-3</v>
      </c>
      <c r="H178" s="1">
        <v>-1.0724827100000001</v>
      </c>
      <c r="I178" s="10">
        <v>0.475500017</v>
      </c>
    </row>
    <row r="179" spans="1:9" x14ac:dyDescent="0.25">
      <c r="A179" s="1" t="s">
        <v>303</v>
      </c>
      <c r="B179" s="1" t="s">
        <v>12</v>
      </c>
      <c r="C179" s="1" t="s">
        <v>12</v>
      </c>
      <c r="D179" s="1">
        <v>1</v>
      </c>
      <c r="E179" s="1">
        <v>-18.0079956054687</v>
      </c>
      <c r="F179" s="2">
        <v>5.5900272691904102E-5</v>
      </c>
      <c r="G179" s="1">
        <v>2.30025992239348E-3</v>
      </c>
      <c r="H179" s="1">
        <v>-1.06442726</v>
      </c>
      <c r="I179" s="10">
        <v>0.47816243800000002</v>
      </c>
    </row>
    <row r="180" spans="1:9" x14ac:dyDescent="0.25">
      <c r="A180" s="1" t="s">
        <v>707</v>
      </c>
      <c r="B180" s="1">
        <v>7</v>
      </c>
      <c r="C180" s="1" t="s">
        <v>708</v>
      </c>
      <c r="D180" s="1">
        <v>1</v>
      </c>
      <c r="E180" s="1">
        <v>-20.077877044677699</v>
      </c>
      <c r="F180" s="2">
        <v>3.6318827349898098E-5</v>
      </c>
      <c r="G180" s="1">
        <v>1.9840724906577899E-3</v>
      </c>
      <c r="H180" s="1">
        <v>-1.0562152899999999</v>
      </c>
      <c r="I180" s="10">
        <v>0.48089197299999997</v>
      </c>
    </row>
    <row r="181" spans="1:9" x14ac:dyDescent="0.25">
      <c r="A181" s="1" t="s">
        <v>753</v>
      </c>
      <c r="B181" s="1">
        <v>1</v>
      </c>
      <c r="C181" s="1" t="s">
        <v>754</v>
      </c>
      <c r="D181" s="1">
        <v>1</v>
      </c>
      <c r="E181" s="1">
        <v>-10.290275573730399</v>
      </c>
      <c r="F181" s="1">
        <v>5.0301819844674497E-4</v>
      </c>
      <c r="G181" s="1">
        <v>5.2356747451642403E-3</v>
      </c>
      <c r="H181" s="1">
        <v>-1.0551183200000001</v>
      </c>
      <c r="I181" s="10">
        <v>0.48125773700000002</v>
      </c>
    </row>
    <row r="182" spans="1:9" x14ac:dyDescent="0.25">
      <c r="A182" s="1" t="s">
        <v>174</v>
      </c>
      <c r="B182" s="1">
        <v>5</v>
      </c>
      <c r="C182" s="1" t="s">
        <v>175</v>
      </c>
      <c r="D182" s="1">
        <v>1</v>
      </c>
      <c r="E182" s="1">
        <v>-15.0263681411743</v>
      </c>
      <c r="F182" s="1">
        <v>1.14293068416742E-4</v>
      </c>
      <c r="G182" s="1">
        <v>3.0178132273204002E-3</v>
      </c>
      <c r="H182" s="1">
        <v>-1.05177951</v>
      </c>
      <c r="I182" s="10">
        <v>0.48237281999999998</v>
      </c>
    </row>
    <row r="183" spans="1:9" x14ac:dyDescent="0.25">
      <c r="A183" s="1" t="s">
        <v>490</v>
      </c>
      <c r="B183" s="1" t="s">
        <v>12</v>
      </c>
      <c r="C183" s="1" t="s">
        <v>491</v>
      </c>
      <c r="D183" s="1">
        <v>1</v>
      </c>
      <c r="E183" s="1">
        <v>-8.8711862564086896</v>
      </c>
      <c r="F183" s="1">
        <v>8.9187044355811603E-4</v>
      </c>
      <c r="G183" s="1">
        <v>6.6116665380760598E-3</v>
      </c>
      <c r="H183" s="1">
        <v>-1.04798985</v>
      </c>
      <c r="I183" s="10">
        <v>0.483641565</v>
      </c>
    </row>
    <row r="184" spans="1:9" x14ac:dyDescent="0.25">
      <c r="A184" s="1" t="s">
        <v>139</v>
      </c>
      <c r="B184" s="1" t="s">
        <v>12</v>
      </c>
      <c r="C184" s="1" t="s">
        <v>12</v>
      </c>
      <c r="D184" s="1">
        <v>1</v>
      </c>
      <c r="E184" s="1">
        <v>-11.75204372406</v>
      </c>
      <c r="F184" s="1">
        <v>2.9992976676600702E-4</v>
      </c>
      <c r="G184" s="1">
        <v>4.2918035298693804E-3</v>
      </c>
      <c r="H184" s="1">
        <v>-1.0477720500000001</v>
      </c>
      <c r="I184" s="10">
        <v>0.48371458099999998</v>
      </c>
    </row>
    <row r="185" spans="1:9" x14ac:dyDescent="0.25">
      <c r="A185" s="1" t="s">
        <v>70</v>
      </c>
      <c r="B185" s="1">
        <v>8</v>
      </c>
      <c r="C185" s="1" t="s">
        <v>71</v>
      </c>
      <c r="D185" s="1">
        <v>1</v>
      </c>
      <c r="E185" s="1">
        <v>-17.404716491699201</v>
      </c>
      <c r="F185" s="2">
        <v>6.3971357606709803E-5</v>
      </c>
      <c r="G185" s="1">
        <v>2.4420873081549398E-3</v>
      </c>
      <c r="H185" s="1">
        <v>-1.04422247</v>
      </c>
      <c r="I185" s="10">
        <v>0.484906167</v>
      </c>
    </row>
    <row r="186" spans="1:9" x14ac:dyDescent="0.25">
      <c r="A186" s="1" t="s">
        <v>62</v>
      </c>
      <c r="B186" s="1">
        <v>11</v>
      </c>
      <c r="C186" s="1" t="s">
        <v>63</v>
      </c>
      <c r="D186" s="1">
        <v>1</v>
      </c>
      <c r="E186" s="1">
        <v>-7.3849115371704102</v>
      </c>
      <c r="F186" s="1">
        <v>1.7925124492418E-3</v>
      </c>
      <c r="G186" s="1">
        <v>9.16799950834973E-3</v>
      </c>
      <c r="H186" s="1">
        <v>-1.0436151</v>
      </c>
      <c r="I186" s="10">
        <v>0.48511037200000001</v>
      </c>
    </row>
    <row r="187" spans="1:9" x14ac:dyDescent="0.25">
      <c r="A187" s="1" t="s">
        <v>127</v>
      </c>
      <c r="B187" s="1">
        <v>13</v>
      </c>
      <c r="C187" s="1" t="s">
        <v>128</v>
      </c>
      <c r="D187" s="1">
        <v>1</v>
      </c>
      <c r="E187" s="1">
        <v>-11.862366676330501</v>
      </c>
      <c r="F187" s="1">
        <v>2.8917818443727401E-4</v>
      </c>
      <c r="G187" s="1">
        <v>4.2419494323588103E-3</v>
      </c>
      <c r="H187" s="1">
        <v>-1.03808403</v>
      </c>
      <c r="I187" s="10">
        <v>0.486973763</v>
      </c>
    </row>
    <row r="188" spans="1:9" x14ac:dyDescent="0.25">
      <c r="A188" s="1" t="s">
        <v>135</v>
      </c>
      <c r="B188" s="1">
        <v>7</v>
      </c>
      <c r="C188" s="1" t="s">
        <v>136</v>
      </c>
      <c r="D188" s="1">
        <v>1</v>
      </c>
      <c r="E188" s="1">
        <v>-13.5984344482421</v>
      </c>
      <c r="F188" s="1">
        <v>1.6931615147967001E-4</v>
      </c>
      <c r="G188" s="1">
        <v>3.4302033244783098E-3</v>
      </c>
      <c r="H188" s="1">
        <v>-1.03777254</v>
      </c>
      <c r="I188" s="10">
        <v>0.48707893499999999</v>
      </c>
    </row>
    <row r="189" spans="1:9" x14ac:dyDescent="0.25">
      <c r="A189" s="1" t="s">
        <v>27</v>
      </c>
      <c r="B189" s="1" t="s">
        <v>12</v>
      </c>
      <c r="C189" s="1" t="s">
        <v>12</v>
      </c>
      <c r="D189" s="1">
        <v>1</v>
      </c>
      <c r="E189" s="1">
        <v>-8.1111364364624006</v>
      </c>
      <c r="F189" s="1">
        <v>1.25617430716384E-3</v>
      </c>
      <c r="G189" s="1">
        <v>7.7135432020322501E-3</v>
      </c>
      <c r="H189" s="1">
        <v>-1.03546596</v>
      </c>
      <c r="I189" s="10">
        <v>0.487858295</v>
      </c>
    </row>
    <row r="190" spans="1:9" x14ac:dyDescent="0.25">
      <c r="A190" s="1" t="s">
        <v>515</v>
      </c>
      <c r="B190" s="1">
        <v>5</v>
      </c>
      <c r="C190" s="1" t="s">
        <v>12</v>
      </c>
      <c r="D190" s="1">
        <v>1</v>
      </c>
      <c r="E190" s="1">
        <v>-9.0289068222045792</v>
      </c>
      <c r="F190" s="1">
        <v>8.3349661077035397E-4</v>
      </c>
      <c r="G190" s="1">
        <v>6.3945133443725497E-3</v>
      </c>
      <c r="H190" s="1">
        <v>-1.0346707100000001</v>
      </c>
      <c r="I190" s="10">
        <v>0.48812729100000002</v>
      </c>
    </row>
    <row r="191" spans="1:9" x14ac:dyDescent="0.25">
      <c r="A191" s="1" t="s">
        <v>193</v>
      </c>
      <c r="B191" s="1" t="s">
        <v>12</v>
      </c>
      <c r="C191" s="1" t="s">
        <v>194</v>
      </c>
      <c r="D191" s="1">
        <v>1</v>
      </c>
      <c r="E191" s="1">
        <v>-28.947708129882798</v>
      </c>
      <c r="F191" s="2">
        <v>8.4770990137512405E-6</v>
      </c>
      <c r="G191" s="1">
        <v>1.3102286939058901E-3</v>
      </c>
      <c r="H191" s="1">
        <v>-1.0317709399999999</v>
      </c>
      <c r="I191" s="10">
        <v>0.489109397</v>
      </c>
    </row>
    <row r="192" spans="1:9" x14ac:dyDescent="0.25">
      <c r="A192" s="1" t="s">
        <v>186</v>
      </c>
      <c r="B192" s="1" t="s">
        <v>12</v>
      </c>
      <c r="C192" s="1" t="s">
        <v>12</v>
      </c>
      <c r="D192" s="1">
        <v>1</v>
      </c>
      <c r="E192" s="1">
        <v>-18.0356140136718</v>
      </c>
      <c r="F192" s="2">
        <v>5.5562106912735E-5</v>
      </c>
      <c r="G192" s="1">
        <v>2.30025992239348E-3</v>
      </c>
      <c r="H192" s="1">
        <v>-1.0309693799999999</v>
      </c>
      <c r="I192" s="10">
        <v>0.489381224</v>
      </c>
    </row>
    <row r="193" spans="1:9" x14ac:dyDescent="0.25">
      <c r="A193" s="1" t="s">
        <v>645</v>
      </c>
      <c r="B193" s="1">
        <v>10</v>
      </c>
      <c r="C193" s="1" t="s">
        <v>646</v>
      </c>
      <c r="D193" s="1">
        <v>1</v>
      </c>
      <c r="E193" s="1">
        <v>-8.7587928771972603</v>
      </c>
      <c r="F193" s="1">
        <v>9.3658225521376401E-4</v>
      </c>
      <c r="G193" s="1">
        <v>6.7215421871909603E-3</v>
      </c>
      <c r="H193" s="1">
        <v>-1.0288684400000001</v>
      </c>
      <c r="I193" s="10">
        <v>0.49009439300000002</v>
      </c>
    </row>
    <row r="194" spans="1:9" x14ac:dyDescent="0.25">
      <c r="A194" s="1" t="s">
        <v>700</v>
      </c>
      <c r="B194" s="1">
        <v>6</v>
      </c>
      <c r="C194" s="1" t="s">
        <v>12</v>
      </c>
      <c r="D194" s="1">
        <v>1</v>
      </c>
      <c r="E194" s="1">
        <v>-7.5523486137390101</v>
      </c>
      <c r="F194" s="1">
        <v>1.6470000800492799E-3</v>
      </c>
      <c r="G194" s="1">
        <v>8.8369958893132795E-3</v>
      </c>
      <c r="H194" s="1">
        <v>-1.02786219</v>
      </c>
      <c r="I194" s="10">
        <v>0.490436345</v>
      </c>
    </row>
    <row r="195" spans="1:9" x14ac:dyDescent="0.25">
      <c r="A195" s="1" t="s">
        <v>461</v>
      </c>
      <c r="B195" s="1" t="s">
        <v>12</v>
      </c>
      <c r="C195" s="1" t="s">
        <v>12</v>
      </c>
      <c r="D195" s="1">
        <v>1</v>
      </c>
      <c r="E195" s="1">
        <v>-10.1022443771362</v>
      </c>
      <c r="F195" s="1">
        <v>5.4029311435140396E-4</v>
      </c>
      <c r="G195" s="1">
        <v>5.3866590947640501E-3</v>
      </c>
      <c r="H195" s="1">
        <v>-1.0276984</v>
      </c>
      <c r="I195" s="10">
        <v>0.49049204600000001</v>
      </c>
    </row>
    <row r="196" spans="1:9" x14ac:dyDescent="0.25">
      <c r="A196" s="1" t="s">
        <v>719</v>
      </c>
      <c r="B196" s="1">
        <v>3</v>
      </c>
      <c r="C196" s="1" t="s">
        <v>720</v>
      </c>
      <c r="D196" s="1">
        <v>1</v>
      </c>
      <c r="E196" s="1">
        <v>-9.0815706253051705</v>
      </c>
      <c r="F196" s="1">
        <v>8.1506652454660898E-4</v>
      </c>
      <c r="G196" s="1">
        <v>6.3396905203221303E-3</v>
      </c>
      <c r="H196" s="1">
        <v>-1.02653456</v>
      </c>
      <c r="I196" s="10">
        <v>0.49088788</v>
      </c>
    </row>
    <row r="197" spans="1:9" x14ac:dyDescent="0.25">
      <c r="A197" s="1" t="s">
        <v>448</v>
      </c>
      <c r="B197" s="1" t="s">
        <v>12</v>
      </c>
      <c r="C197" s="1" t="s">
        <v>449</v>
      </c>
      <c r="D197" s="1">
        <v>1</v>
      </c>
      <c r="E197" s="1">
        <v>-14.327286720275801</v>
      </c>
      <c r="F197" s="1">
        <v>1.3788618136293201E-4</v>
      </c>
      <c r="G197" s="1">
        <v>3.17524581106469E-3</v>
      </c>
      <c r="H197" s="1">
        <v>-1.02442682</v>
      </c>
      <c r="I197" s="10">
        <v>0.49160557999999999</v>
      </c>
    </row>
    <row r="198" spans="1:9" x14ac:dyDescent="0.25">
      <c r="A198" s="1" t="s">
        <v>594</v>
      </c>
      <c r="B198" s="1">
        <v>9</v>
      </c>
      <c r="C198" s="1" t="s">
        <v>595</v>
      </c>
      <c r="D198" s="1">
        <v>1</v>
      </c>
      <c r="E198" s="1">
        <v>-7.0936012268066397</v>
      </c>
      <c r="F198" s="1">
        <v>2.08559300029633E-3</v>
      </c>
      <c r="G198" s="1">
        <v>9.8777300768893E-3</v>
      </c>
      <c r="H198" s="1">
        <v>-1.0208685399999999</v>
      </c>
      <c r="I198" s="10">
        <v>0.49281957700000001</v>
      </c>
    </row>
    <row r="199" spans="1:9" x14ac:dyDescent="0.25">
      <c r="A199" s="1" t="s">
        <v>52</v>
      </c>
      <c r="B199" s="1">
        <v>6</v>
      </c>
      <c r="C199" s="1" t="s">
        <v>53</v>
      </c>
      <c r="D199" s="1">
        <v>1</v>
      </c>
      <c r="E199" s="1">
        <v>-8.7641839981079102</v>
      </c>
      <c r="F199" s="1">
        <v>9.3437501167419697E-4</v>
      </c>
      <c r="G199" s="1">
        <v>6.7133043639222099E-3</v>
      </c>
      <c r="H199" s="1">
        <v>-1.0172172799999999</v>
      </c>
      <c r="I199" s="10">
        <v>0.49406841400000001</v>
      </c>
    </row>
    <row r="200" spans="1:9" x14ac:dyDescent="0.25">
      <c r="A200" s="1" t="s">
        <v>54</v>
      </c>
      <c r="B200" s="1">
        <v>18</v>
      </c>
      <c r="C200" s="1" t="s">
        <v>55</v>
      </c>
      <c r="D200" s="1">
        <v>1</v>
      </c>
      <c r="E200" s="1">
        <v>-10.0417709350585</v>
      </c>
      <c r="F200" s="1">
        <v>5.5300545331745797E-4</v>
      </c>
      <c r="G200" s="1">
        <v>5.39968498870991E-3</v>
      </c>
      <c r="H200" s="1">
        <v>-1.01440442</v>
      </c>
      <c r="I200" s="10">
        <v>0.49503263800000002</v>
      </c>
    </row>
    <row r="201" spans="1:9" x14ac:dyDescent="0.25">
      <c r="A201" s="1" t="s">
        <v>125</v>
      </c>
      <c r="B201" s="1">
        <v>16</v>
      </c>
      <c r="C201" s="1" t="s">
        <v>126</v>
      </c>
      <c r="D201" s="1">
        <v>1</v>
      </c>
      <c r="E201" s="1">
        <v>-22.781600952148398</v>
      </c>
      <c r="F201" s="2">
        <v>2.19915679964335E-5</v>
      </c>
      <c r="G201" s="1">
        <v>1.5836427999249901E-3</v>
      </c>
      <c r="H201" s="1">
        <v>-1.01190662</v>
      </c>
      <c r="I201" s="10">
        <v>0.49589046799999997</v>
      </c>
    </row>
    <row r="202" spans="1:9" x14ac:dyDescent="0.25">
      <c r="A202" s="1" t="s">
        <v>0</v>
      </c>
      <c r="B202" s="1">
        <v>7</v>
      </c>
      <c r="C202" s="1" t="s">
        <v>1</v>
      </c>
      <c r="D202" s="1">
        <v>1</v>
      </c>
      <c r="E202" s="1">
        <v>-7.50463390350341</v>
      </c>
      <c r="F202" s="1">
        <v>1.68693023161195E-3</v>
      </c>
      <c r="G202" s="1">
        <v>8.8861819432460194E-3</v>
      </c>
      <c r="H202" s="1">
        <v>-1.00908434</v>
      </c>
      <c r="I202" s="10">
        <v>0.49686148800000002</v>
      </c>
    </row>
    <row r="203" spans="1:9" x14ac:dyDescent="0.25">
      <c r="A203" s="1" t="s">
        <v>771</v>
      </c>
      <c r="B203" s="1">
        <v>14</v>
      </c>
      <c r="C203" s="1" t="s">
        <v>12</v>
      </c>
      <c r="D203" s="1">
        <v>1</v>
      </c>
      <c r="E203" s="1">
        <v>-9.0993862152099592</v>
      </c>
      <c r="F203" s="1">
        <v>8.0894644101864495E-4</v>
      </c>
      <c r="G203" s="1">
        <v>6.3219043509817703E-3</v>
      </c>
      <c r="H203" s="1">
        <v>-1.00868213</v>
      </c>
      <c r="I203" s="10">
        <v>0.497000039</v>
      </c>
    </row>
    <row r="204" spans="1:9" x14ac:dyDescent="0.25">
      <c r="A204" s="1" t="s">
        <v>214</v>
      </c>
      <c r="B204" s="1">
        <v>5</v>
      </c>
      <c r="C204" s="1" t="s">
        <v>215</v>
      </c>
      <c r="D204" s="1">
        <v>1</v>
      </c>
      <c r="E204" s="1">
        <v>-26.318588256835898</v>
      </c>
      <c r="F204" s="2">
        <v>1.23860404751665E-5</v>
      </c>
      <c r="G204" s="1">
        <v>1.4762970287807201E-3</v>
      </c>
      <c r="H204" s="1">
        <v>-1.0085684100000001</v>
      </c>
      <c r="I204" s="10">
        <v>0.49703922900000003</v>
      </c>
    </row>
    <row r="205" spans="1:9" x14ac:dyDescent="0.25">
      <c r="A205" s="1" t="s">
        <v>316</v>
      </c>
      <c r="B205" s="1">
        <v>7</v>
      </c>
      <c r="C205" s="1" t="s">
        <v>12</v>
      </c>
      <c r="D205" s="1">
        <v>1</v>
      </c>
      <c r="E205" s="1">
        <v>-16.520530700683501</v>
      </c>
      <c r="F205" s="2">
        <v>7.8617781088868995E-5</v>
      </c>
      <c r="G205" s="1">
        <v>2.6211212876130802E-3</v>
      </c>
      <c r="H205" s="1">
        <v>-0.99748420699999996</v>
      </c>
      <c r="I205" s="10">
        <v>0.50087267199999996</v>
      </c>
    </row>
    <row r="206" spans="1:9" x14ac:dyDescent="0.25">
      <c r="A206" s="1" t="s">
        <v>280</v>
      </c>
      <c r="B206" s="1" t="s">
        <v>12</v>
      </c>
      <c r="C206" s="1" t="s">
        <v>281</v>
      </c>
      <c r="D206" s="1">
        <v>1</v>
      </c>
      <c r="E206" s="1">
        <v>-19.276668548583899</v>
      </c>
      <c r="F206" s="2">
        <v>4.2684637281434099E-5</v>
      </c>
      <c r="G206" s="1">
        <v>2.04918595797309E-3</v>
      </c>
      <c r="H206" s="1">
        <v>-0.99685943099999996</v>
      </c>
      <c r="I206" s="10">
        <v>0.50108963299999998</v>
      </c>
    </row>
    <row r="207" spans="1:9" x14ac:dyDescent="0.25">
      <c r="A207" s="1" t="s">
        <v>420</v>
      </c>
      <c r="B207" s="1">
        <v>14</v>
      </c>
      <c r="C207" s="1" t="s">
        <v>421</v>
      </c>
      <c r="D207" s="1">
        <v>1</v>
      </c>
      <c r="E207" s="1">
        <v>-10.621314048766999</v>
      </c>
      <c r="F207" s="1">
        <v>4.4483578258969198E-4</v>
      </c>
      <c r="G207" s="1">
        <v>4.9335064997641101E-3</v>
      </c>
      <c r="H207" s="1">
        <v>-0.994345963</v>
      </c>
      <c r="I207" s="10">
        <v>0.50196337700000004</v>
      </c>
    </row>
    <row r="208" spans="1:9" x14ac:dyDescent="0.25">
      <c r="A208" s="1" t="s">
        <v>412</v>
      </c>
      <c r="B208" s="1">
        <v>10</v>
      </c>
      <c r="C208" s="1" t="s">
        <v>413</v>
      </c>
      <c r="D208" s="1">
        <v>1</v>
      </c>
      <c r="E208" s="1">
        <v>-7.0599079132079998</v>
      </c>
      <c r="F208" s="1">
        <v>2.1231909819166899E-3</v>
      </c>
      <c r="G208" s="1">
        <v>9.9101012894985893E-3</v>
      </c>
      <c r="H208" s="1">
        <v>-0.99121373899999998</v>
      </c>
      <c r="I208" s="10">
        <v>0.50305438000000002</v>
      </c>
    </row>
    <row r="209" spans="1:9" x14ac:dyDescent="0.25">
      <c r="A209" s="1" t="s">
        <v>656</v>
      </c>
      <c r="B209" s="1">
        <v>11</v>
      </c>
      <c r="C209" s="1" t="s">
        <v>657</v>
      </c>
      <c r="D209" s="1">
        <v>1</v>
      </c>
      <c r="E209" s="1">
        <v>-8.50966072082519</v>
      </c>
      <c r="F209" s="1">
        <v>1.04602344386346E-3</v>
      </c>
      <c r="G209" s="1">
        <v>7.0517385143299598E-3</v>
      </c>
      <c r="H209" s="1">
        <v>-0.98854166300000001</v>
      </c>
      <c r="I209" s="10">
        <v>0.50398695500000001</v>
      </c>
    </row>
    <row r="210" spans="1:9" x14ac:dyDescent="0.25">
      <c r="A210" s="1" t="s">
        <v>484</v>
      </c>
      <c r="B210" s="1">
        <v>8</v>
      </c>
      <c r="C210" s="1" t="s">
        <v>485</v>
      </c>
      <c r="D210" s="1">
        <v>1</v>
      </c>
      <c r="E210" s="1">
        <v>-8.6349363327026296</v>
      </c>
      <c r="F210" s="1">
        <v>9.8911891992680399E-4</v>
      </c>
      <c r="G210" s="1">
        <v>6.8700251281274003E-3</v>
      </c>
      <c r="H210" s="1">
        <v>-0.98610812400000003</v>
      </c>
      <c r="I210" s="10">
        <v>0.50483781100000003</v>
      </c>
    </row>
    <row r="211" spans="1:9" x14ac:dyDescent="0.25">
      <c r="A211" s="1" t="s">
        <v>586</v>
      </c>
      <c r="B211" s="1">
        <v>19</v>
      </c>
      <c r="C211" s="1" t="s">
        <v>587</v>
      </c>
      <c r="D211" s="1">
        <v>1</v>
      </c>
      <c r="E211" s="1">
        <v>-11.4266662597656</v>
      </c>
      <c r="F211" s="1">
        <v>3.3467070712403198E-4</v>
      </c>
      <c r="G211" s="1">
        <v>4.5219792559594799E-3</v>
      </c>
      <c r="H211" s="1">
        <v>-0.98309063900000004</v>
      </c>
      <c r="I211" s="10">
        <v>0.50589483999999996</v>
      </c>
    </row>
    <row r="212" spans="1:9" x14ac:dyDescent="0.25">
      <c r="A212" s="1" t="s">
        <v>129</v>
      </c>
      <c r="B212" s="1">
        <v>8</v>
      </c>
      <c r="C212" s="1" t="s">
        <v>130</v>
      </c>
      <c r="D212" s="1">
        <v>1</v>
      </c>
      <c r="E212" s="1">
        <v>-12.2598066329956</v>
      </c>
      <c r="F212" s="1">
        <v>2.54211466092688E-4</v>
      </c>
      <c r="G212" s="1">
        <v>4.0679484205464198E-3</v>
      </c>
      <c r="H212" s="1">
        <v>-0.98206162500000005</v>
      </c>
      <c r="I212" s="10">
        <v>0.506255805</v>
      </c>
    </row>
    <row r="213" spans="1:9" x14ac:dyDescent="0.25">
      <c r="A213" s="1" t="s">
        <v>121</v>
      </c>
      <c r="B213" s="1">
        <v>17</v>
      </c>
      <c r="C213" s="1" t="s">
        <v>122</v>
      </c>
      <c r="D213" s="1">
        <v>1</v>
      </c>
      <c r="E213" s="1">
        <v>-13.823233604431101</v>
      </c>
      <c r="F213" s="1">
        <v>1.5874880478033E-4</v>
      </c>
      <c r="G213" s="1">
        <v>3.3334423175148198E-3</v>
      </c>
      <c r="H213" s="1">
        <v>-0.98092174499999996</v>
      </c>
      <c r="I213" s="10">
        <v>0.50665593099999995</v>
      </c>
    </row>
    <row r="214" spans="1:9" x14ac:dyDescent="0.25">
      <c r="A214" s="1" t="s">
        <v>188</v>
      </c>
      <c r="B214" s="1">
        <v>4</v>
      </c>
      <c r="C214" s="1" t="s">
        <v>189</v>
      </c>
      <c r="D214" s="1">
        <v>1</v>
      </c>
      <c r="E214" s="1">
        <v>-23.253591537475501</v>
      </c>
      <c r="F214" s="2">
        <v>2.0270084232159399E-5</v>
      </c>
      <c r="G214" s="1">
        <v>1.5644198161133601E-3</v>
      </c>
      <c r="H214" s="1">
        <v>-0.97603440299999999</v>
      </c>
      <c r="I214" s="10">
        <v>0.50837522700000004</v>
      </c>
    </row>
    <row r="215" spans="1:9" x14ac:dyDescent="0.25">
      <c r="A215" s="1" t="s">
        <v>701</v>
      </c>
      <c r="B215" s="1" t="s">
        <v>76</v>
      </c>
      <c r="C215" s="1" t="s">
        <v>702</v>
      </c>
      <c r="D215" s="1">
        <v>1</v>
      </c>
      <c r="E215" s="1">
        <v>-9.4307146072387606</v>
      </c>
      <c r="F215" s="1">
        <v>7.0485609535107904E-4</v>
      </c>
      <c r="G215" s="1">
        <v>5.94499609936579E-3</v>
      </c>
      <c r="H215" s="1">
        <v>-0.97596198300000003</v>
      </c>
      <c r="I215" s="10">
        <v>0.50840073799999996</v>
      </c>
    </row>
    <row r="216" spans="1:9" x14ac:dyDescent="0.25">
      <c r="A216" s="1" t="s">
        <v>749</v>
      </c>
      <c r="B216" s="1">
        <v>7</v>
      </c>
      <c r="C216" s="1" t="s">
        <v>750</v>
      </c>
      <c r="D216" s="1">
        <v>1</v>
      </c>
      <c r="E216" s="1">
        <v>-9.0045957565307599</v>
      </c>
      <c r="F216" s="1">
        <v>8.4217868023735501E-4</v>
      </c>
      <c r="G216" s="1">
        <v>6.4377398029724E-3</v>
      </c>
      <c r="H216" s="1">
        <v>-0.97419744699999999</v>
      </c>
      <c r="I216" s="10">
        <v>0.50902295099999995</v>
      </c>
    </row>
    <row r="217" spans="1:9" x14ac:dyDescent="0.25">
      <c r="A217" s="1" t="s">
        <v>599</v>
      </c>
      <c r="B217" s="1">
        <v>17</v>
      </c>
      <c r="C217" s="1" t="s">
        <v>600</v>
      </c>
      <c r="D217" s="1">
        <v>1</v>
      </c>
      <c r="E217" s="1">
        <v>-12.848959922790501</v>
      </c>
      <c r="F217" s="1">
        <v>2.1151574691760701E-4</v>
      </c>
      <c r="G217" s="1">
        <v>3.68948812690784E-3</v>
      </c>
      <c r="H217" s="1">
        <v>-0.96919661800000001</v>
      </c>
      <c r="I217" s="10">
        <v>0.51079040799999997</v>
      </c>
    </row>
    <row r="218" spans="1:9" x14ac:dyDescent="0.25">
      <c r="A218" s="1" t="s">
        <v>384</v>
      </c>
      <c r="B218" s="1">
        <v>7</v>
      </c>
      <c r="C218" s="1" t="s">
        <v>385</v>
      </c>
      <c r="D218" s="1">
        <v>1</v>
      </c>
      <c r="E218" s="1">
        <v>-18.030092239379801</v>
      </c>
      <c r="F218" s="2">
        <v>5.5629512179648498E-5</v>
      </c>
      <c r="G218" s="1">
        <v>2.30025992239348E-3</v>
      </c>
      <c r="H218" s="1">
        <v>-0.96557110499999999</v>
      </c>
      <c r="I218" s="10">
        <v>0.51207566299999996</v>
      </c>
    </row>
    <row r="219" spans="1:9" x14ac:dyDescent="0.25">
      <c r="A219" s="1" t="s">
        <v>478</v>
      </c>
      <c r="B219" s="1">
        <v>6</v>
      </c>
      <c r="C219" s="1" t="s">
        <v>479</v>
      </c>
      <c r="D219" s="1">
        <v>1</v>
      </c>
      <c r="E219" s="1">
        <v>-9.2024621963500906</v>
      </c>
      <c r="F219" s="1">
        <v>7.7463459065535195E-4</v>
      </c>
      <c r="G219" s="1">
        <v>6.25165892403558E-3</v>
      </c>
      <c r="H219" s="1">
        <v>-0.96267575000000005</v>
      </c>
      <c r="I219" s="10">
        <v>0.51310437900000005</v>
      </c>
    </row>
    <row r="220" spans="1:9" x14ac:dyDescent="0.25">
      <c r="A220" s="1" t="s">
        <v>575</v>
      </c>
      <c r="B220" s="1">
        <v>2</v>
      </c>
      <c r="C220" s="1" t="s">
        <v>576</v>
      </c>
      <c r="D220" s="1">
        <v>1</v>
      </c>
      <c r="E220" s="1">
        <v>-12.080089569091699</v>
      </c>
      <c r="F220" s="1">
        <v>2.6933087265569399E-4</v>
      </c>
      <c r="G220" s="1">
        <v>4.1562988918670699E-3</v>
      </c>
      <c r="H220" s="1">
        <v>-0.95808565599999995</v>
      </c>
      <c r="I220" s="10">
        <v>0.51473945399999999</v>
      </c>
    </row>
    <row r="221" spans="1:9" x14ac:dyDescent="0.25">
      <c r="A221" s="1" t="s">
        <v>95</v>
      </c>
      <c r="B221" s="1">
        <v>17</v>
      </c>
      <c r="C221" s="1" t="s">
        <v>96</v>
      </c>
      <c r="D221" s="1">
        <v>1</v>
      </c>
      <c r="E221" s="1">
        <v>-17.515396118163999</v>
      </c>
      <c r="F221" s="2">
        <v>6.2386761508765194E-5</v>
      </c>
      <c r="G221" s="1">
        <v>2.4274188107103198E-3</v>
      </c>
      <c r="H221" s="1">
        <v>-0.95595270399999999</v>
      </c>
      <c r="I221" s="10">
        <v>0.515501082</v>
      </c>
    </row>
    <row r="222" spans="1:9" x14ac:dyDescent="0.25">
      <c r="A222" s="1" t="s">
        <v>205</v>
      </c>
      <c r="B222" s="1" t="s">
        <v>12</v>
      </c>
      <c r="C222" s="1" t="s">
        <v>12</v>
      </c>
      <c r="D222" s="1">
        <v>1</v>
      </c>
      <c r="E222" s="1">
        <v>-25.850255966186499</v>
      </c>
      <c r="F222" s="2">
        <v>1.3303670837796701E-5</v>
      </c>
      <c r="G222" s="1">
        <v>1.4762970287807201E-3</v>
      </c>
      <c r="H222" s="1">
        <v>-0.95324736799999998</v>
      </c>
      <c r="I222" s="10">
        <v>0.51646864400000003</v>
      </c>
    </row>
    <row r="223" spans="1:9" x14ac:dyDescent="0.25">
      <c r="A223" s="1" t="s">
        <v>325</v>
      </c>
      <c r="B223" s="1" t="s">
        <v>12</v>
      </c>
      <c r="C223" s="1" t="s">
        <v>12</v>
      </c>
      <c r="D223" s="1">
        <v>1</v>
      </c>
      <c r="E223" s="1">
        <v>-8.7783737182617099</v>
      </c>
      <c r="F223" s="1">
        <v>9.2859616791622895E-4</v>
      </c>
      <c r="G223" s="1">
        <v>6.7016614903583497E-3</v>
      </c>
      <c r="H223" s="1">
        <v>-0.94898569600000005</v>
      </c>
      <c r="I223" s="10">
        <v>0.51799649000000003</v>
      </c>
    </row>
    <row r="224" spans="1:9" x14ac:dyDescent="0.25">
      <c r="A224" s="1" t="s">
        <v>744</v>
      </c>
      <c r="B224" s="1">
        <v>17</v>
      </c>
      <c r="C224" s="1" t="s">
        <v>745</v>
      </c>
      <c r="D224" s="1">
        <v>1</v>
      </c>
      <c r="E224" s="1">
        <v>-11.108021736145</v>
      </c>
      <c r="F224" s="1">
        <v>3.73676998731065E-4</v>
      </c>
      <c r="G224" s="1">
        <v>4.6431198842328599E-3</v>
      </c>
      <c r="H224" s="1">
        <v>-0.94415825600000003</v>
      </c>
      <c r="I224" s="10">
        <v>0.51973271399999998</v>
      </c>
    </row>
    <row r="225" spans="1:9" x14ac:dyDescent="0.25">
      <c r="A225" s="1" t="s">
        <v>43</v>
      </c>
      <c r="B225" s="1">
        <v>7</v>
      </c>
      <c r="C225" s="1" t="s">
        <v>44</v>
      </c>
      <c r="D225" s="1">
        <v>1</v>
      </c>
      <c r="E225" s="1">
        <v>-11.258750915527299</v>
      </c>
      <c r="F225" s="1">
        <v>3.5455852851760402E-4</v>
      </c>
      <c r="G225" s="1">
        <v>4.5841722872093796E-3</v>
      </c>
      <c r="H225" s="1">
        <v>-0.94312822799999996</v>
      </c>
      <c r="I225" s="10">
        <v>0.52010393099999996</v>
      </c>
    </row>
    <row r="226" spans="1:9" x14ac:dyDescent="0.25">
      <c r="A226" s="1" t="s">
        <v>693</v>
      </c>
      <c r="B226" s="1" t="s">
        <v>12</v>
      </c>
      <c r="C226" s="1" t="s">
        <v>12</v>
      </c>
      <c r="D226" s="1">
        <v>1</v>
      </c>
      <c r="E226" s="1">
        <v>-9.4252967834472603</v>
      </c>
      <c r="F226" s="1">
        <v>7.0641976689639297E-4</v>
      </c>
      <c r="G226" s="1">
        <v>5.94499609936579E-3</v>
      </c>
      <c r="H226" s="1">
        <v>-0.94033181700000001</v>
      </c>
      <c r="I226" s="10">
        <v>0.52111303799999997</v>
      </c>
    </row>
    <row r="227" spans="1:9" x14ac:dyDescent="0.25">
      <c r="A227" s="1" t="s">
        <v>717</v>
      </c>
      <c r="B227" s="1">
        <v>1</v>
      </c>
      <c r="C227" s="1" t="s">
        <v>718</v>
      </c>
      <c r="D227" s="1">
        <v>1</v>
      </c>
      <c r="E227" s="1">
        <v>-9.1638078689575106</v>
      </c>
      <c r="F227" s="1">
        <v>7.87286260928126E-4</v>
      </c>
      <c r="G227" s="1">
        <v>6.25165892403558E-3</v>
      </c>
      <c r="H227" s="1">
        <v>-0.93724638199999999</v>
      </c>
      <c r="I227" s="10">
        <v>0.52222871800000004</v>
      </c>
    </row>
    <row r="228" spans="1:9" x14ac:dyDescent="0.25">
      <c r="A228" s="1" t="s">
        <v>323</v>
      </c>
      <c r="B228" s="1">
        <v>19</v>
      </c>
      <c r="C228" s="1" t="s">
        <v>324</v>
      </c>
      <c r="D228" s="1">
        <v>1</v>
      </c>
      <c r="E228" s="1">
        <v>-7.3739910125732404</v>
      </c>
      <c r="F228" s="1">
        <v>1.8025442161713401E-3</v>
      </c>
      <c r="G228" s="1">
        <v>9.1856996677131108E-3</v>
      </c>
      <c r="H228" s="1">
        <v>-0.93664270599999999</v>
      </c>
      <c r="I228" s="10">
        <v>0.52244722799999999</v>
      </c>
    </row>
    <row r="229" spans="1:9" x14ac:dyDescent="0.25">
      <c r="A229" s="1" t="s">
        <v>690</v>
      </c>
      <c r="B229" s="1">
        <v>17</v>
      </c>
      <c r="C229" s="1" t="s">
        <v>691</v>
      </c>
      <c r="D229" s="1">
        <v>1</v>
      </c>
      <c r="E229" s="1">
        <v>-9.1211261749267507</v>
      </c>
      <c r="F229" s="1">
        <v>8.0155524071074595E-4</v>
      </c>
      <c r="G229" s="1">
        <v>6.2942448084064399E-3</v>
      </c>
      <c r="H229" s="1">
        <v>-0.933607996</v>
      </c>
      <c r="I229" s="10">
        <v>0.52354735100000005</v>
      </c>
    </row>
    <row r="230" spans="1:9" x14ac:dyDescent="0.25">
      <c r="A230" s="1" t="s">
        <v>347</v>
      </c>
      <c r="B230" s="1">
        <v>2</v>
      </c>
      <c r="C230" s="1" t="s">
        <v>348</v>
      </c>
      <c r="D230" s="1">
        <v>1</v>
      </c>
      <c r="E230" s="1">
        <v>-8.1581745147705007</v>
      </c>
      <c r="F230" s="1">
        <v>1.2288053930970099E-3</v>
      </c>
      <c r="G230" s="1">
        <v>7.6451157328708899E-3</v>
      </c>
      <c r="H230" s="1">
        <v>-0.93194991400000005</v>
      </c>
      <c r="I230" s="10">
        <v>0.52414941800000003</v>
      </c>
    </row>
    <row r="231" spans="1:9" x14ac:dyDescent="0.25">
      <c r="A231" s="1" t="s">
        <v>142</v>
      </c>
      <c r="B231" s="1" t="s">
        <v>12</v>
      </c>
      <c r="C231" s="1" t="s">
        <v>12</v>
      </c>
      <c r="D231" s="1">
        <v>1</v>
      </c>
      <c r="E231" s="1">
        <v>-8.9883069992065394</v>
      </c>
      <c r="F231" s="1">
        <v>8.4805857468893701E-4</v>
      </c>
      <c r="G231" s="1">
        <v>6.4667297810418996E-3</v>
      </c>
      <c r="H231" s="1">
        <v>-0.93073803200000005</v>
      </c>
      <c r="I231" s="10">
        <v>0.52458989599999994</v>
      </c>
    </row>
    <row r="232" spans="1:9" x14ac:dyDescent="0.25">
      <c r="A232" s="1" t="s">
        <v>459</v>
      </c>
      <c r="B232" s="1">
        <v>1</v>
      </c>
      <c r="C232" s="1" t="s">
        <v>460</v>
      </c>
      <c r="D232" s="1">
        <v>1</v>
      </c>
      <c r="E232" s="1">
        <v>-11.6637783050537</v>
      </c>
      <c r="F232" s="1">
        <v>3.0889175318968401E-4</v>
      </c>
      <c r="G232" s="1">
        <v>4.31872956426624E-3</v>
      </c>
      <c r="H232" s="1">
        <v>-0.92975115799999997</v>
      </c>
      <c r="I232" s="10">
        <v>0.52494889499999997</v>
      </c>
    </row>
    <row r="233" spans="1:9" x14ac:dyDescent="0.25">
      <c r="A233" s="1" t="s">
        <v>326</v>
      </c>
      <c r="B233" s="1" t="s">
        <v>12</v>
      </c>
      <c r="C233" s="1" t="s">
        <v>12</v>
      </c>
      <c r="D233" s="1">
        <v>1</v>
      </c>
      <c r="E233" s="1">
        <v>-8.0158510208129794</v>
      </c>
      <c r="F233" s="1">
        <v>1.3139663378577699E-3</v>
      </c>
      <c r="G233" s="1">
        <v>7.9169689439382001E-3</v>
      </c>
      <c r="H233" s="1">
        <v>-0.92891109000000005</v>
      </c>
      <c r="I233" s="10">
        <v>0.52525466700000001</v>
      </c>
    </row>
    <row r="234" spans="1:9" x14ac:dyDescent="0.25">
      <c r="A234" s="1" t="s">
        <v>466</v>
      </c>
      <c r="B234" s="1">
        <v>11</v>
      </c>
      <c r="C234" s="1" t="s">
        <v>467</v>
      </c>
      <c r="D234" s="1">
        <v>1</v>
      </c>
      <c r="E234" s="1">
        <v>-10.6009807586669</v>
      </c>
      <c r="F234" s="1">
        <v>4.48160137892975E-4</v>
      </c>
      <c r="G234" s="1">
        <v>4.9335064997641101E-3</v>
      </c>
      <c r="H234" s="1">
        <v>-0.92754286500000005</v>
      </c>
      <c r="I234" s="10">
        <v>0.52575302099999999</v>
      </c>
    </row>
    <row r="235" spans="1:9" x14ac:dyDescent="0.25">
      <c r="A235" s="1" t="s">
        <v>636</v>
      </c>
      <c r="B235" s="1" t="s">
        <v>12</v>
      </c>
      <c r="C235" s="1" t="s">
        <v>637</v>
      </c>
      <c r="D235" s="1">
        <v>1</v>
      </c>
      <c r="E235" s="1">
        <v>-11.520280838012599</v>
      </c>
      <c r="F235" s="1">
        <v>3.2418459790095199E-4</v>
      </c>
      <c r="G235" s="1">
        <v>4.4410161766465601E-3</v>
      </c>
      <c r="H235" s="1">
        <v>-0.92742854399999997</v>
      </c>
      <c r="I235" s="10">
        <v>0.52579468500000004</v>
      </c>
    </row>
    <row r="236" spans="1:9" x14ac:dyDescent="0.25">
      <c r="A236" s="1" t="s">
        <v>216</v>
      </c>
      <c r="B236" s="1">
        <v>14</v>
      </c>
      <c r="C236" s="1" t="s">
        <v>12</v>
      </c>
      <c r="D236" s="1">
        <v>1</v>
      </c>
      <c r="E236" s="1">
        <v>-32.152206420898402</v>
      </c>
      <c r="F236" s="2">
        <v>5.57843751419949E-6</v>
      </c>
      <c r="G236" s="1">
        <v>1.0637578936033699E-3</v>
      </c>
      <c r="H236" s="1">
        <v>-0.92705774299999999</v>
      </c>
      <c r="I236" s="10">
        <v>0.52592986799999997</v>
      </c>
    </row>
    <row r="237" spans="1:9" x14ac:dyDescent="0.25">
      <c r="A237" s="1" t="s">
        <v>527</v>
      </c>
      <c r="B237" s="1">
        <v>10</v>
      </c>
      <c r="C237" s="1" t="s">
        <v>528</v>
      </c>
      <c r="D237" s="1">
        <v>1</v>
      </c>
      <c r="E237" s="1">
        <v>-10.1000957489013</v>
      </c>
      <c r="F237" s="1">
        <v>5.4073852787719001E-4</v>
      </c>
      <c r="G237" s="1">
        <v>5.3866590947640501E-3</v>
      </c>
      <c r="H237" s="1">
        <v>-0.92623418599999996</v>
      </c>
      <c r="I237" s="10">
        <v>0.526230156</v>
      </c>
    </row>
    <row r="238" spans="1:9" x14ac:dyDescent="0.25">
      <c r="A238" s="1" t="s">
        <v>278</v>
      </c>
      <c r="B238" s="1">
        <v>18</v>
      </c>
      <c r="C238" s="1" t="s">
        <v>279</v>
      </c>
      <c r="D238" s="1">
        <v>1</v>
      </c>
      <c r="E238" s="1">
        <v>-25.100582122802699</v>
      </c>
      <c r="F238" s="2">
        <v>1.49566584241784E-5</v>
      </c>
      <c r="G238" s="1">
        <v>1.51239359017463E-3</v>
      </c>
      <c r="H238" s="1">
        <v>-0.92426276200000002</v>
      </c>
      <c r="I238" s="10">
        <v>0.52694970399999996</v>
      </c>
    </row>
    <row r="239" spans="1:9" x14ac:dyDescent="0.25">
      <c r="A239" s="1" t="s">
        <v>545</v>
      </c>
      <c r="B239" s="1">
        <v>2</v>
      </c>
      <c r="C239" s="1" t="s">
        <v>546</v>
      </c>
      <c r="D239" s="1">
        <v>1</v>
      </c>
      <c r="E239" s="1">
        <v>-8.1565818786621005</v>
      </c>
      <c r="F239" s="1">
        <v>1.2297199185352899E-3</v>
      </c>
      <c r="G239" s="1">
        <v>7.6451157328708899E-3</v>
      </c>
      <c r="H239" s="1">
        <v>-0.91999787099999997</v>
      </c>
      <c r="I239" s="10">
        <v>0.52850979600000003</v>
      </c>
    </row>
    <row r="240" spans="1:9" x14ac:dyDescent="0.25">
      <c r="A240" s="1" t="s">
        <v>731</v>
      </c>
      <c r="B240" s="1" t="s">
        <v>76</v>
      </c>
      <c r="C240" s="1" t="s">
        <v>732</v>
      </c>
      <c r="D240" s="1">
        <v>1</v>
      </c>
      <c r="E240" s="1">
        <v>-7.7342648506164497</v>
      </c>
      <c r="F240" s="1">
        <v>1.50508217229692E-3</v>
      </c>
      <c r="G240" s="1">
        <v>8.4684969340990904E-3</v>
      </c>
      <c r="H240" s="1">
        <v>-0.91946888000000004</v>
      </c>
      <c r="I240" s="10">
        <v>0.52870362999999998</v>
      </c>
    </row>
    <row r="241" spans="1:9" x14ac:dyDescent="0.25">
      <c r="A241" s="1" t="s">
        <v>391</v>
      </c>
      <c r="B241" s="1">
        <v>7</v>
      </c>
      <c r="C241" s="1" t="s">
        <v>392</v>
      </c>
      <c r="D241" s="1">
        <v>1</v>
      </c>
      <c r="E241" s="1">
        <v>-11.7752685546875</v>
      </c>
      <c r="F241" s="1">
        <v>2.97625589862884E-4</v>
      </c>
      <c r="G241" s="1">
        <v>4.2864849158206703E-3</v>
      </c>
      <c r="H241" s="1">
        <v>-0.91686219000000002</v>
      </c>
      <c r="I241" s="10">
        <v>0.52965974800000004</v>
      </c>
    </row>
    <row r="242" spans="1:9" x14ac:dyDescent="0.25">
      <c r="A242" s="1" t="s">
        <v>284</v>
      </c>
      <c r="B242" s="1" t="s">
        <v>12</v>
      </c>
      <c r="C242" s="1" t="s">
        <v>12</v>
      </c>
      <c r="D242" s="1">
        <v>1</v>
      </c>
      <c r="E242" s="1">
        <v>-38.645610809326101</v>
      </c>
      <c r="F242" s="2">
        <v>2.6780236645783201E-6</v>
      </c>
      <c r="G242" s="1">
        <v>8.4853179812164204E-4</v>
      </c>
      <c r="H242" s="1">
        <v>-0.91457521900000005</v>
      </c>
      <c r="I242" s="10">
        <v>0.530500054</v>
      </c>
    </row>
    <row r="243" spans="1:9" x14ac:dyDescent="0.25">
      <c r="A243" s="1" t="s">
        <v>341</v>
      </c>
      <c r="B243" s="1" t="s">
        <v>12</v>
      </c>
      <c r="C243" s="1" t="s">
        <v>342</v>
      </c>
      <c r="D243" s="1">
        <v>1</v>
      </c>
      <c r="E243" s="1">
        <v>-8.6131458282470703</v>
      </c>
      <c r="F243" s="1">
        <v>9.9873615909223099E-4</v>
      </c>
      <c r="G243" s="1">
        <v>6.8974015774381399E-3</v>
      </c>
      <c r="H243" s="1">
        <v>-0.91209662000000002</v>
      </c>
      <c r="I243" s="10">
        <v>0.53141224399999998</v>
      </c>
    </row>
    <row r="244" spans="1:9" x14ac:dyDescent="0.25">
      <c r="A244" s="1" t="s">
        <v>685</v>
      </c>
      <c r="B244" s="1">
        <v>7</v>
      </c>
      <c r="C244" s="1" t="s">
        <v>686</v>
      </c>
      <c r="D244" s="1">
        <v>1</v>
      </c>
      <c r="E244" s="1">
        <v>-7.1803164482116602</v>
      </c>
      <c r="F244" s="1">
        <v>1.9925404240191298E-3</v>
      </c>
      <c r="G244" s="1">
        <v>9.6833091675756003E-3</v>
      </c>
      <c r="H244" s="1">
        <v>-0.91082954400000005</v>
      </c>
      <c r="I244" s="10">
        <v>0.53187918700000003</v>
      </c>
    </row>
    <row r="245" spans="1:9" x14ac:dyDescent="0.25">
      <c r="A245" s="1" t="s">
        <v>751</v>
      </c>
      <c r="B245" s="1">
        <v>15</v>
      </c>
      <c r="C245" s="1" t="s">
        <v>752</v>
      </c>
      <c r="D245" s="1">
        <v>1</v>
      </c>
      <c r="E245" s="1">
        <v>-11.1336860656738</v>
      </c>
      <c r="F245" s="1">
        <v>3.7033279385824901E-4</v>
      </c>
      <c r="G245" s="1">
        <v>4.6332844123815097E-3</v>
      </c>
      <c r="H245" s="1">
        <v>-0.89858794200000003</v>
      </c>
      <c r="I245" s="10">
        <v>0.53641152400000003</v>
      </c>
    </row>
    <row r="246" spans="1:9" x14ac:dyDescent="0.25">
      <c r="A246" s="1" t="s">
        <v>735</v>
      </c>
      <c r="B246" s="1" t="s">
        <v>76</v>
      </c>
      <c r="C246" s="1" t="s">
        <v>12</v>
      </c>
      <c r="D246" s="1">
        <v>1</v>
      </c>
      <c r="E246" s="1">
        <v>-9.6520948410034109</v>
      </c>
      <c r="F246" s="1">
        <v>6.4447952328031501E-4</v>
      </c>
      <c r="G246" s="1">
        <v>5.72082630916691E-3</v>
      </c>
      <c r="H246" s="1">
        <v>-0.89527183799999999</v>
      </c>
      <c r="I246" s="10">
        <v>0.53764587600000002</v>
      </c>
    </row>
    <row r="247" spans="1:9" x14ac:dyDescent="0.25">
      <c r="A247" s="1" t="s">
        <v>621</v>
      </c>
      <c r="B247" s="1" t="s">
        <v>12</v>
      </c>
      <c r="C247" s="1" t="s">
        <v>622</v>
      </c>
      <c r="D247" s="1">
        <v>1</v>
      </c>
      <c r="E247" s="1">
        <v>-7.5306854248046804</v>
      </c>
      <c r="F247" s="1">
        <v>1.6649825503210201E-3</v>
      </c>
      <c r="G247" s="1">
        <v>8.8439936664710395E-3</v>
      </c>
      <c r="H247" s="1">
        <v>-0.89280933100000004</v>
      </c>
      <c r="I247" s="10">
        <v>0.53856438399999995</v>
      </c>
    </row>
    <row r="248" spans="1:9" x14ac:dyDescent="0.25">
      <c r="A248" s="1" t="s">
        <v>725</v>
      </c>
      <c r="B248" s="1" t="s">
        <v>76</v>
      </c>
      <c r="C248" s="1" t="s">
        <v>726</v>
      </c>
      <c r="D248" s="1">
        <v>1</v>
      </c>
      <c r="E248" s="1">
        <v>-7.4836668968200604</v>
      </c>
      <c r="F248" s="1">
        <v>1.7048544585389199E-3</v>
      </c>
      <c r="G248" s="1">
        <v>8.9360320130365406E-3</v>
      </c>
      <c r="H248" s="1">
        <v>-0.891052544</v>
      </c>
      <c r="I248" s="10">
        <v>0.53922057199999995</v>
      </c>
    </row>
    <row r="249" spans="1:9" x14ac:dyDescent="0.25">
      <c r="A249" s="1" t="s">
        <v>519</v>
      </c>
      <c r="B249" s="1">
        <v>1</v>
      </c>
      <c r="C249" s="1" t="s">
        <v>520</v>
      </c>
      <c r="D249" s="1">
        <v>1</v>
      </c>
      <c r="E249" s="1">
        <v>-7.9956297874450604</v>
      </c>
      <c r="F249" s="1">
        <v>1.3266511376221E-3</v>
      </c>
      <c r="G249" s="1">
        <v>7.9611631241584008E-3</v>
      </c>
      <c r="H249" s="1">
        <v>-0.890737534</v>
      </c>
      <c r="I249" s="10">
        <v>0.53933834999999997</v>
      </c>
    </row>
    <row r="250" spans="1:9" x14ac:dyDescent="0.25">
      <c r="A250" s="1" t="s">
        <v>2</v>
      </c>
      <c r="B250" s="1">
        <v>10</v>
      </c>
      <c r="C250" s="1" t="s">
        <v>3</v>
      </c>
      <c r="D250" s="1">
        <v>1</v>
      </c>
      <c r="E250" s="1">
        <v>-8.3814640045165998</v>
      </c>
      <c r="F250" s="1">
        <v>1.1085140906287299E-3</v>
      </c>
      <c r="G250" s="1">
        <v>7.2718983357290597E-3</v>
      </c>
      <c r="H250" s="1">
        <v>-0.89063543099999998</v>
      </c>
      <c r="I250" s="10">
        <v>0.53937649700000001</v>
      </c>
    </row>
    <row r="251" spans="1:9" x14ac:dyDescent="0.25">
      <c r="A251" s="1" t="s">
        <v>187</v>
      </c>
      <c r="B251" s="1" t="s">
        <v>12</v>
      </c>
      <c r="C251" s="1" t="s">
        <v>12</v>
      </c>
      <c r="D251" s="1">
        <v>1</v>
      </c>
      <c r="E251" s="1">
        <v>-26.565433502197202</v>
      </c>
      <c r="F251" s="2">
        <v>1.1934167304875099E-5</v>
      </c>
      <c r="G251" s="1">
        <v>1.4762970287807201E-3</v>
      </c>
      <c r="H251" s="1">
        <v>-0.88835167900000001</v>
      </c>
      <c r="I251" s="10">
        <v>0.54023098899999999</v>
      </c>
    </row>
    <row r="252" spans="1:9" x14ac:dyDescent="0.25">
      <c r="A252" s="1" t="s">
        <v>319</v>
      </c>
      <c r="B252" s="1" t="s">
        <v>12</v>
      </c>
      <c r="C252" s="1" t="s">
        <v>12</v>
      </c>
      <c r="D252" s="1">
        <v>1</v>
      </c>
      <c r="E252" s="1">
        <v>-13.362260818481399</v>
      </c>
      <c r="F252" s="1">
        <v>1.81379176750117E-4</v>
      </c>
      <c r="G252" s="1">
        <v>3.54357027808351E-3</v>
      </c>
      <c r="H252" s="1">
        <v>-0.88357162499999997</v>
      </c>
      <c r="I252" s="10">
        <v>0.54202389699999998</v>
      </c>
    </row>
    <row r="253" spans="1:9" x14ac:dyDescent="0.25">
      <c r="A253" s="1" t="s">
        <v>234</v>
      </c>
      <c r="B253" s="1" t="s">
        <v>12</v>
      </c>
      <c r="C253" s="1" t="s">
        <v>12</v>
      </c>
      <c r="D253" s="1">
        <v>1</v>
      </c>
      <c r="E253" s="1">
        <v>-44.3204536437988</v>
      </c>
      <c r="F253" s="2">
        <v>1.5497510607518001E-6</v>
      </c>
      <c r="G253" s="1">
        <v>8.4853179812164204E-4</v>
      </c>
      <c r="H253" s="1">
        <v>-0.87816697399999999</v>
      </c>
      <c r="I253" s="10">
        <v>0.54405826300000004</v>
      </c>
    </row>
    <row r="254" spans="1:9" x14ac:dyDescent="0.25">
      <c r="A254" s="1" t="s">
        <v>210</v>
      </c>
      <c r="B254" s="1">
        <v>13</v>
      </c>
      <c r="C254" s="1" t="s">
        <v>211</v>
      </c>
      <c r="D254" s="1">
        <v>1</v>
      </c>
      <c r="E254" s="1">
        <v>-26.319683074951101</v>
      </c>
      <c r="F254" s="2">
        <v>1.23839895797301E-5</v>
      </c>
      <c r="G254" s="1">
        <v>1.4762970287807201E-3</v>
      </c>
      <c r="H254" s="1">
        <v>-0.87801229999999997</v>
      </c>
      <c r="I254" s="10">
        <v>0.54411655699999995</v>
      </c>
    </row>
    <row r="255" spans="1:9" x14ac:dyDescent="0.25">
      <c r="A255" s="1" t="s">
        <v>414</v>
      </c>
      <c r="B255" s="1" t="s">
        <v>12</v>
      </c>
      <c r="C255" s="1" t="s">
        <v>12</v>
      </c>
      <c r="D255" s="1">
        <v>1</v>
      </c>
      <c r="E255" s="1">
        <v>-7.2714772224426198</v>
      </c>
      <c r="F255" s="1">
        <v>1.90017921063492E-3</v>
      </c>
      <c r="G255" s="1">
        <v>9.4147268630129007E-3</v>
      </c>
      <c r="H255" s="1">
        <v>-0.87785095000000002</v>
      </c>
      <c r="I255" s="10">
        <v>0.544177413</v>
      </c>
    </row>
    <row r="256" spans="1:9" x14ac:dyDescent="0.25">
      <c r="A256" s="1" t="s">
        <v>97</v>
      </c>
      <c r="B256" s="1">
        <v>7</v>
      </c>
      <c r="C256" s="1" t="s">
        <v>98</v>
      </c>
      <c r="D256" s="1">
        <v>1</v>
      </c>
      <c r="E256" s="1">
        <v>-14.355134963989199</v>
      </c>
      <c r="F256" s="1">
        <v>1.3683623146094E-4</v>
      </c>
      <c r="G256" s="1">
        <v>3.17524581106469E-3</v>
      </c>
      <c r="H256" s="1">
        <v>-0.87473684500000004</v>
      </c>
      <c r="I256" s="10">
        <v>0.54535335299999999</v>
      </c>
    </row>
    <row r="257" spans="1:9" x14ac:dyDescent="0.25">
      <c r="A257" s="1" t="s">
        <v>450</v>
      </c>
      <c r="B257" s="1">
        <v>7</v>
      </c>
      <c r="C257" s="1" t="s">
        <v>451</v>
      </c>
      <c r="D257" s="1">
        <v>1</v>
      </c>
      <c r="E257" s="1">
        <v>-15.035020828246999</v>
      </c>
      <c r="F257" s="1">
        <v>1.1403400138716E-4</v>
      </c>
      <c r="G257" s="1">
        <v>3.0178132273204002E-3</v>
      </c>
      <c r="H257" s="1">
        <v>-0.86988169000000004</v>
      </c>
      <c r="I257" s="10">
        <v>0.54719173899999995</v>
      </c>
    </row>
    <row r="258" spans="1:9" x14ac:dyDescent="0.25">
      <c r="A258" s="1" t="s">
        <v>333</v>
      </c>
      <c r="B258" s="1">
        <v>4</v>
      </c>
      <c r="C258" s="1" t="s">
        <v>334</v>
      </c>
      <c r="D258" s="1">
        <v>1</v>
      </c>
      <c r="E258" s="1">
        <v>-13.804443359375</v>
      </c>
      <c r="F258" s="1">
        <v>1.5960003867461299E-4</v>
      </c>
      <c r="G258" s="1">
        <v>3.33790575934331E-3</v>
      </c>
      <c r="H258" s="1">
        <v>-0.86809092799999998</v>
      </c>
      <c r="I258" s="10">
        <v>0.54787135099999995</v>
      </c>
    </row>
    <row r="259" spans="1:9" x14ac:dyDescent="0.25">
      <c r="A259" s="1" t="s">
        <v>248</v>
      </c>
      <c r="B259" s="1">
        <v>9</v>
      </c>
      <c r="C259" s="1" t="s">
        <v>249</v>
      </c>
      <c r="D259" s="1">
        <v>1</v>
      </c>
      <c r="E259" s="1">
        <v>-14.234895706176699</v>
      </c>
      <c r="F259" s="1">
        <v>1.41442230167903E-4</v>
      </c>
      <c r="G259" s="1">
        <v>3.18974879919575E-3</v>
      </c>
      <c r="H259" s="1">
        <v>-0.86706644300000002</v>
      </c>
      <c r="I259" s="10">
        <v>0.54826056999999995</v>
      </c>
    </row>
    <row r="260" spans="1:9" x14ac:dyDescent="0.25">
      <c r="A260" s="1" t="s">
        <v>16</v>
      </c>
      <c r="B260" s="1">
        <v>15</v>
      </c>
      <c r="C260" s="1" t="s">
        <v>17</v>
      </c>
      <c r="D260" s="1">
        <v>1</v>
      </c>
      <c r="E260" s="1">
        <v>-8.5193061828613192</v>
      </c>
      <c r="F260" s="1">
        <v>1.04150038748992E-3</v>
      </c>
      <c r="G260" s="1">
        <v>7.0360631080185702E-3</v>
      </c>
      <c r="H260" s="1">
        <v>-0.86603164700000002</v>
      </c>
      <c r="I260" s="10">
        <v>0.54865396</v>
      </c>
    </row>
    <row r="261" spans="1:9" x14ac:dyDescent="0.25">
      <c r="A261" s="1" t="s">
        <v>369</v>
      </c>
      <c r="B261" s="1">
        <v>7</v>
      </c>
      <c r="C261" s="1" t="s">
        <v>370</v>
      </c>
      <c r="D261" s="1">
        <v>1</v>
      </c>
      <c r="E261" s="1">
        <v>-9.9341907501220703</v>
      </c>
      <c r="F261" s="1">
        <v>5.7655209349746404E-4</v>
      </c>
      <c r="G261" s="1">
        <v>5.5024256272491398E-3</v>
      </c>
      <c r="H261" s="1">
        <v>-0.85825955899999995</v>
      </c>
      <c r="I261" s="10">
        <v>0.55161762199999997</v>
      </c>
    </row>
    <row r="262" spans="1:9" x14ac:dyDescent="0.25">
      <c r="A262" s="1" t="s">
        <v>244</v>
      </c>
      <c r="B262" s="1" t="s">
        <v>12</v>
      </c>
      <c r="C262" s="1" t="s">
        <v>12</v>
      </c>
      <c r="D262" s="1">
        <v>1</v>
      </c>
      <c r="E262" s="1">
        <v>-45.273044586181598</v>
      </c>
      <c r="F262" s="2">
        <v>1.4235777173792399E-6</v>
      </c>
      <c r="G262" s="1">
        <v>8.4853179812164204E-4</v>
      </c>
      <c r="H262" s="1">
        <v>-0.85499477400000001</v>
      </c>
      <c r="I262" s="10">
        <v>0.55286735300000001</v>
      </c>
    </row>
    <row r="263" spans="1:9" x14ac:dyDescent="0.25">
      <c r="A263" s="1" t="s">
        <v>597</v>
      </c>
      <c r="B263" s="1">
        <v>3</v>
      </c>
      <c r="C263" s="1" t="s">
        <v>598</v>
      </c>
      <c r="D263" s="1">
        <v>1</v>
      </c>
      <c r="E263" s="1">
        <v>-7.0804939270019496</v>
      </c>
      <c r="F263" s="1">
        <v>2.1001208804965498E-3</v>
      </c>
      <c r="G263" s="1">
        <v>9.9101012894985893E-3</v>
      </c>
      <c r="H263" s="1">
        <v>-0.85403263600000001</v>
      </c>
      <c r="I263" s="10">
        <v>0.55323618699999999</v>
      </c>
    </row>
    <row r="264" spans="1:9" x14ac:dyDescent="0.25">
      <c r="A264" s="1" t="s">
        <v>147</v>
      </c>
      <c r="B264" s="1">
        <v>6</v>
      </c>
      <c r="C264" s="1" t="s">
        <v>148</v>
      </c>
      <c r="D264" s="1">
        <v>1</v>
      </c>
      <c r="E264" s="1">
        <v>-12.346554756164499</v>
      </c>
      <c r="F264" s="1">
        <v>2.47291704822745E-4</v>
      </c>
      <c r="G264" s="1">
        <v>4.0013322165484196E-3</v>
      </c>
      <c r="H264" s="1">
        <v>-0.85354965900000002</v>
      </c>
      <c r="I264" s="10">
        <v>0.55342137800000002</v>
      </c>
    </row>
    <row r="265" spans="1:9" x14ac:dyDescent="0.25">
      <c r="A265" s="1" t="s">
        <v>626</v>
      </c>
      <c r="B265" s="1" t="s">
        <v>12</v>
      </c>
      <c r="C265" s="1" t="s">
        <v>627</v>
      </c>
      <c r="D265" s="1">
        <v>1</v>
      </c>
      <c r="E265" s="1">
        <v>-11.4493608474731</v>
      </c>
      <c r="F265" s="1">
        <v>3.3209032473289102E-4</v>
      </c>
      <c r="G265" s="1">
        <v>4.5063305949300499E-3</v>
      </c>
      <c r="H265" s="1">
        <v>-0.85231566400000003</v>
      </c>
      <c r="I265" s="10">
        <v>0.553894997</v>
      </c>
    </row>
    <row r="266" spans="1:9" x14ac:dyDescent="0.25">
      <c r="A266" s="1" t="s">
        <v>374</v>
      </c>
      <c r="B266" s="1">
        <v>5</v>
      </c>
      <c r="C266" s="1" t="s">
        <v>375</v>
      </c>
      <c r="D266" s="1">
        <v>1</v>
      </c>
      <c r="E266" s="1">
        <v>-14.0795574188232</v>
      </c>
      <c r="F266" s="1">
        <v>1.47682543443894E-4</v>
      </c>
      <c r="G266" s="1">
        <v>3.2608511421740802E-3</v>
      </c>
      <c r="H266" s="1">
        <v>-0.85040313000000001</v>
      </c>
      <c r="I266" s="10">
        <v>0.55462974300000001</v>
      </c>
    </row>
    <row r="267" spans="1:9" x14ac:dyDescent="0.25">
      <c r="A267" s="1" t="s">
        <v>588</v>
      </c>
      <c r="B267" s="1">
        <v>15</v>
      </c>
      <c r="C267" s="1" t="s">
        <v>589</v>
      </c>
      <c r="D267" s="1">
        <v>1</v>
      </c>
      <c r="E267" s="1">
        <v>-8.6164255142211896</v>
      </c>
      <c r="F267" s="1">
        <v>9.9728128655964497E-4</v>
      </c>
      <c r="G267" s="1">
        <v>6.8974015774381399E-3</v>
      </c>
      <c r="H267" s="1">
        <v>-0.84961581200000003</v>
      </c>
      <c r="I267" s="10">
        <v>0.55493247499999998</v>
      </c>
    </row>
    <row r="268" spans="1:9" x14ac:dyDescent="0.25">
      <c r="A268" s="1" t="s">
        <v>171</v>
      </c>
      <c r="B268" s="1">
        <v>2</v>
      </c>
      <c r="C268" s="1" t="s">
        <v>172</v>
      </c>
      <c r="D268" s="1">
        <v>1</v>
      </c>
      <c r="E268" s="1">
        <v>-18.736217498779201</v>
      </c>
      <c r="F268" s="2">
        <v>4.7777194124452299E-5</v>
      </c>
      <c r="G268" s="1">
        <v>2.19394260265691E-3</v>
      </c>
      <c r="H268" s="1">
        <v>-0.84926384700000002</v>
      </c>
      <c r="I268" s="10">
        <v>0.55506789700000003</v>
      </c>
    </row>
    <row r="269" spans="1:9" x14ac:dyDescent="0.25">
      <c r="A269" s="1" t="s">
        <v>476</v>
      </c>
      <c r="B269" s="1">
        <v>18</v>
      </c>
      <c r="C269" s="1" t="s">
        <v>477</v>
      </c>
      <c r="D269" s="1">
        <v>1</v>
      </c>
      <c r="E269" s="1">
        <v>-11.0471992492675</v>
      </c>
      <c r="F269" s="1">
        <v>3.8175369693678501E-4</v>
      </c>
      <c r="G269" s="1">
        <v>4.6667356723011002E-3</v>
      </c>
      <c r="H269" s="1">
        <v>-0.84902888499999996</v>
      </c>
      <c r="I269" s="10">
        <v>0.55515831699999996</v>
      </c>
    </row>
    <row r="270" spans="1:9" x14ac:dyDescent="0.25">
      <c r="A270" s="1" t="s">
        <v>317</v>
      </c>
      <c r="B270" s="1">
        <v>1</v>
      </c>
      <c r="C270" s="1" t="s">
        <v>318</v>
      </c>
      <c r="D270" s="1">
        <v>1</v>
      </c>
      <c r="E270" s="1">
        <v>-13.8329315185546</v>
      </c>
      <c r="F270" s="1">
        <v>1.5831168340461099E-4</v>
      </c>
      <c r="G270" s="1">
        <v>3.3334423175148198E-3</v>
      </c>
      <c r="H270" s="1">
        <v>-0.84721463900000005</v>
      </c>
      <c r="I270" s="10">
        <v>0.555856884</v>
      </c>
    </row>
    <row r="271" spans="1:9" x14ac:dyDescent="0.25">
      <c r="A271" s="1" t="s">
        <v>464</v>
      </c>
      <c r="B271" s="1">
        <v>7</v>
      </c>
      <c r="C271" s="1" t="s">
        <v>465</v>
      </c>
      <c r="D271" s="1">
        <v>1</v>
      </c>
      <c r="E271" s="1">
        <v>-9.6554908752441406</v>
      </c>
      <c r="F271" s="1">
        <v>6.43604407432202E-4</v>
      </c>
      <c r="G271" s="1">
        <v>5.72082630916691E-3</v>
      </c>
      <c r="H271" s="1">
        <v>-0.84398931300000002</v>
      </c>
      <c r="I271" s="10">
        <v>0.55710095199999998</v>
      </c>
    </row>
    <row r="272" spans="1:9" x14ac:dyDescent="0.25">
      <c r="A272" s="1" t="s">
        <v>361</v>
      </c>
      <c r="B272" s="1">
        <v>7</v>
      </c>
      <c r="C272" s="1" t="s">
        <v>362</v>
      </c>
      <c r="D272" s="1">
        <v>1</v>
      </c>
      <c r="E272" s="1">
        <v>-10.289526939391999</v>
      </c>
      <c r="F272" s="1">
        <v>5.03160157772609E-4</v>
      </c>
      <c r="G272" s="1">
        <v>5.2356747451642403E-3</v>
      </c>
      <c r="H272" s="1">
        <v>-0.84050017600000004</v>
      </c>
      <c r="I272" s="10">
        <v>0.55844992400000004</v>
      </c>
    </row>
    <row r="273" spans="1:9" x14ac:dyDescent="0.25">
      <c r="A273" s="1" t="s">
        <v>163</v>
      </c>
      <c r="B273" s="1" t="s">
        <v>12</v>
      </c>
      <c r="C273" s="1" t="s">
        <v>12</v>
      </c>
      <c r="D273" s="1">
        <v>1</v>
      </c>
      <c r="E273" s="1">
        <v>-19.981424331665</v>
      </c>
      <c r="F273" s="2">
        <v>3.7019313419309798E-5</v>
      </c>
      <c r="G273" s="1">
        <v>1.9880626198149598E-3</v>
      </c>
      <c r="H273" s="1">
        <v>-0.83991879199999997</v>
      </c>
      <c r="I273" s="10">
        <v>0.55867499099999995</v>
      </c>
    </row>
    <row r="274" spans="1:9" x14ac:dyDescent="0.25">
      <c r="A274" s="1" t="s">
        <v>23</v>
      </c>
      <c r="B274" s="1">
        <v>7</v>
      </c>
      <c r="C274" s="1" t="s">
        <v>24</v>
      </c>
      <c r="D274" s="1">
        <v>1</v>
      </c>
      <c r="E274" s="1">
        <v>-13.321169853210399</v>
      </c>
      <c r="F274" s="1">
        <v>1.8358604222709101E-4</v>
      </c>
      <c r="G274" s="1">
        <v>3.54357027808351E-3</v>
      </c>
      <c r="H274" s="1">
        <v>-0.839902818</v>
      </c>
      <c r="I274" s="10">
        <v>0.55868119000000005</v>
      </c>
    </row>
    <row r="275" spans="1:9" x14ac:dyDescent="0.25">
      <c r="A275" s="1" t="s">
        <v>41</v>
      </c>
      <c r="B275" s="1">
        <v>2</v>
      </c>
      <c r="C275" s="1" t="s">
        <v>42</v>
      </c>
      <c r="D275" s="1">
        <v>1</v>
      </c>
      <c r="E275" s="1">
        <v>-13.2882423400878</v>
      </c>
      <c r="F275" s="1">
        <v>1.8537865176937099E-4</v>
      </c>
      <c r="G275" s="1">
        <v>3.54357027808351E-3</v>
      </c>
      <c r="H275" s="1">
        <v>-0.83808833400000005</v>
      </c>
      <c r="I275" s="10">
        <v>0.55938428600000001</v>
      </c>
    </row>
    <row r="276" spans="1:9" x14ac:dyDescent="0.25">
      <c r="A276" s="1" t="s">
        <v>651</v>
      </c>
      <c r="B276" s="1">
        <v>11</v>
      </c>
      <c r="C276" s="1" t="s">
        <v>652</v>
      </c>
      <c r="D276" s="1">
        <v>1</v>
      </c>
      <c r="E276" s="1">
        <v>-9.4266710281371999</v>
      </c>
      <c r="F276" s="1">
        <v>7.0602273058740096E-4</v>
      </c>
      <c r="G276" s="1">
        <v>5.94499609936579E-3</v>
      </c>
      <c r="H276" s="1">
        <v>-0.83775544199999996</v>
      </c>
      <c r="I276" s="10">
        <v>0.55951339</v>
      </c>
    </row>
    <row r="277" spans="1:9" x14ac:dyDescent="0.25">
      <c r="A277" s="1" t="s">
        <v>692</v>
      </c>
      <c r="B277" s="1">
        <v>14</v>
      </c>
      <c r="C277" s="1" t="s">
        <v>12</v>
      </c>
      <c r="D277" s="1">
        <v>1</v>
      </c>
      <c r="E277" s="1">
        <v>-8.66072273254394</v>
      </c>
      <c r="F277" s="1">
        <v>9.7788586124281096E-4</v>
      </c>
      <c r="G277" s="1">
        <v>6.8199863590631699E-3</v>
      </c>
      <c r="H277" s="1">
        <v>-0.83607000099999995</v>
      </c>
      <c r="I277" s="10">
        <v>0.56016743199999997</v>
      </c>
    </row>
    <row r="278" spans="1:9" x14ac:dyDescent="0.25">
      <c r="A278" s="1" t="s">
        <v>584</v>
      </c>
      <c r="B278" s="1">
        <v>7</v>
      </c>
      <c r="C278" s="1" t="s">
        <v>585</v>
      </c>
      <c r="D278" s="1">
        <v>1</v>
      </c>
      <c r="E278" s="1">
        <v>-9.5083723068237305</v>
      </c>
      <c r="F278" s="1">
        <v>6.8290776166317802E-4</v>
      </c>
      <c r="G278" s="1">
        <v>5.8480898454858904E-3</v>
      </c>
      <c r="H278" s="1">
        <v>-0.83542704599999995</v>
      </c>
      <c r="I278" s="10">
        <v>0.56041711599999999</v>
      </c>
    </row>
    <row r="279" spans="1:9" x14ac:dyDescent="0.25">
      <c r="A279" s="1" t="s">
        <v>343</v>
      </c>
      <c r="B279" s="1" t="s">
        <v>12</v>
      </c>
      <c r="C279" s="1" t="s">
        <v>12</v>
      </c>
      <c r="D279" s="1">
        <v>1</v>
      </c>
      <c r="E279" s="1">
        <v>-9.6669225692749006</v>
      </c>
      <c r="F279" s="1">
        <v>6.4066941982759095E-4</v>
      </c>
      <c r="G279" s="1">
        <v>5.72082630916691E-3</v>
      </c>
      <c r="H279" s="1">
        <v>-0.82975488900000005</v>
      </c>
      <c r="I279" s="10">
        <v>0.56262481200000003</v>
      </c>
    </row>
    <row r="280" spans="1:9" x14ac:dyDescent="0.25">
      <c r="A280" s="1" t="s">
        <v>133</v>
      </c>
      <c r="B280" s="1">
        <v>11</v>
      </c>
      <c r="C280" s="1" t="s">
        <v>134</v>
      </c>
      <c r="D280" s="1">
        <v>1</v>
      </c>
      <c r="E280" s="1">
        <v>-11.168205261230399</v>
      </c>
      <c r="F280" s="1">
        <v>3.65893219709209E-4</v>
      </c>
      <c r="G280" s="1">
        <v>4.6257908983933001E-3</v>
      </c>
      <c r="H280" s="1">
        <v>-0.829346001</v>
      </c>
      <c r="I280" s="10">
        <v>0.56278431399999995</v>
      </c>
    </row>
    <row r="281" spans="1:9" x14ac:dyDescent="0.25">
      <c r="A281" s="1" t="s">
        <v>180</v>
      </c>
      <c r="B281" s="1">
        <v>11</v>
      </c>
      <c r="C281" s="1" t="s">
        <v>181</v>
      </c>
      <c r="D281" s="1">
        <v>1</v>
      </c>
      <c r="E281" s="1">
        <v>-10.5840644836425</v>
      </c>
      <c r="F281" s="1">
        <v>4.5094938887788201E-4</v>
      </c>
      <c r="G281" s="1">
        <v>4.9440593033203096E-3</v>
      </c>
      <c r="H281" s="1">
        <v>-0.82533895999999995</v>
      </c>
      <c r="I281" s="10">
        <v>0.56434959200000001</v>
      </c>
    </row>
    <row r="282" spans="1:9" x14ac:dyDescent="0.25">
      <c r="A282" s="1" t="s">
        <v>677</v>
      </c>
      <c r="B282" s="1">
        <v>3</v>
      </c>
      <c r="C282" s="1" t="s">
        <v>678</v>
      </c>
      <c r="D282" s="1">
        <v>1</v>
      </c>
      <c r="E282" s="1">
        <v>-12.2192268371582</v>
      </c>
      <c r="F282" s="1">
        <v>2.5753113801543298E-4</v>
      </c>
      <c r="G282" s="1">
        <v>4.08821209114718E-3</v>
      </c>
      <c r="H282" s="1">
        <v>-0.821708679</v>
      </c>
      <c r="I282" s="10">
        <v>0.56577146099999998</v>
      </c>
    </row>
    <row r="283" spans="1:9" x14ac:dyDescent="0.25">
      <c r="A283" s="1" t="s">
        <v>435</v>
      </c>
      <c r="B283" s="1">
        <v>2</v>
      </c>
      <c r="C283" s="1" t="s">
        <v>436</v>
      </c>
      <c r="D283" s="1">
        <v>1</v>
      </c>
      <c r="E283" s="1">
        <v>-13.516734123229901</v>
      </c>
      <c r="F283" s="1">
        <v>1.7337280663614599E-4</v>
      </c>
      <c r="G283" s="1">
        <v>3.4878205576294001E-3</v>
      </c>
      <c r="H283" s="1">
        <v>-0.81936895799999998</v>
      </c>
      <c r="I283" s="10">
        <v>0.566689789</v>
      </c>
    </row>
    <row r="284" spans="1:9" x14ac:dyDescent="0.25">
      <c r="A284" s="1" t="s">
        <v>705</v>
      </c>
      <c r="B284" s="1">
        <v>5</v>
      </c>
      <c r="C284" s="1" t="s">
        <v>706</v>
      </c>
      <c r="D284" s="1">
        <v>1</v>
      </c>
      <c r="E284" s="1">
        <v>-16.2986755371093</v>
      </c>
      <c r="F284" s="2">
        <v>8.2931748272281603E-5</v>
      </c>
      <c r="G284" s="1">
        <v>2.6793169402374202E-3</v>
      </c>
      <c r="H284" s="1">
        <v>-0.81913226800000005</v>
      </c>
      <c r="I284" s="10">
        <v>0.56678271300000005</v>
      </c>
    </row>
    <row r="285" spans="1:9" x14ac:dyDescent="0.25">
      <c r="A285" s="1" t="s">
        <v>775</v>
      </c>
      <c r="B285" s="1">
        <v>15</v>
      </c>
      <c r="C285" s="1" t="s">
        <v>776</v>
      </c>
      <c r="D285" s="1">
        <v>1</v>
      </c>
      <c r="E285" s="1">
        <v>-8.5298318862915004</v>
      </c>
      <c r="F285" s="1">
        <v>1.03659216946133E-3</v>
      </c>
      <c r="G285" s="1">
        <v>7.0180390789278497E-3</v>
      </c>
      <c r="H285" s="1">
        <v>-0.81660330299999995</v>
      </c>
      <c r="I285" s="10">
        <v>0.56777715699999998</v>
      </c>
    </row>
    <row r="286" spans="1:9" x14ac:dyDescent="0.25">
      <c r="A286" s="1" t="s">
        <v>492</v>
      </c>
      <c r="B286" s="1" t="s">
        <v>12</v>
      </c>
      <c r="C286" s="1" t="s">
        <v>12</v>
      </c>
      <c r="D286" s="1">
        <v>1</v>
      </c>
      <c r="E286" s="1">
        <v>-12.199242591857899</v>
      </c>
      <c r="F286" s="1">
        <v>2.5918579395504699E-4</v>
      </c>
      <c r="G286" s="1">
        <v>4.0959111628257796E-3</v>
      </c>
      <c r="H286" s="1">
        <v>-0.81318604900000002</v>
      </c>
      <c r="I286" s="10">
        <v>0.56912362599999999</v>
      </c>
    </row>
    <row r="287" spans="1:9" x14ac:dyDescent="0.25">
      <c r="A287" s="1" t="s">
        <v>567</v>
      </c>
      <c r="B287" s="1">
        <v>7</v>
      </c>
      <c r="C287" s="1" t="s">
        <v>568</v>
      </c>
      <c r="D287" s="1">
        <v>1</v>
      </c>
      <c r="E287" s="1">
        <v>-9.6366720199584908</v>
      </c>
      <c r="F287" s="1">
        <v>6.4847242687837399E-4</v>
      </c>
      <c r="G287" s="1">
        <v>5.7313154630350104E-3</v>
      </c>
      <c r="H287" s="1">
        <v>-0.81308841700000001</v>
      </c>
      <c r="I287" s="10">
        <v>0.56916213000000004</v>
      </c>
    </row>
    <row r="288" spans="1:9" x14ac:dyDescent="0.25">
      <c r="A288" s="1" t="s">
        <v>541</v>
      </c>
      <c r="B288" s="1">
        <v>14</v>
      </c>
      <c r="C288" s="1" t="s">
        <v>542</v>
      </c>
      <c r="D288" s="1">
        <v>1</v>
      </c>
      <c r="E288" s="1">
        <v>-7.2724809646606401</v>
      </c>
      <c r="F288" s="1">
        <v>1.8991920168648401E-3</v>
      </c>
      <c r="G288" s="1">
        <v>9.4147268630129007E-3</v>
      </c>
      <c r="H288" s="1">
        <v>-0.81301915599999997</v>
      </c>
      <c r="I288" s="10">
        <v>0.56918942900000002</v>
      </c>
    </row>
    <row r="289" spans="1:9" x14ac:dyDescent="0.25">
      <c r="A289" s="1" t="s">
        <v>8</v>
      </c>
      <c r="B289" s="1">
        <v>6</v>
      </c>
      <c r="C289" s="1" t="s">
        <v>9</v>
      </c>
      <c r="D289" s="1">
        <v>1</v>
      </c>
      <c r="E289" s="1">
        <v>-7.8570828437805096</v>
      </c>
      <c r="F289" s="1">
        <v>1.41776224001766E-3</v>
      </c>
      <c r="G289" s="1">
        <v>8.2104043967585298E-3</v>
      </c>
      <c r="H289" s="1">
        <v>-0.80872309200000003</v>
      </c>
      <c r="I289" s="10">
        <v>0.57088691000000003</v>
      </c>
    </row>
    <row r="290" spans="1:9" x14ac:dyDescent="0.25">
      <c r="A290" s="1" t="s">
        <v>314</v>
      </c>
      <c r="B290" s="1">
        <v>15</v>
      </c>
      <c r="C290" s="1" t="s">
        <v>315</v>
      </c>
      <c r="D290" s="1">
        <v>1</v>
      </c>
      <c r="E290" s="1">
        <v>-15.306236267089799</v>
      </c>
      <c r="F290" s="1">
        <v>1.06272123572502E-4</v>
      </c>
      <c r="G290" s="1">
        <v>2.9280280307780399E-3</v>
      </c>
      <c r="H290" s="1">
        <v>-0.80744010200000005</v>
      </c>
      <c r="I290" s="10">
        <v>0.57139486100000003</v>
      </c>
    </row>
    <row r="291" spans="1:9" x14ac:dyDescent="0.25">
      <c r="A291" s="1" t="s">
        <v>151</v>
      </c>
      <c r="B291" s="1" t="s">
        <v>12</v>
      </c>
      <c r="C291" s="1" t="s">
        <v>12</v>
      </c>
      <c r="D291" s="1">
        <v>1</v>
      </c>
      <c r="E291" s="1">
        <v>-11.252340316772401</v>
      </c>
      <c r="F291" s="1">
        <v>3.5534652899068902E-4</v>
      </c>
      <c r="G291" s="1">
        <v>4.5841722872093796E-3</v>
      </c>
      <c r="H291" s="1">
        <v>-0.80569839499999996</v>
      </c>
      <c r="I291" s="10">
        <v>0.57208508300000005</v>
      </c>
    </row>
    <row r="292" spans="1:9" x14ac:dyDescent="0.25">
      <c r="A292" s="1" t="s">
        <v>640</v>
      </c>
      <c r="B292" s="1">
        <v>7</v>
      </c>
      <c r="C292" s="1" t="s">
        <v>641</v>
      </c>
      <c r="D292" s="1">
        <v>1</v>
      </c>
      <c r="E292" s="1">
        <v>-9.0580854415893501</v>
      </c>
      <c r="F292" s="1">
        <v>8.2322224705937705E-4</v>
      </c>
      <c r="G292" s="1">
        <v>6.3568052406427801E-3</v>
      </c>
      <c r="H292" s="1">
        <v>-0.80409783099999999</v>
      </c>
      <c r="I292" s="10">
        <v>0.57272011</v>
      </c>
    </row>
    <row r="293" spans="1:9" x14ac:dyDescent="0.25">
      <c r="A293" s="1" t="s">
        <v>564</v>
      </c>
      <c r="B293" s="1" t="s">
        <v>12</v>
      </c>
      <c r="C293" s="1" t="s">
        <v>12</v>
      </c>
      <c r="D293" s="1">
        <v>1</v>
      </c>
      <c r="E293" s="1">
        <v>-9.2246856689453107</v>
      </c>
      <c r="F293" s="1">
        <v>7.6747489712954999E-4</v>
      </c>
      <c r="G293" s="1">
        <v>6.25165892403558E-3</v>
      </c>
      <c r="H293" s="1">
        <v>-0.80278587300000004</v>
      </c>
      <c r="I293" s="10">
        <v>0.57324117399999996</v>
      </c>
    </row>
    <row r="294" spans="1:9" x14ac:dyDescent="0.25">
      <c r="A294" s="1" t="s">
        <v>235</v>
      </c>
      <c r="B294" s="1">
        <v>16</v>
      </c>
      <c r="C294" s="1" t="s">
        <v>236</v>
      </c>
      <c r="D294" s="1">
        <v>1</v>
      </c>
      <c r="E294" s="1">
        <v>-69.9180908203125</v>
      </c>
      <c r="F294" s="2">
        <v>2.5072692624250801E-7</v>
      </c>
      <c r="G294" s="1">
        <v>6.49549856725913E-4</v>
      </c>
      <c r="H294" s="1">
        <v>-0.79590159699999996</v>
      </c>
      <c r="I294" s="10">
        <v>0.57598310699999999</v>
      </c>
    </row>
    <row r="295" spans="1:9" x14ac:dyDescent="0.25">
      <c r="A295" s="1" t="s">
        <v>557</v>
      </c>
      <c r="B295" s="1">
        <v>4</v>
      </c>
      <c r="C295" s="1" t="s">
        <v>558</v>
      </c>
      <c r="D295" s="1">
        <v>1</v>
      </c>
      <c r="E295" s="1">
        <v>-7.8142023086547798</v>
      </c>
      <c r="F295" s="1">
        <v>1.44751903525905E-3</v>
      </c>
      <c r="G295" s="1">
        <v>8.2761502315614292E-3</v>
      </c>
      <c r="H295" s="1">
        <v>-0.79463702400000003</v>
      </c>
      <c r="I295" s="10">
        <v>0.57648819699999998</v>
      </c>
    </row>
    <row r="296" spans="1:9" x14ac:dyDescent="0.25">
      <c r="A296" s="1" t="s">
        <v>301</v>
      </c>
      <c r="B296" s="1">
        <v>7</v>
      </c>
      <c r="C296" s="1" t="s">
        <v>302</v>
      </c>
      <c r="D296" s="1">
        <v>1</v>
      </c>
      <c r="E296" s="1">
        <v>-32.095237731933501</v>
      </c>
      <c r="F296" s="2">
        <v>5.6180214929720896E-6</v>
      </c>
      <c r="G296" s="1">
        <v>1.0637578936033699E-3</v>
      </c>
      <c r="H296" s="1">
        <v>-0.788379371</v>
      </c>
      <c r="I296" s="10">
        <v>0.57899415499999995</v>
      </c>
    </row>
    <row r="297" spans="1:9" x14ac:dyDescent="0.25">
      <c r="A297" s="1" t="s">
        <v>605</v>
      </c>
      <c r="B297" s="1" t="s">
        <v>12</v>
      </c>
      <c r="C297" s="1" t="s">
        <v>12</v>
      </c>
      <c r="D297" s="1">
        <v>1</v>
      </c>
      <c r="E297" s="1">
        <v>-8.1213312149047798</v>
      </c>
      <c r="F297" s="1">
        <v>1.25017898667721E-3</v>
      </c>
      <c r="G297" s="1">
        <v>7.6916351830810803E-3</v>
      </c>
      <c r="H297" s="1">
        <v>-0.78657591299999996</v>
      </c>
      <c r="I297" s="10">
        <v>0.57971835100000002</v>
      </c>
    </row>
    <row r="298" spans="1:9" x14ac:dyDescent="0.25">
      <c r="A298" s="1" t="s">
        <v>397</v>
      </c>
      <c r="B298" s="1">
        <v>3</v>
      </c>
      <c r="C298" s="1" t="s">
        <v>398</v>
      </c>
      <c r="D298" s="1">
        <v>1</v>
      </c>
      <c r="E298" s="1">
        <v>-7.8704047203063903</v>
      </c>
      <c r="F298" s="1">
        <v>1.40867192900642E-3</v>
      </c>
      <c r="G298" s="1">
        <v>8.19078300883762E-3</v>
      </c>
      <c r="H298" s="1">
        <v>-0.78588908899999999</v>
      </c>
      <c r="I298" s="10">
        <v>0.57999444</v>
      </c>
    </row>
    <row r="299" spans="1:9" x14ac:dyDescent="0.25">
      <c r="A299" s="1" t="s">
        <v>667</v>
      </c>
      <c r="B299" s="1">
        <v>1</v>
      </c>
      <c r="C299" s="1" t="s">
        <v>668</v>
      </c>
      <c r="D299" s="1">
        <v>1</v>
      </c>
      <c r="E299" s="1">
        <v>-18.318935394287099</v>
      </c>
      <c r="F299" s="2">
        <v>5.2236199326362801E-5</v>
      </c>
      <c r="G299" s="1">
        <v>2.2812948845885501E-3</v>
      </c>
      <c r="H299" s="1">
        <v>-0.78375464699999997</v>
      </c>
      <c r="I299" s="10">
        <v>0.58085316399999998</v>
      </c>
    </row>
    <row r="300" spans="1:9" x14ac:dyDescent="0.25">
      <c r="A300" s="1" t="s">
        <v>452</v>
      </c>
      <c r="B300" s="1">
        <v>7</v>
      </c>
      <c r="C300" s="1" t="s">
        <v>453</v>
      </c>
      <c r="D300" s="1">
        <v>1</v>
      </c>
      <c r="E300" s="1">
        <v>-14.281241416931101</v>
      </c>
      <c r="F300" s="1">
        <v>1.39644323207384E-4</v>
      </c>
      <c r="G300" s="1">
        <v>3.17524581106469E-3</v>
      </c>
      <c r="H300" s="1">
        <v>-0.78332763900000002</v>
      </c>
      <c r="I300" s="10">
        <v>0.58102506399999998</v>
      </c>
    </row>
    <row r="301" spans="1:9" x14ac:dyDescent="0.25">
      <c r="A301" s="1" t="s">
        <v>766</v>
      </c>
      <c r="B301" s="1" t="s">
        <v>12</v>
      </c>
      <c r="C301" s="1" t="s">
        <v>12</v>
      </c>
      <c r="D301" s="1">
        <v>1</v>
      </c>
      <c r="E301" s="1">
        <v>-7.9287347793579102</v>
      </c>
      <c r="F301" s="1">
        <v>1.3697085188277599E-3</v>
      </c>
      <c r="G301" s="1">
        <v>8.0893223521077105E-3</v>
      </c>
      <c r="H301" s="1">
        <v>-0.782929718</v>
      </c>
      <c r="I301" s="10">
        <v>0.58118534099999997</v>
      </c>
    </row>
    <row r="302" spans="1:9" x14ac:dyDescent="0.25">
      <c r="A302" s="1" t="s">
        <v>472</v>
      </c>
      <c r="B302" s="1">
        <v>7</v>
      </c>
      <c r="C302" s="1" t="s">
        <v>473</v>
      </c>
      <c r="D302" s="1">
        <v>1</v>
      </c>
      <c r="E302" s="1">
        <v>-7.9258685111999503</v>
      </c>
      <c r="F302" s="1">
        <v>1.3715917460508601E-3</v>
      </c>
      <c r="G302" s="1">
        <v>8.09290213661484E-3</v>
      </c>
      <c r="H302" s="1">
        <v>-0.77992534599999996</v>
      </c>
      <c r="I302" s="10">
        <v>0.58239692399999998</v>
      </c>
    </row>
    <row r="303" spans="1:9" x14ac:dyDescent="0.25">
      <c r="A303" s="1" t="s">
        <v>583</v>
      </c>
      <c r="B303" s="1" t="s">
        <v>12</v>
      </c>
      <c r="C303" s="1" t="s">
        <v>12</v>
      </c>
      <c r="D303" s="1">
        <v>1</v>
      </c>
      <c r="E303" s="1">
        <v>-7.0842642784118599</v>
      </c>
      <c r="F303" s="1">
        <v>2.0959291371553902E-3</v>
      </c>
      <c r="G303" s="1">
        <v>9.9101012894985893E-3</v>
      </c>
      <c r="H303" s="1">
        <v>-0.77983349599999996</v>
      </c>
      <c r="I303" s="10">
        <v>0.58243399900000004</v>
      </c>
    </row>
    <row r="304" spans="1:9" x14ac:dyDescent="0.25">
      <c r="A304" s="1" t="s">
        <v>502</v>
      </c>
      <c r="B304" s="1">
        <v>9</v>
      </c>
      <c r="C304" s="1" t="s">
        <v>503</v>
      </c>
      <c r="D304" s="1">
        <v>1</v>
      </c>
      <c r="E304" s="1">
        <v>-10.6030778884887</v>
      </c>
      <c r="F304" s="1">
        <v>4.4781584670776798E-4</v>
      </c>
      <c r="G304" s="1">
        <v>4.9335064997641101E-3</v>
      </c>
      <c r="H304" s="1">
        <v>-0.77903145600000001</v>
      </c>
      <c r="I304" s="10">
        <v>0.58275789</v>
      </c>
    </row>
    <row r="305" spans="1:9" x14ac:dyDescent="0.25">
      <c r="A305" s="1" t="s">
        <v>480</v>
      </c>
      <c r="B305" s="1">
        <v>18</v>
      </c>
      <c r="C305" s="1" t="s">
        <v>481</v>
      </c>
      <c r="D305" s="1">
        <v>1</v>
      </c>
      <c r="E305" s="1">
        <v>-9.9691829681396396</v>
      </c>
      <c r="F305" s="1">
        <v>5.6875889667908303E-4</v>
      </c>
      <c r="G305" s="1">
        <v>5.4775457876221102E-3</v>
      </c>
      <c r="H305" s="1">
        <v>-0.77706944899999997</v>
      </c>
      <c r="I305" s="10">
        <v>0.58355093000000002</v>
      </c>
    </row>
    <row r="306" spans="1:9" x14ac:dyDescent="0.25">
      <c r="A306" s="1" t="s">
        <v>499</v>
      </c>
      <c r="B306" s="1" t="s">
        <v>12</v>
      </c>
      <c r="C306" s="1" t="s">
        <v>12</v>
      </c>
      <c r="D306" s="1">
        <v>1</v>
      </c>
      <c r="E306" s="1">
        <v>-8.8903894424438406</v>
      </c>
      <c r="F306" s="1">
        <v>8.8449794798497702E-4</v>
      </c>
      <c r="G306" s="1">
        <v>6.6116665380760598E-3</v>
      </c>
      <c r="H306" s="1">
        <v>-0.77665174000000003</v>
      </c>
      <c r="I306" s="10">
        <v>0.58371996900000001</v>
      </c>
    </row>
    <row r="307" spans="1:9" x14ac:dyDescent="0.25">
      <c r="A307" s="1" t="s">
        <v>572</v>
      </c>
      <c r="B307" s="1" t="s">
        <v>12</v>
      </c>
      <c r="C307" s="1" t="s">
        <v>12</v>
      </c>
      <c r="D307" s="1">
        <v>1</v>
      </c>
      <c r="E307" s="1">
        <v>-9.7496480941772408</v>
      </c>
      <c r="F307" s="1">
        <v>6.1991806260015304E-4</v>
      </c>
      <c r="G307" s="1">
        <v>5.6503472138213599E-3</v>
      </c>
      <c r="H307" s="1">
        <v>-0.77598637299999995</v>
      </c>
      <c r="I307" s="10">
        <v>0.58398920300000001</v>
      </c>
    </row>
    <row r="308" spans="1:9" x14ac:dyDescent="0.25">
      <c r="A308" s="1" t="s">
        <v>620</v>
      </c>
      <c r="B308" s="1" t="s">
        <v>12</v>
      </c>
      <c r="C308" s="1" t="s">
        <v>12</v>
      </c>
      <c r="D308" s="1">
        <v>1</v>
      </c>
      <c r="E308" s="1">
        <v>-7.2549624443054102</v>
      </c>
      <c r="F308" s="1">
        <v>1.91651304917001E-3</v>
      </c>
      <c r="G308" s="1">
        <v>9.4586784989021608E-3</v>
      </c>
      <c r="H308" s="1">
        <v>-0.77592086800000004</v>
      </c>
      <c r="I308" s="10">
        <v>0.58401572700000004</v>
      </c>
    </row>
    <row r="309" spans="1:9" x14ac:dyDescent="0.25">
      <c r="A309" s="1" t="s">
        <v>28</v>
      </c>
      <c r="B309" s="1">
        <v>7</v>
      </c>
      <c r="C309" s="1" t="s">
        <v>29</v>
      </c>
      <c r="D309" s="1">
        <v>1</v>
      </c>
      <c r="E309" s="1">
        <v>-9.9843664169311506</v>
      </c>
      <c r="F309" s="1">
        <v>5.6541806942417999E-4</v>
      </c>
      <c r="G309" s="1">
        <v>5.4619730273491301E-3</v>
      </c>
      <c r="H309" s="1">
        <v>-0.77532136399999996</v>
      </c>
      <c r="I309" s="10">
        <v>0.58425843700000002</v>
      </c>
    </row>
    <row r="310" spans="1:9" x14ac:dyDescent="0.25">
      <c r="A310" s="1" t="s">
        <v>774</v>
      </c>
      <c r="B310" s="1" t="s">
        <v>12</v>
      </c>
      <c r="C310" s="1" t="s">
        <v>12</v>
      </c>
      <c r="D310" s="1">
        <v>1</v>
      </c>
      <c r="E310" s="1">
        <v>-9.9135684967040998</v>
      </c>
      <c r="F310" s="1">
        <v>5.81207052264462E-4</v>
      </c>
      <c r="G310" s="1">
        <v>5.5219026839578699E-3</v>
      </c>
      <c r="H310" s="1">
        <v>-0.77514076200000004</v>
      </c>
      <c r="I310" s="10">
        <v>0.58433163200000005</v>
      </c>
    </row>
    <row r="311" spans="1:9" x14ac:dyDescent="0.25">
      <c r="A311" s="1" t="s">
        <v>504</v>
      </c>
      <c r="B311" s="1">
        <v>7</v>
      </c>
      <c r="C311" s="1" t="s">
        <v>505</v>
      </c>
      <c r="D311" s="1">
        <v>1</v>
      </c>
      <c r="E311" s="1">
        <v>-10.7941789627075</v>
      </c>
      <c r="F311" s="1">
        <v>4.17775851581488E-4</v>
      </c>
      <c r="G311" s="1">
        <v>4.8755903710347897E-3</v>
      </c>
      <c r="H311" s="1">
        <v>-0.76899528500000003</v>
      </c>
      <c r="I311" s="10">
        <v>0.586826026</v>
      </c>
    </row>
    <row r="312" spans="1:9" x14ac:dyDescent="0.25">
      <c r="A312" s="1" t="s">
        <v>618</v>
      </c>
      <c r="B312" s="1">
        <v>15</v>
      </c>
      <c r="C312" s="1" t="s">
        <v>619</v>
      </c>
      <c r="D312" s="1">
        <v>1</v>
      </c>
      <c r="E312" s="1">
        <v>-7.8233308792114196</v>
      </c>
      <c r="F312" s="1">
        <v>1.44112006477662E-3</v>
      </c>
      <c r="G312" s="1">
        <v>8.2625797998708804E-3</v>
      </c>
      <c r="H312" s="1">
        <v>-0.76679772099999999</v>
      </c>
      <c r="I312" s="10">
        <v>0.58772057300000002</v>
      </c>
    </row>
    <row r="313" spans="1:9" x14ac:dyDescent="0.25">
      <c r="A313" s="1" t="s">
        <v>687</v>
      </c>
      <c r="B313" s="1" t="s">
        <v>12</v>
      </c>
      <c r="C313" s="1" t="s">
        <v>12</v>
      </c>
      <c r="D313" s="1">
        <v>1</v>
      </c>
      <c r="E313" s="1">
        <v>-7.7754392623901296</v>
      </c>
      <c r="F313" s="1">
        <v>1.4750858520997899E-3</v>
      </c>
      <c r="G313" s="1">
        <v>8.3773957844978097E-3</v>
      </c>
      <c r="H313" s="1">
        <v>-0.76281452199999999</v>
      </c>
      <c r="I313" s="10">
        <v>0.58934545500000002</v>
      </c>
    </row>
    <row r="314" spans="1:9" x14ac:dyDescent="0.25">
      <c r="A314" s="1" t="s">
        <v>711</v>
      </c>
      <c r="B314" s="1" t="s">
        <v>76</v>
      </c>
      <c r="C314" s="1" t="s">
        <v>712</v>
      </c>
      <c r="D314" s="1">
        <v>1</v>
      </c>
      <c r="E314" s="1">
        <v>-12.004182815551699</v>
      </c>
      <c r="F314" s="1">
        <v>2.7605214163817102E-4</v>
      </c>
      <c r="G314" s="1">
        <v>4.1651010037168801E-3</v>
      </c>
      <c r="H314" s="1">
        <v>-0.76133954500000001</v>
      </c>
      <c r="I314" s="10">
        <v>0.58994829699999995</v>
      </c>
    </row>
    <row r="315" spans="1:9" x14ac:dyDescent="0.25">
      <c r="A315" s="1" t="s">
        <v>20</v>
      </c>
      <c r="B315" s="1">
        <v>7</v>
      </c>
      <c r="C315" s="1" t="s">
        <v>21</v>
      </c>
      <c r="D315" s="1">
        <v>1</v>
      </c>
      <c r="E315" s="1">
        <v>-10.6907243728637</v>
      </c>
      <c r="F315" s="1">
        <v>4.3371607898112899E-4</v>
      </c>
      <c r="G315" s="1">
        <v>4.9314707232095403E-3</v>
      </c>
      <c r="H315" s="1">
        <v>-0.75924426300000003</v>
      </c>
      <c r="I315" s="10">
        <v>0.59080570899999996</v>
      </c>
    </row>
    <row r="316" spans="1:9" x14ac:dyDescent="0.25">
      <c r="A316" s="1" t="s">
        <v>740</v>
      </c>
      <c r="B316" s="1" t="s">
        <v>76</v>
      </c>
      <c r="C316" s="1" t="s">
        <v>741</v>
      </c>
      <c r="D316" s="1">
        <v>1</v>
      </c>
      <c r="E316" s="1">
        <v>-10.4102869033813</v>
      </c>
      <c r="F316" s="1">
        <v>4.8089035937972703E-4</v>
      </c>
      <c r="G316" s="1">
        <v>5.1045263105348902E-3</v>
      </c>
      <c r="H316" s="1">
        <v>-0.75813984899999998</v>
      </c>
      <c r="I316" s="10">
        <v>0.59125816799999997</v>
      </c>
    </row>
    <row r="317" spans="1:9" x14ac:dyDescent="0.25">
      <c r="A317" s="1" t="s">
        <v>610</v>
      </c>
      <c r="B317" s="1">
        <v>7</v>
      </c>
      <c r="C317" s="1" t="s">
        <v>611</v>
      </c>
      <c r="D317" s="1">
        <v>1</v>
      </c>
      <c r="E317" s="1">
        <v>-7.6388344764709402</v>
      </c>
      <c r="F317" s="1">
        <v>1.5775572698041799E-3</v>
      </c>
      <c r="G317" s="1">
        <v>8.6697927630960594E-3</v>
      </c>
      <c r="H317" s="1">
        <v>-0.75583940699999996</v>
      </c>
      <c r="I317" s="10">
        <v>0.59220170999999999</v>
      </c>
    </row>
    <row r="318" spans="1:9" x14ac:dyDescent="0.25">
      <c r="A318" s="1" t="s">
        <v>4</v>
      </c>
      <c r="B318" s="1">
        <v>18</v>
      </c>
      <c r="C318" s="1" t="s">
        <v>5</v>
      </c>
      <c r="D318" s="1">
        <v>1</v>
      </c>
      <c r="E318" s="1">
        <v>-9.19368171691894</v>
      </c>
      <c r="F318" s="1">
        <v>7.7748620067140005E-4</v>
      </c>
      <c r="G318" s="1">
        <v>6.25165892403558E-3</v>
      </c>
      <c r="H318" s="1">
        <v>-0.75539571000000005</v>
      </c>
      <c r="I318" s="10">
        <v>0.59238386200000004</v>
      </c>
    </row>
    <row r="319" spans="1:9" x14ac:dyDescent="0.25">
      <c r="A319" s="1" t="s">
        <v>25</v>
      </c>
      <c r="B319" s="1">
        <v>8</v>
      </c>
      <c r="C319" s="1" t="s">
        <v>12</v>
      </c>
      <c r="D319" s="1">
        <v>1</v>
      </c>
      <c r="E319" s="1">
        <v>-9.7296648025512606</v>
      </c>
      <c r="F319" s="1">
        <v>6.2485342300836995E-4</v>
      </c>
      <c r="G319" s="1">
        <v>5.6648013470730202E-3</v>
      </c>
      <c r="H319" s="1">
        <v>-0.75474709299999998</v>
      </c>
      <c r="I319" s="10">
        <v>0.59265029400000002</v>
      </c>
    </row>
    <row r="320" spans="1:9" x14ac:dyDescent="0.25">
      <c r="A320" s="1" t="s">
        <v>470</v>
      </c>
      <c r="B320" s="1">
        <v>7</v>
      </c>
      <c r="C320" s="1" t="s">
        <v>471</v>
      </c>
      <c r="D320" s="1">
        <v>1</v>
      </c>
      <c r="E320" s="1">
        <v>-7.8130078315734801</v>
      </c>
      <c r="F320" s="1">
        <v>1.44835894063462E-3</v>
      </c>
      <c r="G320" s="1">
        <v>8.2761502315614292E-3</v>
      </c>
      <c r="H320" s="1">
        <v>-0.75312960100000004</v>
      </c>
      <c r="I320" s="10">
        <v>0.59331512500000005</v>
      </c>
    </row>
    <row r="321" spans="1:9" x14ac:dyDescent="0.25">
      <c r="A321" s="1" t="s">
        <v>772</v>
      </c>
      <c r="B321" s="1">
        <v>5</v>
      </c>
      <c r="C321" s="1" t="s">
        <v>773</v>
      </c>
      <c r="D321" s="1">
        <v>1</v>
      </c>
      <c r="E321" s="1">
        <v>-7.8753905296325604</v>
      </c>
      <c r="F321" s="1">
        <v>1.40528836106575E-3</v>
      </c>
      <c r="G321" s="1">
        <v>8.19078300883762E-3</v>
      </c>
      <c r="H321" s="1">
        <v>-0.75230443499999999</v>
      </c>
      <c r="I321" s="10">
        <v>0.59365457300000002</v>
      </c>
    </row>
    <row r="322" spans="1:9" x14ac:dyDescent="0.25">
      <c r="A322" s="1" t="s">
        <v>45</v>
      </c>
      <c r="B322" s="1">
        <v>11</v>
      </c>
      <c r="C322" s="1" t="s">
        <v>46</v>
      </c>
      <c r="D322" s="1">
        <v>1</v>
      </c>
      <c r="E322" s="1">
        <v>-9.6085700988769496</v>
      </c>
      <c r="F322" s="1">
        <v>6.5582715632203799E-4</v>
      </c>
      <c r="G322" s="1">
        <v>5.7641840355239296E-3</v>
      </c>
      <c r="H322" s="1">
        <v>-0.75071716300000002</v>
      </c>
      <c r="I322" s="10">
        <v>0.59430807799999996</v>
      </c>
    </row>
    <row r="323" spans="1:9" x14ac:dyDescent="0.25">
      <c r="A323" s="1" t="s">
        <v>75</v>
      </c>
      <c r="B323" s="1" t="s">
        <v>76</v>
      </c>
      <c r="C323" s="1" t="s">
        <v>77</v>
      </c>
      <c r="D323" s="1">
        <v>1</v>
      </c>
      <c r="E323" s="1">
        <v>-28.038030624389599</v>
      </c>
      <c r="F323" s="2">
        <v>9.62691657221575E-6</v>
      </c>
      <c r="G323" s="1">
        <v>1.3605143319915399E-3</v>
      </c>
      <c r="H323" s="1">
        <v>-0.750080407</v>
      </c>
      <c r="I323" s="10">
        <v>0.594570398</v>
      </c>
    </row>
    <row r="324" spans="1:9" x14ac:dyDescent="0.25">
      <c r="A324" s="1" t="s">
        <v>671</v>
      </c>
      <c r="B324" s="1">
        <v>7</v>
      </c>
      <c r="C324" s="1" t="s">
        <v>672</v>
      </c>
      <c r="D324" s="1">
        <v>1</v>
      </c>
      <c r="E324" s="1">
        <v>-14.599301338195801</v>
      </c>
      <c r="F324" s="1">
        <v>1.2804410735443199E-4</v>
      </c>
      <c r="G324" s="1">
        <v>3.0862740900638101E-3</v>
      </c>
      <c r="H324" s="1">
        <v>-0.74919349000000002</v>
      </c>
      <c r="I324" s="10">
        <v>0.59493607299999995</v>
      </c>
    </row>
    <row r="325" spans="1:9" x14ac:dyDescent="0.25">
      <c r="A325" s="1" t="s">
        <v>703</v>
      </c>
      <c r="B325" s="1">
        <v>9</v>
      </c>
      <c r="C325" s="1" t="s">
        <v>12</v>
      </c>
      <c r="D325" s="1">
        <v>1</v>
      </c>
      <c r="E325" s="1">
        <v>-7.3990888595581001</v>
      </c>
      <c r="F325" s="1">
        <v>1.7795915897978801E-3</v>
      </c>
      <c r="G325" s="1">
        <v>9.1387940879653108E-3</v>
      </c>
      <c r="H325" s="1">
        <v>-0.74681347600000003</v>
      </c>
      <c r="I325" s="10">
        <v>0.59591835699999995</v>
      </c>
    </row>
    <row r="326" spans="1:9" x14ac:dyDescent="0.25">
      <c r="A326" s="1" t="s">
        <v>293</v>
      </c>
      <c r="B326" s="1">
        <v>2</v>
      </c>
      <c r="C326" s="1" t="s">
        <v>294</v>
      </c>
      <c r="D326" s="1">
        <v>1</v>
      </c>
      <c r="E326" s="1">
        <v>-14.383145332336399</v>
      </c>
      <c r="F326" s="1">
        <v>1.3579019879335599E-4</v>
      </c>
      <c r="G326" s="1">
        <v>3.17524581106469E-3</v>
      </c>
      <c r="H326" s="1">
        <v>-0.74562483999999996</v>
      </c>
      <c r="I326" s="10">
        <v>0.59640950000000004</v>
      </c>
    </row>
    <row r="327" spans="1:9" x14ac:dyDescent="0.25">
      <c r="A327" s="1" t="s">
        <v>608</v>
      </c>
      <c r="B327" s="1">
        <v>7</v>
      </c>
      <c r="C327" s="1" t="s">
        <v>609</v>
      </c>
      <c r="D327" s="1">
        <v>1</v>
      </c>
      <c r="E327" s="1">
        <v>-7.1514596939086896</v>
      </c>
      <c r="F327" s="1">
        <v>2.0229263925379101E-3</v>
      </c>
      <c r="G327" s="1">
        <v>9.7439585897554099E-3</v>
      </c>
      <c r="H327" s="1">
        <v>-0.74538427600000001</v>
      </c>
      <c r="I327" s="10">
        <v>0.59650897999999997</v>
      </c>
    </row>
    <row r="328" spans="1:9" x14ac:dyDescent="0.25">
      <c r="A328" s="1" t="s">
        <v>482</v>
      </c>
      <c r="B328" s="1">
        <v>11</v>
      </c>
      <c r="C328" s="1" t="s">
        <v>483</v>
      </c>
      <c r="D328" s="1">
        <v>1</v>
      </c>
      <c r="E328" s="1">
        <v>-9.8656969070434499</v>
      </c>
      <c r="F328" s="1">
        <v>5.9219406784555598E-4</v>
      </c>
      <c r="G328" s="1">
        <v>5.5694785241658697E-3</v>
      </c>
      <c r="H328" s="1">
        <v>-0.743602455</v>
      </c>
      <c r="I328" s="10">
        <v>0.59724617000000002</v>
      </c>
    </row>
    <row r="329" spans="1:9" x14ac:dyDescent="0.25">
      <c r="A329" s="1" t="s">
        <v>762</v>
      </c>
      <c r="B329" s="1">
        <v>14</v>
      </c>
      <c r="C329" s="1" t="s">
        <v>763</v>
      </c>
      <c r="D329" s="1">
        <v>1</v>
      </c>
      <c r="E329" s="1">
        <v>-7.2945904731750399</v>
      </c>
      <c r="F329" s="1">
        <v>1.8776067449502701E-3</v>
      </c>
      <c r="G329" s="1">
        <v>9.3761063055508905E-3</v>
      </c>
      <c r="H329" s="1">
        <v>-0.74074548500000004</v>
      </c>
      <c r="I329" s="10">
        <v>0.59843003699999997</v>
      </c>
    </row>
    <row r="330" spans="1:9" x14ac:dyDescent="0.25">
      <c r="A330" s="1" t="s">
        <v>399</v>
      </c>
      <c r="B330" s="1" t="s">
        <v>12</v>
      </c>
      <c r="C330" s="1" t="s">
        <v>400</v>
      </c>
      <c r="D330" s="1">
        <v>1</v>
      </c>
      <c r="E330" s="1">
        <v>-7.5215196609496999</v>
      </c>
      <c r="F330" s="1">
        <v>1.6726639945195199E-3</v>
      </c>
      <c r="G330" s="1">
        <v>8.8499764691543897E-3</v>
      </c>
      <c r="H330" s="1">
        <v>-0.73892497999999995</v>
      </c>
      <c r="I330" s="10">
        <v>0.59918564600000002</v>
      </c>
    </row>
    <row r="331" spans="1:9" x14ac:dyDescent="0.25">
      <c r="A331" s="1" t="s">
        <v>565</v>
      </c>
      <c r="B331" s="1">
        <v>2</v>
      </c>
      <c r="C331" s="1" t="s">
        <v>566</v>
      </c>
      <c r="D331" s="1">
        <v>1</v>
      </c>
      <c r="E331" s="1">
        <v>-8.4818534851074201</v>
      </c>
      <c r="F331" s="1">
        <v>1.0591999995717E-3</v>
      </c>
      <c r="G331" s="1">
        <v>7.0804411054171202E-3</v>
      </c>
      <c r="H331" s="1">
        <v>-0.73889035000000003</v>
      </c>
      <c r="I331" s="10">
        <v>0.59920006999999997</v>
      </c>
    </row>
    <row r="332" spans="1:9" x14ac:dyDescent="0.25">
      <c r="A332" s="1" t="s">
        <v>517</v>
      </c>
      <c r="B332" s="1">
        <v>6</v>
      </c>
      <c r="C332" s="1" t="s">
        <v>518</v>
      </c>
      <c r="D332" s="1">
        <v>1</v>
      </c>
      <c r="E332" s="1">
        <v>-7.6373929977416903</v>
      </c>
      <c r="F332" s="1">
        <v>1.57868469799956E-3</v>
      </c>
      <c r="G332" s="1">
        <v>8.6697927630960594E-3</v>
      </c>
      <c r="H332" s="1">
        <v>-0.737837136</v>
      </c>
      <c r="I332" s="10">
        <v>0.59963762799999998</v>
      </c>
    </row>
    <row r="333" spans="1:9" x14ac:dyDescent="0.25">
      <c r="A333" s="1" t="s">
        <v>500</v>
      </c>
      <c r="B333" s="1">
        <v>11</v>
      </c>
      <c r="C333" s="1" t="s">
        <v>501</v>
      </c>
      <c r="D333" s="1">
        <v>1</v>
      </c>
      <c r="E333" s="1">
        <v>-8.9003047943115199</v>
      </c>
      <c r="F333" s="1">
        <v>8.8072081658826704E-4</v>
      </c>
      <c r="G333" s="1">
        <v>6.6116665380760598E-3</v>
      </c>
      <c r="H333" s="1">
        <v>-0.73744511599999996</v>
      </c>
      <c r="I333" s="10">
        <v>0.59980058700000005</v>
      </c>
    </row>
    <row r="334" spans="1:9" x14ac:dyDescent="0.25">
      <c r="A334" s="1" t="s">
        <v>297</v>
      </c>
      <c r="B334" s="1">
        <v>11</v>
      </c>
      <c r="C334" s="1" t="s">
        <v>298</v>
      </c>
      <c r="D334" s="1">
        <v>1</v>
      </c>
      <c r="E334" s="1">
        <v>-15.883633613586399</v>
      </c>
      <c r="F334" s="2">
        <v>9.18252300273421E-5</v>
      </c>
      <c r="G334" s="1">
        <v>2.8301511552373199E-3</v>
      </c>
      <c r="H334" s="1">
        <v>-0.73683547999999999</v>
      </c>
      <c r="I334" s="10">
        <v>0.60005414499999998</v>
      </c>
    </row>
    <row r="335" spans="1:9" x14ac:dyDescent="0.25">
      <c r="A335" s="1" t="s">
        <v>442</v>
      </c>
      <c r="B335" s="1">
        <v>11</v>
      </c>
      <c r="C335" s="1" t="s">
        <v>443</v>
      </c>
      <c r="D335" s="1">
        <v>1</v>
      </c>
      <c r="E335" s="1">
        <v>-20.6513366699218</v>
      </c>
      <c r="F335" s="2">
        <v>3.24788055750383E-5</v>
      </c>
      <c r="G335" s="1">
        <v>1.8394898005835E-3</v>
      </c>
      <c r="H335" s="1">
        <v>-0.73499262300000001</v>
      </c>
      <c r="I335" s="10">
        <v>0.60082107799999995</v>
      </c>
    </row>
    <row r="336" spans="1:9" x14ac:dyDescent="0.25">
      <c r="A336" s="1" t="s">
        <v>428</v>
      </c>
      <c r="B336" s="1" t="s">
        <v>12</v>
      </c>
      <c r="C336" s="1" t="s">
        <v>12</v>
      </c>
      <c r="D336" s="1">
        <v>1</v>
      </c>
      <c r="E336" s="1">
        <v>-9.4752082824706996</v>
      </c>
      <c r="F336" s="1">
        <v>6.9217560561071301E-4</v>
      </c>
      <c r="G336" s="1">
        <v>5.8915046904819898E-3</v>
      </c>
      <c r="H336" s="1">
        <v>-0.73147803499999997</v>
      </c>
      <c r="I336" s="10">
        <v>0.60228657699999999</v>
      </c>
    </row>
    <row r="337" spans="1:9" x14ac:dyDescent="0.25">
      <c r="A337" s="1" t="s">
        <v>579</v>
      </c>
      <c r="B337" s="1">
        <v>7</v>
      </c>
      <c r="C337" s="1" t="s">
        <v>580</v>
      </c>
      <c r="D337" s="1">
        <v>1</v>
      </c>
      <c r="E337" s="1">
        <v>-7.4058914184570304</v>
      </c>
      <c r="F337" s="1">
        <v>1.7734327542587201E-3</v>
      </c>
      <c r="G337" s="1">
        <v>9.1293609778534106E-3</v>
      </c>
      <c r="H337" s="1">
        <v>-0.72953575800000003</v>
      </c>
      <c r="I337" s="10">
        <v>0.60309797499999995</v>
      </c>
    </row>
    <row r="338" spans="1:9" x14ac:dyDescent="0.25">
      <c r="A338" s="1" t="s">
        <v>58</v>
      </c>
      <c r="B338" s="1" t="s">
        <v>12</v>
      </c>
      <c r="C338" s="1" t="s">
        <v>59</v>
      </c>
      <c r="D338" s="1">
        <v>1</v>
      </c>
      <c r="E338" s="1">
        <v>-8.3693122863769496</v>
      </c>
      <c r="F338" s="1">
        <v>1.1146745646205001E-3</v>
      </c>
      <c r="G338" s="1">
        <v>7.2846684452013899E-3</v>
      </c>
      <c r="H338" s="1">
        <v>-0.72779720999999997</v>
      </c>
      <c r="I338" s="10">
        <v>0.60382515199999998</v>
      </c>
    </row>
    <row r="339" spans="1:9" x14ac:dyDescent="0.25">
      <c r="A339" s="1" t="s">
        <v>47</v>
      </c>
      <c r="B339" s="1" t="s">
        <v>12</v>
      </c>
      <c r="C339" s="1" t="s">
        <v>12</v>
      </c>
      <c r="D339" s="1">
        <v>1</v>
      </c>
      <c r="E339" s="1">
        <v>-7.8233227729797301</v>
      </c>
      <c r="F339" s="1">
        <v>1.44112573156882E-3</v>
      </c>
      <c r="G339" s="1">
        <v>8.2625797998708804E-3</v>
      </c>
      <c r="H339" s="1">
        <v>-0.72761964800000001</v>
      </c>
      <c r="I339" s="10">
        <v>0.60389947899999996</v>
      </c>
    </row>
    <row r="340" spans="1:9" x14ac:dyDescent="0.25">
      <c r="A340" s="1" t="s">
        <v>10</v>
      </c>
      <c r="B340" s="1">
        <v>9</v>
      </c>
      <c r="C340" s="1" t="s">
        <v>11</v>
      </c>
      <c r="D340" s="1">
        <v>1</v>
      </c>
      <c r="E340" s="1">
        <v>-7.1330432891845703</v>
      </c>
      <c r="F340" s="1">
        <v>2.0426179640928E-3</v>
      </c>
      <c r="G340" s="1">
        <v>9.7691094629857398E-3</v>
      </c>
      <c r="H340" s="1">
        <v>-0.72650051100000002</v>
      </c>
      <c r="I340" s="10">
        <v>0.60436814999999999</v>
      </c>
    </row>
    <row r="341" spans="1:9" x14ac:dyDescent="0.25">
      <c r="A341" s="1" t="s">
        <v>178</v>
      </c>
      <c r="B341" s="1" t="s">
        <v>12</v>
      </c>
      <c r="C341" s="1" t="s">
        <v>179</v>
      </c>
      <c r="D341" s="1">
        <v>1</v>
      </c>
      <c r="E341" s="1">
        <v>-10.474438667297299</v>
      </c>
      <c r="F341" s="1">
        <v>4.6955774329290401E-4</v>
      </c>
      <c r="G341" s="1">
        <v>5.0348348887430299E-3</v>
      </c>
      <c r="H341" s="1">
        <v>-0.72604566800000003</v>
      </c>
      <c r="I341" s="10">
        <v>0.60455870599999995</v>
      </c>
    </row>
    <row r="342" spans="1:9" x14ac:dyDescent="0.25">
      <c r="A342" s="1" t="s">
        <v>48</v>
      </c>
      <c r="B342" s="1" t="s">
        <v>12</v>
      </c>
      <c r="C342" s="1" t="s">
        <v>49</v>
      </c>
      <c r="D342" s="1">
        <v>1</v>
      </c>
      <c r="E342" s="1">
        <v>-9.8827333450317294</v>
      </c>
      <c r="F342" s="1">
        <v>5.8825471317168704E-4</v>
      </c>
      <c r="G342" s="1">
        <v>5.5627799245890003E-3</v>
      </c>
      <c r="H342" s="1">
        <v>-0.72576528799999995</v>
      </c>
      <c r="I342" s="10">
        <v>0.60467618700000003</v>
      </c>
    </row>
    <row r="343" spans="1:9" x14ac:dyDescent="0.25">
      <c r="A343" s="1" t="s">
        <v>554</v>
      </c>
      <c r="B343" s="1">
        <v>9</v>
      </c>
      <c r="C343" s="1" t="s">
        <v>555</v>
      </c>
      <c r="D343" s="1">
        <v>1</v>
      </c>
      <c r="E343" s="1">
        <v>-11.0095958709716</v>
      </c>
      <c r="F343" s="1">
        <v>3.8685579762298602E-4</v>
      </c>
      <c r="G343" s="1">
        <v>4.6695336943559304E-3</v>
      </c>
      <c r="H343" s="1">
        <v>-0.72485607900000004</v>
      </c>
      <c r="I343" s="10">
        <v>0.60505741800000001</v>
      </c>
    </row>
    <row r="344" spans="1:9" x14ac:dyDescent="0.25">
      <c r="A344" s="1" t="s">
        <v>119</v>
      </c>
      <c r="B344" s="1" t="s">
        <v>12</v>
      </c>
      <c r="C344" s="1" t="s">
        <v>120</v>
      </c>
      <c r="D344" s="1">
        <v>1</v>
      </c>
      <c r="E344" s="1">
        <v>-14.494793891906699</v>
      </c>
      <c r="F344" s="1">
        <v>1.3171845230230701E-4</v>
      </c>
      <c r="G344" s="1">
        <v>3.1379692941342898E-3</v>
      </c>
      <c r="H344" s="1">
        <v>-0.72472065699999999</v>
      </c>
      <c r="I344" s="10">
        <v>0.60511422199999998</v>
      </c>
    </row>
    <row r="345" spans="1:9" x14ac:dyDescent="0.25">
      <c r="A345" s="1" t="s">
        <v>468</v>
      </c>
      <c r="B345" s="1" t="s">
        <v>12</v>
      </c>
      <c r="C345" s="1" t="s">
        <v>469</v>
      </c>
      <c r="D345" s="1">
        <v>1</v>
      </c>
      <c r="E345" s="1">
        <v>-7.3372998237609801</v>
      </c>
      <c r="F345" s="1">
        <v>1.8367611524663799E-3</v>
      </c>
      <c r="G345" s="1">
        <v>9.2427624337551705E-3</v>
      </c>
      <c r="H345" s="1">
        <v>-0.72385913099999999</v>
      </c>
      <c r="I345" s="10">
        <v>0.60547566399999997</v>
      </c>
    </row>
    <row r="346" spans="1:9" x14ac:dyDescent="0.25">
      <c r="A346" s="1" t="s">
        <v>577</v>
      </c>
      <c r="B346" s="1">
        <v>7</v>
      </c>
      <c r="C346" s="1" t="s">
        <v>578</v>
      </c>
      <c r="D346" s="1">
        <v>1</v>
      </c>
      <c r="E346" s="1">
        <v>-8.6333951950073207</v>
      </c>
      <c r="F346" s="1">
        <v>9.8979531986433892E-4</v>
      </c>
      <c r="G346" s="1">
        <v>6.8700251281274003E-3</v>
      </c>
      <c r="H346" s="1">
        <v>-0.72152775499999999</v>
      </c>
      <c r="I346" s="10">
        <v>0.60645490899999999</v>
      </c>
    </row>
    <row r="347" spans="1:9" x14ac:dyDescent="0.25">
      <c r="A347" s="1" t="s">
        <v>152</v>
      </c>
      <c r="B347" s="1">
        <v>17</v>
      </c>
      <c r="C347" s="1" t="s">
        <v>153</v>
      </c>
      <c r="D347" s="1">
        <v>1</v>
      </c>
      <c r="E347" s="1">
        <v>-10.675865173339799</v>
      </c>
      <c r="F347" s="1">
        <v>4.3606723529498602E-4</v>
      </c>
      <c r="G347" s="1">
        <v>4.9335064997641101E-3</v>
      </c>
      <c r="H347" s="1">
        <v>-0.71761828699999997</v>
      </c>
      <c r="I347" s="10">
        <v>0.608100533</v>
      </c>
    </row>
    <row r="348" spans="1:9" x14ac:dyDescent="0.25">
      <c r="A348" s="1" t="s">
        <v>232</v>
      </c>
      <c r="B348" s="1">
        <v>7</v>
      </c>
      <c r="C348" s="1" t="s">
        <v>233</v>
      </c>
      <c r="D348" s="1">
        <v>1</v>
      </c>
      <c r="E348" s="1">
        <v>-38.816844940185497</v>
      </c>
      <c r="F348" s="2">
        <v>2.63118391513911E-6</v>
      </c>
      <c r="G348" s="1">
        <v>8.4853179812164204E-4</v>
      </c>
      <c r="H348" s="1">
        <v>-0.71750670699999997</v>
      </c>
      <c r="I348" s="10">
        <v>0.60814756199999997</v>
      </c>
    </row>
    <row r="349" spans="1:9" x14ac:dyDescent="0.25">
      <c r="A349" s="1" t="s">
        <v>91</v>
      </c>
      <c r="B349" s="1">
        <v>7</v>
      </c>
      <c r="C349" s="1" t="s">
        <v>92</v>
      </c>
      <c r="D349" s="1">
        <v>1</v>
      </c>
      <c r="E349" s="1">
        <v>-12.7325172424316</v>
      </c>
      <c r="F349" s="1">
        <v>2.19201062444467E-4</v>
      </c>
      <c r="G349" s="1">
        <v>3.7441432148533501E-3</v>
      </c>
      <c r="H349" s="1">
        <v>-0.71540993500000005</v>
      </c>
      <c r="I349" s="10">
        <v>0.60903203500000003</v>
      </c>
    </row>
    <row r="350" spans="1:9" x14ac:dyDescent="0.25">
      <c r="A350" s="1" t="s">
        <v>529</v>
      </c>
      <c r="B350" s="1">
        <v>16</v>
      </c>
      <c r="C350" s="1" t="s">
        <v>530</v>
      </c>
      <c r="D350" s="1">
        <v>1</v>
      </c>
      <c r="E350" s="1">
        <v>-7.9343662261962802</v>
      </c>
      <c r="F350" s="1">
        <v>1.36601779017954E-3</v>
      </c>
      <c r="G350" s="1">
        <v>8.0750510600445802E-3</v>
      </c>
      <c r="H350" s="1">
        <v>-0.71502780899999996</v>
      </c>
      <c r="I350" s="10">
        <v>0.60919338499999998</v>
      </c>
    </row>
    <row r="351" spans="1:9" x14ac:dyDescent="0.25">
      <c r="A351" s="1" t="s">
        <v>422</v>
      </c>
      <c r="B351" s="1">
        <v>7</v>
      </c>
      <c r="C351" s="1" t="s">
        <v>12</v>
      </c>
      <c r="D351" s="1">
        <v>1</v>
      </c>
      <c r="E351" s="1">
        <v>-8.6882190704345703</v>
      </c>
      <c r="F351" s="1">
        <v>9.6608152711145402E-4</v>
      </c>
      <c r="G351" s="1">
        <v>6.8111143209521E-3</v>
      </c>
      <c r="H351" s="1">
        <v>-0.71273547400000004</v>
      </c>
      <c r="I351" s="10">
        <v>0.61016213900000005</v>
      </c>
    </row>
    <row r="352" spans="1:9" x14ac:dyDescent="0.25">
      <c r="A352" s="1" t="s">
        <v>623</v>
      </c>
      <c r="B352" s="1">
        <v>13</v>
      </c>
      <c r="C352" s="1" t="s">
        <v>624</v>
      </c>
      <c r="D352" s="1">
        <v>1</v>
      </c>
      <c r="E352" s="1">
        <v>-7.3744344711303702</v>
      </c>
      <c r="F352" s="1">
        <v>1.8021354994535799E-3</v>
      </c>
      <c r="G352" s="1">
        <v>9.1856996677131108E-3</v>
      </c>
      <c r="H352" s="1">
        <v>-0.71255815</v>
      </c>
      <c r="I352" s="10">
        <v>0.61023712200000002</v>
      </c>
    </row>
    <row r="353" spans="1:9" x14ac:dyDescent="0.25">
      <c r="A353" s="1" t="s">
        <v>423</v>
      </c>
      <c r="B353" s="1">
        <v>7</v>
      </c>
      <c r="C353" s="1" t="s">
        <v>12</v>
      </c>
      <c r="D353" s="1">
        <v>1</v>
      </c>
      <c r="E353" s="1">
        <v>-9.6517257690429599</v>
      </c>
      <c r="F353" s="1">
        <v>6.4457471749174297E-4</v>
      </c>
      <c r="G353" s="1">
        <v>5.72082630916691E-3</v>
      </c>
      <c r="H353" s="1">
        <v>-0.71128606800000005</v>
      </c>
      <c r="I353" s="10">
        <v>0.61077541099999999</v>
      </c>
    </row>
    <row r="354" spans="1:9" x14ac:dyDescent="0.25">
      <c r="A354" s="1" t="s">
        <v>736</v>
      </c>
      <c r="B354" s="1">
        <v>2</v>
      </c>
      <c r="C354" s="1" t="s">
        <v>737</v>
      </c>
      <c r="D354" s="1">
        <v>1</v>
      </c>
      <c r="E354" s="1">
        <v>-11.3995208740234</v>
      </c>
      <c r="F354" s="1">
        <v>3.3778998455063298E-4</v>
      </c>
      <c r="G354" s="1">
        <v>4.52552674972166E-3</v>
      </c>
      <c r="H354" s="1">
        <v>-0.71029788299999996</v>
      </c>
      <c r="I354" s="10">
        <v>0.61119395499999996</v>
      </c>
    </row>
    <row r="355" spans="1:9" x14ac:dyDescent="0.25">
      <c r="A355" s="1" t="s">
        <v>18</v>
      </c>
      <c r="B355" s="1">
        <v>11</v>
      </c>
      <c r="C355" s="1" t="s">
        <v>19</v>
      </c>
      <c r="D355" s="1">
        <v>1</v>
      </c>
      <c r="E355" s="1">
        <v>-9.1712741851806605</v>
      </c>
      <c r="F355" s="1">
        <v>7.8482265695432895E-4</v>
      </c>
      <c r="G355" s="1">
        <v>6.25165892403558E-3</v>
      </c>
      <c r="H355" s="1">
        <v>-0.710272193</v>
      </c>
      <c r="I355" s="10">
        <v>0.61120480300000002</v>
      </c>
    </row>
    <row r="356" spans="1:9" x14ac:dyDescent="0.25">
      <c r="A356" s="1" t="s">
        <v>31</v>
      </c>
      <c r="B356" s="1">
        <v>4</v>
      </c>
      <c r="C356" s="1" t="s">
        <v>32</v>
      </c>
      <c r="D356" s="1">
        <v>1</v>
      </c>
      <c r="E356" s="1">
        <v>-9.4809513092040998</v>
      </c>
      <c r="F356" s="1">
        <v>6.9055956702902398E-4</v>
      </c>
      <c r="G356" s="1">
        <v>5.8897388644184702E-3</v>
      </c>
      <c r="H356" s="1">
        <v>-0.70902264100000001</v>
      </c>
      <c r="I356" s="10">
        <v>0.61173445000000004</v>
      </c>
    </row>
    <row r="357" spans="1:9" x14ac:dyDescent="0.25">
      <c r="A357" s="1" t="s">
        <v>309</v>
      </c>
      <c r="B357" s="1">
        <v>16</v>
      </c>
      <c r="C357" s="1" t="s">
        <v>310</v>
      </c>
      <c r="D357" s="1">
        <v>1</v>
      </c>
      <c r="E357" s="1">
        <v>-14.772008895874</v>
      </c>
      <c r="F357" s="1">
        <v>1.2224747924192601E-4</v>
      </c>
      <c r="G357" s="1">
        <v>3.0384540200996302E-3</v>
      </c>
      <c r="H357" s="1">
        <v>-0.70773565800000005</v>
      </c>
      <c r="I357" s="10">
        <v>0.61228036900000005</v>
      </c>
    </row>
    <row r="358" spans="1:9" x14ac:dyDescent="0.25">
      <c r="A358" s="1" t="s">
        <v>779</v>
      </c>
      <c r="B358" s="1">
        <v>10</v>
      </c>
      <c r="C358" s="1" t="s">
        <v>780</v>
      </c>
      <c r="D358" s="1">
        <v>1</v>
      </c>
      <c r="E358" s="1">
        <v>-7.3297181129455504</v>
      </c>
      <c r="F358" s="1">
        <v>1.8439313061077299E-3</v>
      </c>
      <c r="G358" s="1">
        <v>9.2534928071107605E-3</v>
      </c>
      <c r="H358" s="1">
        <v>-0.70762187200000004</v>
      </c>
      <c r="I358" s="10">
        <v>0.61232864899999995</v>
      </c>
    </row>
    <row r="359" spans="1:9" x14ac:dyDescent="0.25">
      <c r="A359" s="1" t="s">
        <v>390</v>
      </c>
      <c r="B359" s="1" t="s">
        <v>12</v>
      </c>
      <c r="C359" s="1" t="s">
        <v>12</v>
      </c>
      <c r="D359" s="1">
        <v>1</v>
      </c>
      <c r="E359" s="1">
        <v>-11.3909454345703</v>
      </c>
      <c r="F359" s="1">
        <v>3.3878289736863598E-4</v>
      </c>
      <c r="G359" s="1">
        <v>4.52552674972166E-3</v>
      </c>
      <c r="H359" s="1">
        <v>-0.70664852899999997</v>
      </c>
      <c r="I359" s="10">
        <v>0.61274194699999995</v>
      </c>
    </row>
    <row r="360" spans="1:9" x14ac:dyDescent="0.25">
      <c r="A360" s="1" t="s">
        <v>13</v>
      </c>
      <c r="B360" s="1" t="s">
        <v>12</v>
      </c>
      <c r="C360" s="1" t="s">
        <v>12</v>
      </c>
      <c r="D360" s="1">
        <v>1</v>
      </c>
      <c r="E360" s="1">
        <v>-8.0103826522827095</v>
      </c>
      <c r="F360" s="1">
        <v>1.3173817919742701E-3</v>
      </c>
      <c r="G360" s="1">
        <v>7.92136538281135E-3</v>
      </c>
      <c r="H360" s="1">
        <v>-0.70428687300000004</v>
      </c>
      <c r="I360" s="10">
        <v>0.61374580899999998</v>
      </c>
    </row>
    <row r="361" spans="1:9" x14ac:dyDescent="0.25">
      <c r="A361" s="1" t="s">
        <v>176</v>
      </c>
      <c r="B361" s="1">
        <v>6</v>
      </c>
      <c r="C361" s="1" t="s">
        <v>177</v>
      </c>
      <c r="D361" s="1">
        <v>1</v>
      </c>
      <c r="E361" s="1">
        <v>-15.124741554260201</v>
      </c>
      <c r="F361" s="1">
        <v>1.11390369862065E-4</v>
      </c>
      <c r="G361" s="1">
        <v>2.9783998895186099E-3</v>
      </c>
      <c r="H361" s="1">
        <v>-0.700901687</v>
      </c>
      <c r="I361" s="10">
        <v>0.61518758500000004</v>
      </c>
    </row>
    <row r="362" spans="1:9" x14ac:dyDescent="0.25">
      <c r="A362" s="1" t="s">
        <v>569</v>
      </c>
      <c r="B362" s="1">
        <v>1</v>
      </c>
      <c r="C362" s="1" t="s">
        <v>570</v>
      </c>
      <c r="D362" s="1">
        <v>1</v>
      </c>
      <c r="E362" s="1">
        <v>-10.729275703430099</v>
      </c>
      <c r="F362" s="1">
        <v>4.27689194923008E-4</v>
      </c>
      <c r="G362" s="1">
        <v>4.9258233498708998E-3</v>
      </c>
      <c r="H362" s="1">
        <v>-0.70004904300000004</v>
      </c>
      <c r="I362" s="10">
        <v>0.615551293</v>
      </c>
    </row>
    <row r="363" spans="1:9" x14ac:dyDescent="0.25">
      <c r="A363" s="1" t="s">
        <v>261</v>
      </c>
      <c r="B363" s="1">
        <v>1</v>
      </c>
      <c r="C363" s="1" t="s">
        <v>262</v>
      </c>
      <c r="D363" s="1">
        <v>1</v>
      </c>
      <c r="E363" s="1">
        <v>-18.177930831909102</v>
      </c>
      <c r="F363" s="2">
        <v>5.3859444528138597E-5</v>
      </c>
      <c r="G363" s="1">
        <v>2.2983531247119399E-3</v>
      </c>
      <c r="H363" s="1">
        <v>-0.69931727600000004</v>
      </c>
      <c r="I363" s="10">
        <v>0.61586356200000003</v>
      </c>
    </row>
    <row r="364" spans="1:9" x14ac:dyDescent="0.25">
      <c r="A364" s="1" t="s">
        <v>596</v>
      </c>
      <c r="B364" s="1" t="s">
        <v>12</v>
      </c>
      <c r="C364" s="1" t="s">
        <v>12</v>
      </c>
      <c r="D364" s="1">
        <v>1</v>
      </c>
      <c r="E364" s="1">
        <v>-7.7044878005981401</v>
      </c>
      <c r="F364" s="1">
        <v>1.52724620847892E-3</v>
      </c>
      <c r="G364" s="1">
        <v>8.5420646276530704E-3</v>
      </c>
      <c r="H364" s="1">
        <v>-0.69694334300000005</v>
      </c>
      <c r="I364" s="10">
        <v>0.61687779399999998</v>
      </c>
    </row>
    <row r="365" spans="1:9" x14ac:dyDescent="0.25">
      <c r="A365" s="1" t="s">
        <v>506</v>
      </c>
      <c r="B365" s="1" t="s">
        <v>12</v>
      </c>
      <c r="C365" s="1" t="s">
        <v>12</v>
      </c>
      <c r="D365" s="1">
        <v>1</v>
      </c>
      <c r="E365" s="1">
        <v>-17.5606689453125</v>
      </c>
      <c r="F365" s="2">
        <v>6.1752717454168505E-5</v>
      </c>
      <c r="G365" s="1">
        <v>2.4274188107103198E-3</v>
      </c>
      <c r="H365" s="1">
        <v>-0.69271409500000003</v>
      </c>
      <c r="I365" s="10">
        <v>0.61868882199999997</v>
      </c>
    </row>
    <row r="366" spans="1:9" x14ac:dyDescent="0.25">
      <c r="A366" s="1" t="s">
        <v>681</v>
      </c>
      <c r="B366" s="1">
        <v>8</v>
      </c>
      <c r="C366" s="1" t="s">
        <v>12</v>
      </c>
      <c r="D366" s="1">
        <v>1</v>
      </c>
      <c r="E366" s="1">
        <v>-7.2913136482238698</v>
      </c>
      <c r="F366" s="1">
        <v>1.8807866814542101E-3</v>
      </c>
      <c r="G366" s="1">
        <v>9.3772975612709305E-3</v>
      </c>
      <c r="H366" s="1">
        <v>-0.69231891599999995</v>
      </c>
      <c r="I366" s="10">
        <v>0.61885833700000004</v>
      </c>
    </row>
    <row r="367" spans="1:9" x14ac:dyDescent="0.25">
      <c r="A367" s="1" t="s">
        <v>263</v>
      </c>
      <c r="B367" s="1">
        <v>11</v>
      </c>
      <c r="C367" s="1" t="s">
        <v>264</v>
      </c>
      <c r="D367" s="1">
        <v>1</v>
      </c>
      <c r="E367" s="1">
        <v>-15.723440170288001</v>
      </c>
      <c r="F367" s="2">
        <v>9.5573985674733702E-5</v>
      </c>
      <c r="G367" s="1">
        <v>2.8301511552373199E-3</v>
      </c>
      <c r="H367" s="1">
        <v>-0.69087374199999996</v>
      </c>
      <c r="I367" s="10">
        <v>0.61947858300000003</v>
      </c>
    </row>
    <row r="368" spans="1:9" x14ac:dyDescent="0.25">
      <c r="A368" s="1" t="s">
        <v>760</v>
      </c>
      <c r="B368" s="1">
        <v>12</v>
      </c>
      <c r="C368" s="1" t="s">
        <v>761</v>
      </c>
      <c r="D368" s="1">
        <v>1</v>
      </c>
      <c r="E368" s="1">
        <v>-7.7329196929931596</v>
      </c>
      <c r="F368" s="1">
        <v>1.50607480585918E-3</v>
      </c>
      <c r="G368" s="1">
        <v>8.4684969340990904E-3</v>
      </c>
      <c r="H368" s="1">
        <v>-0.69008958300000001</v>
      </c>
      <c r="I368" s="10">
        <v>0.61981534999999999</v>
      </c>
    </row>
    <row r="369" spans="1:9" x14ac:dyDescent="0.25">
      <c r="A369" s="1" t="s">
        <v>431</v>
      </c>
      <c r="B369" s="1">
        <v>6</v>
      </c>
      <c r="C369" s="1" t="s">
        <v>432</v>
      </c>
      <c r="D369" s="1">
        <v>1</v>
      </c>
      <c r="E369" s="1">
        <v>-7.5490741729736301</v>
      </c>
      <c r="F369" s="1">
        <v>1.6497027200659E-3</v>
      </c>
      <c r="G369" s="1">
        <v>8.8369958893132795E-3</v>
      </c>
      <c r="H369" s="1">
        <v>-0.68915241999999999</v>
      </c>
      <c r="I369" s="10">
        <v>0.62021809800000005</v>
      </c>
    </row>
    <row r="370" spans="1:9" x14ac:dyDescent="0.25">
      <c r="A370" s="7">
        <v>42983</v>
      </c>
      <c r="B370" s="1" t="s">
        <v>12</v>
      </c>
      <c r="C370" s="1" t="s">
        <v>12</v>
      </c>
      <c r="D370" s="1">
        <v>1</v>
      </c>
      <c r="E370" s="1">
        <v>-16.734554290771399</v>
      </c>
      <c r="F370" s="2">
        <v>7.4718145513698705E-5</v>
      </c>
      <c r="G370" s="1">
        <v>2.6078039452195698E-3</v>
      </c>
      <c r="H370" s="1">
        <v>-0.68860179200000005</v>
      </c>
      <c r="I370" s="10">
        <v>0.62045490700000006</v>
      </c>
    </row>
    <row r="371" spans="1:9" x14ac:dyDescent="0.25">
      <c r="A371" s="1" t="s">
        <v>724</v>
      </c>
      <c r="B371" s="1" t="s">
        <v>12</v>
      </c>
      <c r="C371" s="1" t="s">
        <v>12</v>
      </c>
      <c r="D371" s="1">
        <v>1</v>
      </c>
      <c r="E371" s="1">
        <v>-10.075010299682599</v>
      </c>
      <c r="F371" s="1">
        <v>5.4597267210313599E-4</v>
      </c>
      <c r="G371" s="1">
        <v>5.3866590947640501E-3</v>
      </c>
      <c r="H371" s="1">
        <v>-0.68689394000000004</v>
      </c>
      <c r="I371" s="10">
        <v>0.62118983299999997</v>
      </c>
    </row>
    <row r="372" spans="1:9" x14ac:dyDescent="0.25">
      <c r="A372" s="1" t="s">
        <v>531</v>
      </c>
      <c r="B372" s="1">
        <v>10</v>
      </c>
      <c r="C372" s="1" t="s">
        <v>532</v>
      </c>
      <c r="D372" s="1">
        <v>1</v>
      </c>
      <c r="E372" s="1">
        <v>-8.4901351928710902</v>
      </c>
      <c r="F372" s="1">
        <v>1.0552542930784899E-3</v>
      </c>
      <c r="G372" s="1">
        <v>7.0792477747129001E-3</v>
      </c>
      <c r="H372" s="1">
        <v>-0.68539333300000005</v>
      </c>
      <c r="I372" s="10">
        <v>0.62183624500000001</v>
      </c>
    </row>
    <row r="373" spans="1:9" x14ac:dyDescent="0.25">
      <c r="A373" s="1" t="s">
        <v>682</v>
      </c>
      <c r="B373" s="1" t="s">
        <v>12</v>
      </c>
      <c r="C373" s="1" t="s">
        <v>12</v>
      </c>
      <c r="D373" s="1">
        <v>1</v>
      </c>
      <c r="E373" s="1">
        <v>-7.1575126647949201</v>
      </c>
      <c r="F373" s="1">
        <v>2.0165055113384699E-3</v>
      </c>
      <c r="G373" s="1">
        <v>9.73978309859138E-3</v>
      </c>
      <c r="H373" s="1">
        <v>-0.68478041899999997</v>
      </c>
      <c r="I373" s="10">
        <v>0.62210053200000004</v>
      </c>
    </row>
    <row r="374" spans="1:9" x14ac:dyDescent="0.25">
      <c r="A374" s="1" t="s">
        <v>543</v>
      </c>
      <c r="B374" s="1">
        <v>10</v>
      </c>
      <c r="C374" s="1" t="s">
        <v>544</v>
      </c>
      <c r="D374" s="1">
        <v>1</v>
      </c>
      <c r="E374" s="1">
        <v>-8.8311595916747994</v>
      </c>
      <c r="F374" s="1">
        <v>9.0748394971373804E-4</v>
      </c>
      <c r="G374" s="1">
        <v>6.6313559320116096E-3</v>
      </c>
      <c r="H374" s="1">
        <v>-0.684037805</v>
      </c>
      <c r="I374" s="10">
        <v>0.622420788</v>
      </c>
    </row>
    <row r="375" spans="1:9" x14ac:dyDescent="0.25">
      <c r="A375" s="1" t="s">
        <v>305</v>
      </c>
      <c r="B375" s="1">
        <v>18</v>
      </c>
      <c r="C375" s="1" t="s">
        <v>306</v>
      </c>
      <c r="D375" s="1">
        <v>1</v>
      </c>
      <c r="E375" s="1">
        <v>-10.2223644256591</v>
      </c>
      <c r="F375" s="1">
        <v>5.1610086335352498E-4</v>
      </c>
      <c r="G375" s="1">
        <v>5.28357216651258E-3</v>
      </c>
      <c r="H375" s="1">
        <v>-0.68395614599999999</v>
      </c>
      <c r="I375" s="10">
        <v>0.62245601399999995</v>
      </c>
    </row>
    <row r="376" spans="1:9" x14ac:dyDescent="0.25">
      <c r="A376" s="1" t="s">
        <v>601</v>
      </c>
      <c r="B376" s="1">
        <v>15</v>
      </c>
      <c r="C376" s="1" t="s">
        <v>602</v>
      </c>
      <c r="D376" s="1">
        <v>1</v>
      </c>
      <c r="E376" s="1">
        <v>-11.702042579650801</v>
      </c>
      <c r="F376" s="1">
        <v>3.0496626566777201E-4</v>
      </c>
      <c r="G376" s="1">
        <v>4.3137750570014901E-3</v>
      </c>
      <c r="H376" s="1">
        <v>-0.68265819500000002</v>
      </c>
      <c r="I376" s="10">
        <v>0.62301629800000002</v>
      </c>
    </row>
    <row r="377" spans="1:9" x14ac:dyDescent="0.25">
      <c r="A377" s="1" t="s">
        <v>273</v>
      </c>
      <c r="B377" s="1">
        <v>2</v>
      </c>
      <c r="C377" s="1" t="s">
        <v>274</v>
      </c>
      <c r="D377" s="1">
        <v>1</v>
      </c>
      <c r="E377" s="1">
        <v>-12.7994718551635</v>
      </c>
      <c r="F377" s="1">
        <v>2.1474033402412899E-4</v>
      </c>
      <c r="G377" s="1">
        <v>3.6978518932361702E-3</v>
      </c>
      <c r="H377" s="1">
        <v>-0.68196326500000004</v>
      </c>
      <c r="I377" s="10">
        <v>0.62331646699999999</v>
      </c>
    </row>
    <row r="378" spans="1:9" x14ac:dyDescent="0.25">
      <c r="A378" s="1" t="s">
        <v>444</v>
      </c>
      <c r="B378" s="1">
        <v>7</v>
      </c>
      <c r="C378" s="1" t="s">
        <v>445</v>
      </c>
      <c r="D378" s="1">
        <v>1</v>
      </c>
      <c r="E378" s="1">
        <v>-15.6604347229003</v>
      </c>
      <c r="F378" s="2">
        <v>9.7100565121843E-5</v>
      </c>
      <c r="G378" s="1">
        <v>2.8487327832274001E-3</v>
      </c>
      <c r="H378" s="1">
        <v>-0.681133926</v>
      </c>
      <c r="I378" s="10">
        <v>0.62367486999999999</v>
      </c>
    </row>
    <row r="379" spans="1:9" x14ac:dyDescent="0.25">
      <c r="A379" s="1" t="s">
        <v>335</v>
      </c>
      <c r="B379" s="1">
        <v>7</v>
      </c>
      <c r="C379" s="1" t="s">
        <v>12</v>
      </c>
      <c r="D379" s="1">
        <v>1</v>
      </c>
      <c r="E379" s="1">
        <v>-14.934829711914</v>
      </c>
      <c r="F379" s="1">
        <v>1.170792329392E-4</v>
      </c>
      <c r="G379" s="1">
        <v>3.0328784906286299E-3</v>
      </c>
      <c r="H379" s="1">
        <v>-0.67961597399999996</v>
      </c>
      <c r="I379" s="10">
        <v>0.624331415</v>
      </c>
    </row>
    <row r="380" spans="1:9" x14ac:dyDescent="0.25">
      <c r="A380" s="1" t="s">
        <v>746</v>
      </c>
      <c r="B380" s="1" t="s">
        <v>12</v>
      </c>
      <c r="C380" s="1" t="s">
        <v>12</v>
      </c>
      <c r="D380" s="1">
        <v>1</v>
      </c>
      <c r="E380" s="1">
        <v>-7.4479498863220197</v>
      </c>
      <c r="F380" s="1">
        <v>1.7359333109146201E-3</v>
      </c>
      <c r="G380" s="1">
        <v>9.0095081009549504E-3</v>
      </c>
      <c r="H380" s="1">
        <v>-0.67432695600000003</v>
      </c>
      <c r="I380" s="10">
        <v>0.62662446500000002</v>
      </c>
    </row>
    <row r="381" spans="1:9" x14ac:dyDescent="0.25">
      <c r="A381" s="1" t="s">
        <v>683</v>
      </c>
      <c r="B381" s="1">
        <v>6</v>
      </c>
      <c r="C381" s="1" t="s">
        <v>684</v>
      </c>
      <c r="D381" s="1">
        <v>1</v>
      </c>
      <c r="E381" s="1">
        <v>-8.3375062942504794</v>
      </c>
      <c r="F381" s="1">
        <v>1.13100089856766E-3</v>
      </c>
      <c r="G381" s="1">
        <v>7.2914873897814E-3</v>
      </c>
      <c r="H381" s="1">
        <v>-0.67275273800000002</v>
      </c>
      <c r="I381" s="10">
        <v>0.62730860700000002</v>
      </c>
    </row>
    <row r="382" spans="1:9" x14ac:dyDescent="0.25">
      <c r="A382" s="1" t="s">
        <v>549</v>
      </c>
      <c r="B382" s="1">
        <v>9</v>
      </c>
      <c r="C382" s="1" t="s">
        <v>550</v>
      </c>
      <c r="D382" s="1">
        <v>1</v>
      </c>
      <c r="E382" s="1">
        <v>-8.0095653533935494</v>
      </c>
      <c r="F382" s="1">
        <v>1.31789320671545E-3</v>
      </c>
      <c r="G382" s="1">
        <v>7.92136538281135E-3</v>
      </c>
      <c r="H382" s="1">
        <v>-0.67123860099999999</v>
      </c>
      <c r="I382" s="10">
        <v>0.62796729799999995</v>
      </c>
    </row>
    <row r="383" spans="1:9" x14ac:dyDescent="0.25">
      <c r="A383" s="1" t="s">
        <v>429</v>
      </c>
      <c r="B383" s="1">
        <v>14</v>
      </c>
      <c r="C383" s="1" t="s">
        <v>430</v>
      </c>
      <c r="D383" s="1">
        <v>1</v>
      </c>
      <c r="E383" s="1">
        <v>-8.9519290924072195</v>
      </c>
      <c r="F383" s="1">
        <v>8.61375087091548E-4</v>
      </c>
      <c r="G383" s="1">
        <v>6.5215459102737601E-3</v>
      </c>
      <c r="H383" s="1">
        <v>-0.67087984099999998</v>
      </c>
      <c r="I383" s="10">
        <v>0.62812352199999999</v>
      </c>
    </row>
    <row r="384" spans="1:9" x14ac:dyDescent="0.25">
      <c r="A384" s="1" t="s">
        <v>74</v>
      </c>
      <c r="B384" s="1" t="s">
        <v>12</v>
      </c>
      <c r="C384" s="1" t="s">
        <v>12</v>
      </c>
      <c r="D384" s="1">
        <v>1</v>
      </c>
      <c r="E384" s="1">
        <v>-21.705085754394499</v>
      </c>
      <c r="F384" s="2">
        <v>2.6655351261998398E-5</v>
      </c>
      <c r="G384" s="1">
        <v>1.65213472487519E-3</v>
      </c>
      <c r="H384" s="1">
        <v>-0.67031955700000001</v>
      </c>
      <c r="I384" s="10">
        <v>0.62836748399999998</v>
      </c>
    </row>
    <row r="385" spans="1:9" x14ac:dyDescent="0.25">
      <c r="A385" s="1" t="s">
        <v>159</v>
      </c>
      <c r="B385" s="1">
        <v>5</v>
      </c>
      <c r="C385" s="1" t="s">
        <v>160</v>
      </c>
      <c r="D385" s="1">
        <v>1</v>
      </c>
      <c r="E385" s="1">
        <v>-12.1804456710815</v>
      </c>
      <c r="F385" s="1">
        <v>2.6075423292294501E-4</v>
      </c>
      <c r="G385" s="1">
        <v>4.1034816106903099E-3</v>
      </c>
      <c r="H385" s="1">
        <v>-0.669773281</v>
      </c>
      <c r="I385" s="10">
        <v>0.62860548500000002</v>
      </c>
    </row>
    <row r="386" spans="1:9" x14ac:dyDescent="0.25">
      <c r="A386" s="1" t="s">
        <v>66</v>
      </c>
      <c r="B386" s="1">
        <v>19</v>
      </c>
      <c r="C386" s="1" t="s">
        <v>67</v>
      </c>
      <c r="D386" s="1">
        <v>1</v>
      </c>
      <c r="E386" s="1">
        <v>-19.108888626098601</v>
      </c>
      <c r="F386" s="2">
        <v>4.4189774811247097E-5</v>
      </c>
      <c r="G386" s="1">
        <v>2.1054932554802402E-3</v>
      </c>
      <c r="H386" s="1">
        <v>-0.66938430100000001</v>
      </c>
      <c r="I386" s="10">
        <v>0.62877500099999994</v>
      </c>
    </row>
    <row r="387" spans="1:9" x14ac:dyDescent="0.25">
      <c r="A387" s="1" t="s">
        <v>781</v>
      </c>
      <c r="B387" s="1">
        <v>7</v>
      </c>
      <c r="C387" s="1" t="s">
        <v>782</v>
      </c>
      <c r="D387" s="1">
        <v>1</v>
      </c>
      <c r="E387" s="1">
        <v>-8.7357988357543892</v>
      </c>
      <c r="F387" s="1">
        <v>9.4606939772903602E-4</v>
      </c>
      <c r="G387" s="1">
        <v>6.7438040195825603E-3</v>
      </c>
      <c r="H387" s="1">
        <v>-0.66665208300000001</v>
      </c>
      <c r="I387" s="10">
        <v>0.62996691500000002</v>
      </c>
    </row>
    <row r="388" spans="1:9" x14ac:dyDescent="0.25">
      <c r="A388" s="1" t="s">
        <v>556</v>
      </c>
      <c r="B388" s="1" t="s">
        <v>12</v>
      </c>
      <c r="C388" s="1" t="s">
        <v>12</v>
      </c>
      <c r="D388" s="1">
        <v>1</v>
      </c>
      <c r="E388" s="1">
        <v>-8.5928354263305593</v>
      </c>
      <c r="F388" s="1">
        <v>1.0078046832491499E-3</v>
      </c>
      <c r="G388" s="1">
        <v>6.9416424008804604E-3</v>
      </c>
      <c r="H388" s="1">
        <v>-0.66637200100000005</v>
      </c>
      <c r="I388" s="10">
        <v>0.63008922300000003</v>
      </c>
    </row>
    <row r="389" spans="1:9" x14ac:dyDescent="0.25">
      <c r="A389" s="1" t="s">
        <v>250</v>
      </c>
      <c r="B389" s="1">
        <v>8</v>
      </c>
      <c r="C389" s="1" t="s">
        <v>251</v>
      </c>
      <c r="D389" s="1">
        <v>1</v>
      </c>
      <c r="E389" s="1">
        <v>-12.74738407135</v>
      </c>
      <c r="F389" s="1">
        <v>2.18200697984548E-4</v>
      </c>
      <c r="G389" s="1">
        <v>3.7371292516975201E-3</v>
      </c>
      <c r="H389" s="1">
        <v>-0.66546755999999996</v>
      </c>
      <c r="I389" s="10">
        <v>0.630484343</v>
      </c>
    </row>
    <row r="390" spans="1:9" x14ac:dyDescent="0.25">
      <c r="A390" s="1" t="s">
        <v>64</v>
      </c>
      <c r="B390" s="1">
        <v>8</v>
      </c>
      <c r="C390" s="1" t="s">
        <v>65</v>
      </c>
      <c r="D390" s="1">
        <v>1</v>
      </c>
      <c r="E390" s="1">
        <v>-7.0741949081420801</v>
      </c>
      <c r="F390" s="1">
        <v>2.1071470086659002E-3</v>
      </c>
      <c r="G390" s="1">
        <v>9.9101012894985893E-3</v>
      </c>
      <c r="H390" s="1">
        <v>-0.66497546399999996</v>
      </c>
      <c r="I390" s="10">
        <v>0.63069945599999999</v>
      </c>
    </row>
    <row r="391" spans="1:9" x14ac:dyDescent="0.25">
      <c r="A391" s="1" t="s">
        <v>401</v>
      </c>
      <c r="B391" s="1">
        <v>19</v>
      </c>
      <c r="C391" s="1" t="s">
        <v>402</v>
      </c>
      <c r="D391" s="1">
        <v>1</v>
      </c>
      <c r="E391" s="1">
        <v>-8.3438920974731392</v>
      </c>
      <c r="F391" s="1">
        <v>1.12769936621773E-3</v>
      </c>
      <c r="G391" s="1">
        <v>7.2914873897814E-3</v>
      </c>
      <c r="H391" s="1">
        <v>-0.66428381199999997</v>
      </c>
      <c r="I391" s="10">
        <v>0.63100188999999995</v>
      </c>
    </row>
    <row r="392" spans="1:9" x14ac:dyDescent="0.25">
      <c r="A392" s="1" t="s">
        <v>304</v>
      </c>
      <c r="B392" s="1">
        <v>2</v>
      </c>
      <c r="C392" s="1" t="s">
        <v>12</v>
      </c>
      <c r="D392" s="1">
        <v>1</v>
      </c>
      <c r="E392" s="1">
        <v>-11.8754367828369</v>
      </c>
      <c r="F392" s="1">
        <v>2.8793642168106401E-4</v>
      </c>
      <c r="G392" s="1">
        <v>4.2419494323588103E-3</v>
      </c>
      <c r="H392" s="1">
        <v>-0.66362190200000004</v>
      </c>
      <c r="I392" s="10">
        <v>0.631291449</v>
      </c>
    </row>
    <row r="393" spans="1:9" x14ac:dyDescent="0.25">
      <c r="A393" s="1" t="s">
        <v>625</v>
      </c>
      <c r="B393" s="1" t="s">
        <v>12</v>
      </c>
      <c r="C393" s="1" t="s">
        <v>12</v>
      </c>
      <c r="D393" s="1">
        <v>1</v>
      </c>
      <c r="E393" s="1">
        <v>-7.3461356163024902</v>
      </c>
      <c r="F393" s="1">
        <v>1.8284483845328399E-3</v>
      </c>
      <c r="G393" s="1">
        <v>9.2178817921914295E-3</v>
      </c>
      <c r="H393" s="1">
        <v>-0.65747863100000004</v>
      </c>
      <c r="I393" s="10">
        <v>0.63398534100000004</v>
      </c>
    </row>
    <row r="394" spans="1:9" x14ac:dyDescent="0.25">
      <c r="A394" s="1" t="s">
        <v>108</v>
      </c>
      <c r="B394" s="1">
        <v>12</v>
      </c>
      <c r="C394" s="1" t="s">
        <v>109</v>
      </c>
      <c r="D394" s="1">
        <v>1</v>
      </c>
      <c r="E394" s="1">
        <v>-30.397272109985298</v>
      </c>
      <c r="F394" s="2">
        <v>6.9772748213996803E-6</v>
      </c>
      <c r="G394" s="1">
        <v>1.2632854440917001E-3</v>
      </c>
      <c r="H394" s="1">
        <v>-0.65587842500000004</v>
      </c>
      <c r="I394" s="10">
        <v>0.63468891400000005</v>
      </c>
    </row>
    <row r="395" spans="1:9" x14ac:dyDescent="0.25">
      <c r="A395" s="1" t="s">
        <v>662</v>
      </c>
      <c r="B395" s="1">
        <v>11</v>
      </c>
      <c r="C395" s="1" t="s">
        <v>663</v>
      </c>
      <c r="D395" s="1">
        <v>1</v>
      </c>
      <c r="E395" s="1">
        <v>-10.6012878417968</v>
      </c>
      <c r="F395" s="1">
        <v>4.4810970271588101E-4</v>
      </c>
      <c r="G395" s="1">
        <v>4.9335064997641101E-3</v>
      </c>
      <c r="H395" s="1">
        <v>-0.65357941399999997</v>
      </c>
      <c r="I395" s="10">
        <v>0.63570112000000001</v>
      </c>
    </row>
    <row r="396" spans="1:9" x14ac:dyDescent="0.25">
      <c r="A396" s="1" t="s">
        <v>474</v>
      </c>
      <c r="B396" s="1">
        <v>17</v>
      </c>
      <c r="C396" s="1" t="s">
        <v>475</v>
      </c>
      <c r="D396" s="1">
        <v>1</v>
      </c>
      <c r="E396" s="1">
        <v>-8.9252433776855398</v>
      </c>
      <c r="F396" s="1">
        <v>8.7130879122468299E-4</v>
      </c>
      <c r="G396" s="1">
        <v>6.5731950118938301E-3</v>
      </c>
      <c r="H396" s="1">
        <v>-0.65341913699999998</v>
      </c>
      <c r="I396" s="10">
        <v>0.63577175100000005</v>
      </c>
    </row>
    <row r="397" spans="1:9" x14ac:dyDescent="0.25">
      <c r="A397" s="7">
        <v>42983</v>
      </c>
      <c r="B397" s="1">
        <v>16</v>
      </c>
      <c r="C397" s="1" t="s">
        <v>311</v>
      </c>
      <c r="D397" s="1">
        <v>1</v>
      </c>
      <c r="E397" s="1">
        <v>-10.031134605407701</v>
      </c>
      <c r="F397" s="1">
        <v>5.5527961767678905E-4</v>
      </c>
      <c r="G397" s="1">
        <v>5.4035903894984298E-3</v>
      </c>
      <c r="H397" s="1">
        <v>-0.65262407099999997</v>
      </c>
      <c r="I397" s="10">
        <v>0.63612222699999998</v>
      </c>
    </row>
    <row r="398" spans="1:9" x14ac:dyDescent="0.25">
      <c r="A398" s="1" t="s">
        <v>769</v>
      </c>
      <c r="B398" s="1">
        <v>7</v>
      </c>
      <c r="C398" s="1" t="s">
        <v>770</v>
      </c>
      <c r="D398" s="1">
        <v>1</v>
      </c>
      <c r="E398" s="1">
        <v>-9.5672731399536097</v>
      </c>
      <c r="F398" s="1">
        <v>6.6682410739432195E-4</v>
      </c>
      <c r="G398" s="1">
        <v>5.78663809317107E-3</v>
      </c>
      <c r="H398" s="1">
        <v>-0.65259176500000005</v>
      </c>
      <c r="I398" s="10">
        <v>0.63613647200000001</v>
      </c>
    </row>
    <row r="399" spans="1:9" x14ac:dyDescent="0.25">
      <c r="A399" s="1" t="s">
        <v>39</v>
      </c>
      <c r="B399" s="1">
        <v>15</v>
      </c>
      <c r="C399" s="1" t="s">
        <v>40</v>
      </c>
      <c r="D399" s="1">
        <v>1</v>
      </c>
      <c r="E399" s="1">
        <v>-12.8426151275634</v>
      </c>
      <c r="F399" s="1">
        <v>2.1192578163081101E-4</v>
      </c>
      <c r="G399" s="1">
        <v>3.68948812690784E-3</v>
      </c>
      <c r="H399" s="1">
        <v>-0.65215271699999999</v>
      </c>
      <c r="I399" s="10">
        <v>0.63633012799999999</v>
      </c>
    </row>
    <row r="400" spans="1:9" x14ac:dyDescent="0.25">
      <c r="A400" s="1" t="s">
        <v>562</v>
      </c>
      <c r="B400" s="1">
        <v>11</v>
      </c>
      <c r="C400" s="1" t="s">
        <v>563</v>
      </c>
      <c r="D400" s="1">
        <v>1</v>
      </c>
      <c r="E400" s="1">
        <v>-11.1128997802734</v>
      </c>
      <c r="F400" s="1">
        <v>3.73038481331411E-4</v>
      </c>
      <c r="G400" s="1">
        <v>4.6431198842328599E-3</v>
      </c>
      <c r="H400" s="1">
        <v>-0.65201348100000001</v>
      </c>
      <c r="I400" s="10">
        <v>0.63639152099999996</v>
      </c>
    </row>
    <row r="401" spans="1:9" x14ac:dyDescent="0.25">
      <c r="A401" s="1" t="s">
        <v>164</v>
      </c>
      <c r="B401" s="1">
        <v>2</v>
      </c>
      <c r="C401" s="1" t="s">
        <v>165</v>
      </c>
      <c r="D401" s="1">
        <v>1</v>
      </c>
      <c r="E401" s="1">
        <v>-15.7434310913085</v>
      </c>
      <c r="F401" s="2">
        <v>9.5095881046557905E-5</v>
      </c>
      <c r="G401" s="1">
        <v>2.8301511552373199E-3</v>
      </c>
      <c r="H401" s="1">
        <v>-0.65184438199999994</v>
      </c>
      <c r="I401" s="10">
        <v>0.63646614599999995</v>
      </c>
    </row>
    <row r="402" spans="1:9" x14ac:dyDescent="0.25">
      <c r="A402" s="1" t="s">
        <v>454</v>
      </c>
      <c r="B402" s="1" t="s">
        <v>12</v>
      </c>
      <c r="C402" s="1" t="s">
        <v>12</v>
      </c>
      <c r="D402" s="1">
        <v>1</v>
      </c>
      <c r="E402" s="1">
        <v>-11.2807292938232</v>
      </c>
      <c r="F402" s="1">
        <v>3.5187335587372301E-4</v>
      </c>
      <c r="G402" s="1">
        <v>4.5841722872093796E-3</v>
      </c>
      <c r="H402" s="1">
        <v>-0.65085697200000003</v>
      </c>
      <c r="I402" s="10">
        <v>0.63690185499999996</v>
      </c>
    </row>
    <row r="403" spans="1:9" x14ac:dyDescent="0.25">
      <c r="A403" s="1" t="s">
        <v>764</v>
      </c>
      <c r="B403" s="1">
        <v>7</v>
      </c>
      <c r="C403" s="1" t="s">
        <v>765</v>
      </c>
      <c r="D403" s="1">
        <v>1</v>
      </c>
      <c r="E403" s="1">
        <v>-8.8337507247924805</v>
      </c>
      <c r="F403" s="1">
        <v>9.0646300081606199E-4</v>
      </c>
      <c r="G403" s="1">
        <v>6.6313559320116096E-3</v>
      </c>
      <c r="H403" s="1">
        <v>-0.64675873500000003</v>
      </c>
      <c r="I403" s="10">
        <v>0.63871365800000002</v>
      </c>
    </row>
    <row r="404" spans="1:9" x14ac:dyDescent="0.25">
      <c r="A404" s="1" t="s">
        <v>455</v>
      </c>
      <c r="B404" s="1" t="s">
        <v>12</v>
      </c>
      <c r="C404" s="1" t="s">
        <v>456</v>
      </c>
      <c r="D404" s="1">
        <v>1</v>
      </c>
      <c r="E404" s="1">
        <v>-11.300477027893001</v>
      </c>
      <c r="F404" s="1">
        <v>3.4948224531853998E-4</v>
      </c>
      <c r="G404" s="1">
        <v>4.5841722872093796E-3</v>
      </c>
      <c r="H404" s="1">
        <v>-0.64583337299999999</v>
      </c>
      <c r="I404" s="10">
        <v>0.63912349899999998</v>
      </c>
    </row>
    <row r="405" spans="1:9" x14ac:dyDescent="0.25">
      <c r="A405" s="1" t="s">
        <v>715</v>
      </c>
      <c r="B405" s="1">
        <v>6</v>
      </c>
      <c r="C405" s="1" t="s">
        <v>716</v>
      </c>
      <c r="D405" s="1">
        <v>1</v>
      </c>
      <c r="E405" s="1">
        <v>-12.358208656311</v>
      </c>
      <c r="F405" s="1">
        <v>2.4638004456978502E-4</v>
      </c>
      <c r="G405" s="1">
        <v>4.0013322165484196E-3</v>
      </c>
      <c r="H405" s="1">
        <v>-0.64255648899999995</v>
      </c>
      <c r="I405" s="10">
        <v>0.64057683899999995</v>
      </c>
    </row>
    <row r="406" spans="1:9" x14ac:dyDescent="0.25">
      <c r="A406" s="1" t="s">
        <v>295</v>
      </c>
      <c r="B406" s="1">
        <v>6</v>
      </c>
      <c r="C406" s="1" t="s">
        <v>296</v>
      </c>
      <c r="D406" s="1">
        <v>1</v>
      </c>
      <c r="E406" s="1">
        <v>-19.674482345581001</v>
      </c>
      <c r="F406" s="2">
        <v>3.93636209902689E-5</v>
      </c>
      <c r="G406" s="1">
        <v>1.9955781297226701E-3</v>
      </c>
      <c r="H406" s="1">
        <v>-0.63816666600000005</v>
      </c>
      <c r="I406" s="10">
        <v>0.64252895099999996</v>
      </c>
    </row>
    <row r="407" spans="1:9" x14ac:dyDescent="0.25">
      <c r="A407" s="1" t="s">
        <v>345</v>
      </c>
      <c r="B407" s="1">
        <v>16</v>
      </c>
      <c r="C407" s="1" t="s">
        <v>346</v>
      </c>
      <c r="D407" s="1">
        <v>1</v>
      </c>
      <c r="E407" s="1">
        <v>-8.1248188018798793</v>
      </c>
      <c r="F407" s="1">
        <v>1.24813614795722E-3</v>
      </c>
      <c r="G407" s="1">
        <v>7.6865294165256804E-3</v>
      </c>
      <c r="H407" s="1">
        <v>-0.63586360200000003</v>
      </c>
      <c r="I407" s="10">
        <v>0.64355546200000002</v>
      </c>
    </row>
    <row r="408" spans="1:9" x14ac:dyDescent="0.25">
      <c r="A408" s="1" t="s">
        <v>60</v>
      </c>
      <c r="B408" s="1">
        <v>4</v>
      </c>
      <c r="C408" s="1" t="s">
        <v>61</v>
      </c>
      <c r="D408" s="1">
        <v>1</v>
      </c>
      <c r="E408" s="1">
        <v>-7.3859605789184499</v>
      </c>
      <c r="F408" s="1">
        <v>1.7915524172720299E-3</v>
      </c>
      <c r="G408" s="1">
        <v>9.16799950834973E-3</v>
      </c>
      <c r="H408" s="1">
        <v>-0.63444101799999997</v>
      </c>
      <c r="I408" s="10">
        <v>0.64419037099999998</v>
      </c>
    </row>
    <row r="409" spans="1:9" x14ac:dyDescent="0.25">
      <c r="A409" s="1" t="s">
        <v>721</v>
      </c>
      <c r="B409" s="1">
        <v>1</v>
      </c>
      <c r="C409" s="1" t="s">
        <v>722</v>
      </c>
      <c r="D409" s="1">
        <v>1</v>
      </c>
      <c r="E409" s="1">
        <v>-11.145544052124</v>
      </c>
      <c r="F409" s="1">
        <v>3.6880020372703499E-4</v>
      </c>
      <c r="G409" s="1">
        <v>4.6332844123815097E-3</v>
      </c>
      <c r="H409" s="1">
        <v>-0.63399314900000003</v>
      </c>
      <c r="I409" s="10">
        <v>0.64439040400000003</v>
      </c>
    </row>
    <row r="410" spans="1:9" x14ac:dyDescent="0.25">
      <c r="A410" s="1" t="s">
        <v>649</v>
      </c>
      <c r="B410" s="1">
        <v>6</v>
      </c>
      <c r="C410" s="1" t="s">
        <v>650</v>
      </c>
      <c r="D410" s="1">
        <v>1</v>
      </c>
      <c r="E410" s="1">
        <v>-8.8643770217895508</v>
      </c>
      <c r="F410" s="1">
        <v>8.9450293052361902E-4</v>
      </c>
      <c r="G410" s="1">
        <v>6.6194889119317001E-3</v>
      </c>
      <c r="H410" s="1">
        <v>-0.63310241700000003</v>
      </c>
      <c r="I410" s="10">
        <v>0.64478832500000005</v>
      </c>
    </row>
    <row r="411" spans="1:9" x14ac:dyDescent="0.25">
      <c r="A411" s="1" t="s">
        <v>603</v>
      </c>
      <c r="B411" s="1">
        <v>2</v>
      </c>
      <c r="C411" s="1" t="s">
        <v>604</v>
      </c>
      <c r="D411" s="1">
        <v>1</v>
      </c>
      <c r="E411" s="1">
        <v>-8.6914396286010707</v>
      </c>
      <c r="F411" s="1">
        <v>9.6471050242280196E-4</v>
      </c>
      <c r="G411" s="1">
        <v>6.8111143209521E-3</v>
      </c>
      <c r="H411" s="1">
        <v>-0.63309878100000005</v>
      </c>
      <c r="I411" s="10">
        <v>0.64478999400000003</v>
      </c>
    </row>
    <row r="412" spans="1:9" x14ac:dyDescent="0.25">
      <c r="A412" s="1" t="s">
        <v>245</v>
      </c>
      <c r="B412" s="1">
        <v>14</v>
      </c>
      <c r="C412" s="1" t="s">
        <v>246</v>
      </c>
      <c r="D412" s="1">
        <v>1</v>
      </c>
      <c r="E412" s="1">
        <v>-17.145221710205</v>
      </c>
      <c r="F412" s="2">
        <v>6.7888020980883898E-5</v>
      </c>
      <c r="G412" s="1">
        <v>2.5158268359991801E-3</v>
      </c>
      <c r="H412" s="1">
        <v>-0.632092655</v>
      </c>
      <c r="I412" s="10">
        <v>0.64523982999999996</v>
      </c>
    </row>
    <row r="413" spans="1:9" x14ac:dyDescent="0.25">
      <c r="A413" s="1" t="s">
        <v>658</v>
      </c>
      <c r="B413" s="1">
        <v>14</v>
      </c>
      <c r="C413" s="1" t="s">
        <v>659</v>
      </c>
      <c r="D413" s="1">
        <v>1</v>
      </c>
      <c r="E413" s="1">
        <v>-9.5797166824340803</v>
      </c>
      <c r="F413" s="1">
        <v>6.6348659267311796E-4</v>
      </c>
      <c r="G413" s="1">
        <v>5.7844099138509098E-3</v>
      </c>
      <c r="H413" s="1">
        <v>-0.628508925</v>
      </c>
      <c r="I413" s="10">
        <v>0.64684462499999995</v>
      </c>
    </row>
    <row r="414" spans="1:9" x14ac:dyDescent="0.25">
      <c r="A414" s="1" t="s">
        <v>6</v>
      </c>
      <c r="B414" s="1">
        <v>19</v>
      </c>
      <c r="C414" s="1" t="s">
        <v>7</v>
      </c>
      <c r="D414" s="1">
        <v>1</v>
      </c>
      <c r="E414" s="1">
        <v>-7.36679887771606</v>
      </c>
      <c r="F414" s="1">
        <v>1.8091889111718799E-3</v>
      </c>
      <c r="G414" s="1">
        <v>9.1936228919345907E-3</v>
      </c>
      <c r="H414" s="1">
        <v>-0.62731015700000003</v>
      </c>
      <c r="I414" s="10">
        <v>0.64738231899999998</v>
      </c>
    </row>
    <row r="415" spans="1:9" x14ac:dyDescent="0.25">
      <c r="A415" s="1" t="s">
        <v>486</v>
      </c>
      <c r="B415" s="1">
        <v>16</v>
      </c>
      <c r="C415" s="1" t="s">
        <v>487</v>
      </c>
      <c r="D415" s="1">
        <v>1</v>
      </c>
      <c r="E415" s="1">
        <v>-9.3677253723144496</v>
      </c>
      <c r="F415" s="1">
        <v>7.2330464806402001E-4</v>
      </c>
      <c r="G415" s="1">
        <v>6.0389743804765399E-3</v>
      </c>
      <c r="H415" s="1">
        <v>-0.62718218599999997</v>
      </c>
      <c r="I415" s="10">
        <v>0.647439718</v>
      </c>
    </row>
    <row r="416" spans="1:9" x14ac:dyDescent="0.25">
      <c r="A416" s="1" t="s">
        <v>777</v>
      </c>
      <c r="B416" s="1" t="s">
        <v>12</v>
      </c>
      <c r="C416" s="1" t="s">
        <v>778</v>
      </c>
      <c r="D416" s="1">
        <v>1</v>
      </c>
      <c r="E416" s="1">
        <v>-10.204021453857401</v>
      </c>
      <c r="F416" s="1">
        <v>5.1970679990581898E-4</v>
      </c>
      <c r="G416" s="1">
        <v>5.3033526425171904E-3</v>
      </c>
      <c r="H416" s="1">
        <v>-0.62684410800000001</v>
      </c>
      <c r="I416" s="10">
        <v>0.647591472</v>
      </c>
    </row>
    <row r="417" spans="1:9" x14ac:dyDescent="0.25">
      <c r="A417" s="1" t="s">
        <v>320</v>
      </c>
      <c r="B417" s="1">
        <v>8</v>
      </c>
      <c r="C417" s="1" t="s">
        <v>321</v>
      </c>
      <c r="D417" s="1">
        <v>1</v>
      </c>
      <c r="E417" s="1">
        <v>-11.690821647644</v>
      </c>
      <c r="F417" s="1">
        <v>3.06110944618362E-4</v>
      </c>
      <c r="G417" s="1">
        <v>4.3146454730346798E-3</v>
      </c>
      <c r="H417" s="1">
        <v>-0.62581533199999995</v>
      </c>
      <c r="I417" s="10">
        <v>0.648053408</v>
      </c>
    </row>
    <row r="418" spans="1:9" x14ac:dyDescent="0.25">
      <c r="A418" s="1" t="s">
        <v>50</v>
      </c>
      <c r="B418" s="1">
        <v>11</v>
      </c>
      <c r="C418" s="1" t="s">
        <v>51</v>
      </c>
      <c r="D418" s="1">
        <v>1</v>
      </c>
      <c r="E418" s="1">
        <v>-10.7853422164916</v>
      </c>
      <c r="F418" s="1">
        <v>4.1910865783155899E-4</v>
      </c>
      <c r="G418" s="1">
        <v>4.8821536115415199E-3</v>
      </c>
      <c r="H418" s="1">
        <v>-0.62570101</v>
      </c>
      <c r="I418" s="10">
        <v>0.64810478699999996</v>
      </c>
    </row>
    <row r="419" spans="1:9" x14ac:dyDescent="0.25">
      <c r="A419" s="1" t="s">
        <v>415</v>
      </c>
      <c r="B419" s="1">
        <v>12</v>
      </c>
      <c r="C419" s="1" t="s">
        <v>12</v>
      </c>
      <c r="D419" s="1">
        <v>1</v>
      </c>
      <c r="E419" s="1">
        <v>-7.3700098991393999</v>
      </c>
      <c r="F419" s="1">
        <v>1.80621856969878E-3</v>
      </c>
      <c r="G419" s="1">
        <v>9.1862015057633806E-3</v>
      </c>
      <c r="H419" s="1">
        <v>-0.62415569999999998</v>
      </c>
      <c r="I419" s="10">
        <v>0.64879936000000005</v>
      </c>
    </row>
    <row r="420" spans="1:9" x14ac:dyDescent="0.25">
      <c r="A420" s="1" t="s">
        <v>56</v>
      </c>
      <c r="B420" s="1">
        <v>11</v>
      </c>
      <c r="C420" s="1" t="s">
        <v>57</v>
      </c>
      <c r="D420" s="1">
        <v>1</v>
      </c>
      <c r="E420" s="1">
        <v>-10.7253465652465</v>
      </c>
      <c r="F420" s="1">
        <v>4.2829866905142198E-4</v>
      </c>
      <c r="G420" s="1">
        <v>4.9258233498708998E-3</v>
      </c>
      <c r="H420" s="1">
        <v>-0.62164527199999997</v>
      </c>
      <c r="I420" s="10">
        <v>0.64992934499999999</v>
      </c>
    </row>
    <row r="421" spans="1:9" x14ac:dyDescent="0.25">
      <c r="A421" s="1" t="s">
        <v>433</v>
      </c>
      <c r="B421" s="1">
        <v>9</v>
      </c>
      <c r="C421" s="1" t="s">
        <v>434</v>
      </c>
      <c r="D421" s="1">
        <v>1</v>
      </c>
      <c r="E421" s="1">
        <v>-10.6483697891235</v>
      </c>
      <c r="F421" s="1">
        <v>4.40459725708377E-4</v>
      </c>
      <c r="G421" s="1">
        <v>4.9335064997641101E-3</v>
      </c>
      <c r="H421" s="1">
        <v>-0.621507645</v>
      </c>
      <c r="I421" s="10">
        <v>0.649991333</v>
      </c>
    </row>
    <row r="422" spans="1:9" x14ac:dyDescent="0.25">
      <c r="A422" s="1" t="s">
        <v>22</v>
      </c>
      <c r="B422" s="1" t="s">
        <v>12</v>
      </c>
      <c r="C422" s="1" t="s">
        <v>12</v>
      </c>
      <c r="D422" s="1">
        <v>1</v>
      </c>
      <c r="E422" s="1">
        <v>-10.705872535705501</v>
      </c>
      <c r="F422" s="1">
        <v>4.3133539554718E-4</v>
      </c>
      <c r="G422" s="1">
        <v>4.9314438621009902E-3</v>
      </c>
      <c r="H422" s="1">
        <v>-0.61950933900000005</v>
      </c>
      <c r="I422" s="10">
        <v>0.65089225799999995</v>
      </c>
    </row>
    <row r="423" spans="1:9" x14ac:dyDescent="0.25">
      <c r="A423" s="1" t="s">
        <v>351</v>
      </c>
      <c r="B423" s="1">
        <v>3</v>
      </c>
      <c r="C423" s="1" t="s">
        <v>352</v>
      </c>
      <c r="D423" s="1">
        <v>1</v>
      </c>
      <c r="E423" s="1">
        <v>-10.6590862274169</v>
      </c>
      <c r="F423" s="1">
        <v>4.3874122463926903E-4</v>
      </c>
      <c r="G423" s="1">
        <v>4.9335064997641101E-3</v>
      </c>
      <c r="H423" s="1">
        <v>-0.61888635199999997</v>
      </c>
      <c r="I423" s="10">
        <v>0.65117341299999998</v>
      </c>
    </row>
    <row r="424" spans="1:9" x14ac:dyDescent="0.25">
      <c r="A424" s="1" t="s">
        <v>322</v>
      </c>
      <c r="B424" s="1" t="s">
        <v>12</v>
      </c>
      <c r="C424" s="1" t="s">
        <v>12</v>
      </c>
      <c r="D424" s="1">
        <v>1</v>
      </c>
      <c r="E424" s="1">
        <v>-9.1535654067993093</v>
      </c>
      <c r="F424" s="1">
        <v>7.9068151333022598E-4</v>
      </c>
      <c r="G424" s="1">
        <v>6.2569242584575397E-3</v>
      </c>
      <c r="H424" s="1">
        <v>-0.61799418900000003</v>
      </c>
      <c r="I424" s="10">
        <v>0.65157622100000001</v>
      </c>
    </row>
    <row r="425" spans="1:9" x14ac:dyDescent="0.25">
      <c r="A425" s="1" t="s">
        <v>359</v>
      </c>
      <c r="B425" s="1">
        <v>17</v>
      </c>
      <c r="C425" s="1" t="s">
        <v>360</v>
      </c>
      <c r="D425" s="1">
        <v>1</v>
      </c>
      <c r="E425" s="1">
        <v>-8.3366060256958008</v>
      </c>
      <c r="F425" s="1">
        <v>1.13146730967826E-3</v>
      </c>
      <c r="G425" s="1">
        <v>7.2914873897814E-3</v>
      </c>
      <c r="H425" s="1">
        <v>-0.61775583000000001</v>
      </c>
      <c r="I425" s="10">
        <v>0.65168386700000003</v>
      </c>
    </row>
    <row r="426" spans="1:9" x14ac:dyDescent="0.25">
      <c r="A426" s="1" t="s">
        <v>728</v>
      </c>
      <c r="B426" s="1">
        <v>2</v>
      </c>
      <c r="C426" s="1" t="s">
        <v>729</v>
      </c>
      <c r="D426" s="1">
        <v>1</v>
      </c>
      <c r="E426" s="1">
        <v>-7.4876775741577104</v>
      </c>
      <c r="F426" s="1">
        <v>1.7014076862775999E-3</v>
      </c>
      <c r="G426" s="1">
        <v>8.9253481026003306E-3</v>
      </c>
      <c r="H426" s="1">
        <v>-0.61593943799999995</v>
      </c>
      <c r="I426" s="10">
        <v>0.65250486100000005</v>
      </c>
    </row>
    <row r="427" spans="1:9" x14ac:dyDescent="0.25">
      <c r="A427" s="1" t="s">
        <v>344</v>
      </c>
      <c r="B427" s="1" t="s">
        <v>12</v>
      </c>
      <c r="C427" s="1" t="s">
        <v>12</v>
      </c>
      <c r="D427" s="1">
        <v>1</v>
      </c>
      <c r="E427" s="1">
        <v>-10.262030601501399</v>
      </c>
      <c r="F427" s="1">
        <v>5.0840879098076896E-4</v>
      </c>
      <c r="G427" s="1">
        <v>5.23657191917407E-3</v>
      </c>
      <c r="H427" s="1">
        <v>-0.61517459200000002</v>
      </c>
      <c r="I427" s="10">
        <v>0.65285086599999997</v>
      </c>
    </row>
    <row r="428" spans="1:9" x14ac:dyDescent="0.25">
      <c r="A428" s="1" t="s">
        <v>416</v>
      </c>
      <c r="B428" s="1">
        <v>4</v>
      </c>
      <c r="C428" s="1" t="s">
        <v>417</v>
      </c>
      <c r="D428" s="1">
        <v>1</v>
      </c>
      <c r="E428" s="1">
        <v>-8.3655281066894496</v>
      </c>
      <c r="F428" s="1">
        <v>1.11660165683727E-3</v>
      </c>
      <c r="G428" s="1">
        <v>7.2846684452013899E-3</v>
      </c>
      <c r="H428" s="1">
        <v>-0.61186540099999998</v>
      </c>
      <c r="I428" s="10">
        <v>0.65435010199999999</v>
      </c>
    </row>
    <row r="429" spans="1:9" x14ac:dyDescent="0.25">
      <c r="A429" s="1" t="s">
        <v>68</v>
      </c>
      <c r="B429" s="1">
        <v>5</v>
      </c>
      <c r="C429" s="1" t="s">
        <v>69</v>
      </c>
      <c r="D429" s="1">
        <v>1</v>
      </c>
      <c r="E429" s="1">
        <v>-21.3581523895263</v>
      </c>
      <c r="F429" s="2">
        <v>2.84168597387914E-5</v>
      </c>
      <c r="G429" s="1">
        <v>1.71502514442591E-3</v>
      </c>
      <c r="H429" s="1">
        <v>-0.60951167299999998</v>
      </c>
      <c r="I429" s="10">
        <v>0.65541851500000003</v>
      </c>
    </row>
    <row r="430" spans="1:9" x14ac:dyDescent="0.25">
      <c r="A430" s="1" t="s">
        <v>573</v>
      </c>
      <c r="B430" s="1">
        <v>7</v>
      </c>
      <c r="C430" s="1" t="s">
        <v>574</v>
      </c>
      <c r="D430" s="1">
        <v>1</v>
      </c>
      <c r="E430" s="1">
        <v>-9.4306106567382795</v>
      </c>
      <c r="F430" s="1">
        <v>7.0488605671344205E-4</v>
      </c>
      <c r="G430" s="1">
        <v>5.94499609936579E-3</v>
      </c>
      <c r="H430" s="1">
        <v>-0.60821086199999996</v>
      </c>
      <c r="I430" s="10">
        <v>0.65600973399999996</v>
      </c>
    </row>
    <row r="431" spans="1:9" x14ac:dyDescent="0.25">
      <c r="A431" s="1" t="s">
        <v>655</v>
      </c>
      <c r="B431" s="1" t="s">
        <v>12</v>
      </c>
      <c r="C431" s="1" t="s">
        <v>12</v>
      </c>
      <c r="D431" s="1">
        <v>1</v>
      </c>
      <c r="E431" s="1">
        <v>-9.2129783630371005</v>
      </c>
      <c r="F431" s="1">
        <v>7.7123633808260403E-4</v>
      </c>
      <c r="G431" s="1">
        <v>6.25165892403558E-3</v>
      </c>
      <c r="H431" s="1">
        <v>-0.60708904299999999</v>
      </c>
      <c r="I431" s="10">
        <v>0.65652006900000004</v>
      </c>
    </row>
    <row r="432" spans="1:9" x14ac:dyDescent="0.25">
      <c r="A432" s="1" t="s">
        <v>30</v>
      </c>
      <c r="B432" s="1" t="s">
        <v>12</v>
      </c>
      <c r="C432" s="1" t="s">
        <v>12</v>
      </c>
      <c r="D432" s="1">
        <v>1</v>
      </c>
      <c r="E432" s="1">
        <v>-9.8684291839599592</v>
      </c>
      <c r="F432" s="1">
        <v>5.9156008002313404E-4</v>
      </c>
      <c r="G432" s="1">
        <v>5.5694785241658697E-3</v>
      </c>
      <c r="H432" s="1">
        <v>-0.60693806400000005</v>
      </c>
      <c r="I432" s="10">
        <v>0.65658873299999998</v>
      </c>
    </row>
    <row r="433" spans="1:9" x14ac:dyDescent="0.25">
      <c r="A433" s="1" t="s">
        <v>339</v>
      </c>
      <c r="B433" s="1" t="s">
        <v>76</v>
      </c>
      <c r="C433" s="1" t="s">
        <v>340</v>
      </c>
      <c r="D433" s="1">
        <v>1</v>
      </c>
      <c r="E433" s="1">
        <v>-9.3577346801757795</v>
      </c>
      <c r="F433" s="1">
        <v>7.2628556102184499E-4</v>
      </c>
      <c r="G433" s="1">
        <v>6.0544154008421898E-3</v>
      </c>
      <c r="H433" s="1">
        <v>-0.60672521599999996</v>
      </c>
      <c r="I433" s="10">
        <v>0.65668565000000001</v>
      </c>
    </row>
    <row r="434" spans="1:9" x14ac:dyDescent="0.25">
      <c r="A434" s="1" t="s">
        <v>488</v>
      </c>
      <c r="B434" s="1">
        <v>6</v>
      </c>
      <c r="C434" s="1" t="s">
        <v>489</v>
      </c>
      <c r="D434" s="1">
        <v>1</v>
      </c>
      <c r="E434" s="1">
        <v>-8.1649103164672798</v>
      </c>
      <c r="F434" s="1">
        <v>1.22494684941592E-3</v>
      </c>
      <c r="G434" s="1">
        <v>7.6409414759161104E-3</v>
      </c>
      <c r="H434" s="1">
        <v>-0.60506475000000004</v>
      </c>
      <c r="I434" s="10">
        <v>0.65744185399999999</v>
      </c>
    </row>
    <row r="435" spans="1:9" x14ac:dyDescent="0.25">
      <c r="A435" s="1" t="s">
        <v>742</v>
      </c>
      <c r="B435" s="1">
        <v>1</v>
      </c>
      <c r="C435" s="1" t="s">
        <v>743</v>
      </c>
      <c r="D435" s="1">
        <v>1</v>
      </c>
      <c r="E435" s="1">
        <v>-12.9381713867187</v>
      </c>
      <c r="F435" s="1">
        <v>2.0585365613252199E-4</v>
      </c>
      <c r="G435" s="1">
        <v>3.6582217089004502E-3</v>
      </c>
      <c r="H435" s="1">
        <v>-0.60328084199999998</v>
      </c>
      <c r="I435" s="10">
        <v>0.65825533899999999</v>
      </c>
    </row>
    <row r="436" spans="1:9" x14ac:dyDescent="0.25">
      <c r="A436" s="1" t="s">
        <v>267</v>
      </c>
      <c r="B436" s="1" t="s">
        <v>12</v>
      </c>
      <c r="C436" s="1" t="s">
        <v>12</v>
      </c>
      <c r="D436" s="1">
        <v>1</v>
      </c>
      <c r="E436" s="1">
        <v>-10.3528604507446</v>
      </c>
      <c r="F436" s="1">
        <v>4.9132450170591402E-4</v>
      </c>
      <c r="G436" s="1">
        <v>5.1805713266395697E-3</v>
      </c>
      <c r="H436" s="1">
        <v>-0.60267448400000001</v>
      </c>
      <c r="I436" s="10">
        <v>0.65853202300000002</v>
      </c>
    </row>
    <row r="437" spans="1:9" x14ac:dyDescent="0.25">
      <c r="A437" s="1" t="s">
        <v>184</v>
      </c>
      <c r="B437" s="1">
        <v>9</v>
      </c>
      <c r="C437" s="1" t="s">
        <v>185</v>
      </c>
      <c r="D437" s="1">
        <v>1</v>
      </c>
      <c r="E437" s="1">
        <v>-28.013004302978501</v>
      </c>
      <c r="F437" s="2">
        <v>9.6612190215590098E-6</v>
      </c>
      <c r="G437" s="1">
        <v>1.3605143319915399E-3</v>
      </c>
      <c r="H437" s="1">
        <v>-0.60237920300000003</v>
      </c>
      <c r="I437" s="10">
        <v>0.65866684900000005</v>
      </c>
    </row>
    <row r="438" spans="1:9" x14ac:dyDescent="0.25">
      <c r="A438" s="1" t="s">
        <v>26</v>
      </c>
      <c r="B438" s="1" t="s">
        <v>12</v>
      </c>
      <c r="C438" s="1" t="s">
        <v>12</v>
      </c>
      <c r="D438" s="1">
        <v>1</v>
      </c>
      <c r="E438" s="1">
        <v>-9.58795070648193</v>
      </c>
      <c r="F438" s="1">
        <v>6.6128951739660399E-4</v>
      </c>
      <c r="G438" s="1">
        <v>5.7844099138509098E-3</v>
      </c>
      <c r="H438" s="1">
        <v>-0.60150498200000002</v>
      </c>
      <c r="I438" s="10">
        <v>0.65906608099999997</v>
      </c>
    </row>
    <row r="439" spans="1:9" x14ac:dyDescent="0.25">
      <c r="A439" s="1" t="s">
        <v>462</v>
      </c>
      <c r="B439" s="1">
        <v>12</v>
      </c>
      <c r="C439" s="1" t="s">
        <v>463</v>
      </c>
      <c r="D439" s="1">
        <v>1</v>
      </c>
      <c r="E439" s="1">
        <v>-8.2475872039794904</v>
      </c>
      <c r="F439" s="1">
        <v>1.17878609723851E-3</v>
      </c>
      <c r="G439" s="1">
        <v>7.4699674982004402E-3</v>
      </c>
      <c r="H439" s="1">
        <v>-0.60038471199999999</v>
      </c>
      <c r="I439" s="10">
        <v>0.65957802499999996</v>
      </c>
    </row>
    <row r="440" spans="1:9" x14ac:dyDescent="0.25">
      <c r="A440" s="1" t="s">
        <v>114</v>
      </c>
      <c r="B440" s="1">
        <v>15</v>
      </c>
      <c r="C440" s="1" t="s">
        <v>115</v>
      </c>
      <c r="D440" s="1">
        <v>1</v>
      </c>
      <c r="E440" s="1">
        <v>-16.655422210693299</v>
      </c>
      <c r="F440" s="2">
        <v>7.6131249781540307E-5</v>
      </c>
      <c r="G440" s="1">
        <v>2.6078039452195698E-3</v>
      </c>
      <c r="H440" s="1">
        <v>-0.59855413400000002</v>
      </c>
      <c r="I440" s="10">
        <v>0.66041547099999998</v>
      </c>
    </row>
    <row r="441" spans="1:9" x14ac:dyDescent="0.25">
      <c r="A441" s="1" t="s">
        <v>688</v>
      </c>
      <c r="B441" s="1">
        <v>7</v>
      </c>
      <c r="C441" s="1" t="s">
        <v>689</v>
      </c>
      <c r="D441" s="1">
        <v>1</v>
      </c>
      <c r="E441" s="1">
        <v>-7.7361969947814897</v>
      </c>
      <c r="F441" s="1">
        <v>1.50365779810477E-3</v>
      </c>
      <c r="G441" s="1">
        <v>8.4684969340990904E-3</v>
      </c>
      <c r="H441" s="1">
        <v>-0.59680908899999996</v>
      </c>
      <c r="I441" s="10">
        <v>0.66121476899999998</v>
      </c>
    </row>
    <row r="442" spans="1:9" x14ac:dyDescent="0.25">
      <c r="A442" s="1" t="s">
        <v>560</v>
      </c>
      <c r="B442" s="1">
        <v>1</v>
      </c>
      <c r="C442" s="1" t="s">
        <v>561</v>
      </c>
      <c r="D442" s="1">
        <v>1</v>
      </c>
      <c r="E442" s="1">
        <v>-7.3897271156311</v>
      </c>
      <c r="F442" s="1">
        <v>1.7881106954776901E-3</v>
      </c>
      <c r="G442" s="1">
        <v>9.1676840430761804E-3</v>
      </c>
      <c r="H442" s="1">
        <v>-0.59404975199999999</v>
      </c>
      <c r="I442" s="10">
        <v>0.66248065199999995</v>
      </c>
    </row>
    <row r="443" spans="1:9" x14ac:dyDescent="0.25">
      <c r="A443" s="1" t="s">
        <v>660</v>
      </c>
      <c r="B443" s="1">
        <v>1</v>
      </c>
      <c r="C443" s="1" t="s">
        <v>661</v>
      </c>
      <c r="D443" s="1">
        <v>1</v>
      </c>
      <c r="E443" s="1">
        <v>-7.3314738273620597</v>
      </c>
      <c r="F443" s="1">
        <v>1.84226782595353E-3</v>
      </c>
      <c r="G443" s="1">
        <v>9.2534928071107605E-3</v>
      </c>
      <c r="H443" s="1">
        <v>-0.59299051800000002</v>
      </c>
      <c r="I443" s="10">
        <v>0.66296726500000003</v>
      </c>
    </row>
    <row r="444" spans="1:9" x14ac:dyDescent="0.25">
      <c r="A444" s="1" t="s">
        <v>357</v>
      </c>
      <c r="B444" s="1">
        <v>8</v>
      </c>
      <c r="C444" s="1" t="s">
        <v>358</v>
      </c>
      <c r="D444" s="1">
        <v>1</v>
      </c>
      <c r="E444" s="1">
        <v>-7.37684774398803</v>
      </c>
      <c r="F444" s="1">
        <v>1.7999132946486299E-3</v>
      </c>
      <c r="G444" s="1">
        <v>9.1856996677131108E-3</v>
      </c>
      <c r="H444" s="1">
        <v>-0.59260082199999997</v>
      </c>
      <c r="I444" s="10">
        <v>0.66314631700000004</v>
      </c>
    </row>
    <row r="445" spans="1:9" x14ac:dyDescent="0.25">
      <c r="A445" s="1" t="s">
        <v>35</v>
      </c>
      <c r="B445" s="1">
        <v>7</v>
      </c>
      <c r="C445" s="1" t="s">
        <v>36</v>
      </c>
      <c r="D445" s="1">
        <v>1</v>
      </c>
      <c r="E445" s="1">
        <v>-11.1082096099853</v>
      </c>
      <c r="F445" s="1">
        <v>3.7365238161246502E-4</v>
      </c>
      <c r="G445" s="1">
        <v>4.6431198842328599E-3</v>
      </c>
      <c r="H445" s="1">
        <v>-0.59210032199999996</v>
      </c>
      <c r="I445" s="10">
        <v>0.66337645099999998</v>
      </c>
    </row>
    <row r="446" spans="1:9" x14ac:dyDescent="0.25">
      <c r="A446" s="1" t="s">
        <v>606</v>
      </c>
      <c r="B446" s="1">
        <v>5</v>
      </c>
      <c r="C446" s="1" t="s">
        <v>607</v>
      </c>
      <c r="D446" s="1">
        <v>1</v>
      </c>
      <c r="E446" s="1">
        <v>-9.0664472579956001</v>
      </c>
      <c r="F446" s="1">
        <v>8.20306879333358E-4</v>
      </c>
      <c r="G446" s="1">
        <v>6.3535053771190501E-3</v>
      </c>
      <c r="H446" s="1">
        <v>-0.59072905799999997</v>
      </c>
      <c r="I446" s="10">
        <v>0.66400724600000005</v>
      </c>
    </row>
    <row r="447" spans="1:9" x14ac:dyDescent="0.25">
      <c r="A447" s="1" t="s">
        <v>457</v>
      </c>
      <c r="B447" s="1">
        <v>9</v>
      </c>
      <c r="C447" s="1" t="s">
        <v>458</v>
      </c>
      <c r="D447" s="1">
        <v>1</v>
      </c>
      <c r="E447" s="1">
        <v>-10.140736579895</v>
      </c>
      <c r="F447" s="1">
        <v>5.3239028767961298E-4</v>
      </c>
      <c r="G447" s="1">
        <v>5.3866590947640501E-3</v>
      </c>
      <c r="H447" s="1">
        <v>-0.59066170500000004</v>
      </c>
      <c r="I447" s="10">
        <v>0.66403824099999997</v>
      </c>
    </row>
    <row r="448" spans="1:9" x14ac:dyDescent="0.25">
      <c r="A448" s="1" t="s">
        <v>292</v>
      </c>
      <c r="B448" s="1" t="s">
        <v>12</v>
      </c>
      <c r="C448" s="1" t="s">
        <v>12</v>
      </c>
      <c r="D448" s="1">
        <v>1</v>
      </c>
      <c r="E448" s="1">
        <v>-23.3551025390625</v>
      </c>
      <c r="F448" s="2">
        <v>1.9922081695928099E-5</v>
      </c>
      <c r="G448" s="1">
        <v>1.5644198161133601E-3</v>
      </c>
      <c r="H448" s="1">
        <v>-0.58892953400000003</v>
      </c>
      <c r="I448" s="10">
        <v>0.66483604900000004</v>
      </c>
    </row>
    <row r="449" spans="1:9" x14ac:dyDescent="0.25">
      <c r="A449" s="1" t="s">
        <v>408</v>
      </c>
      <c r="B449" s="1">
        <v>5</v>
      </c>
      <c r="C449" s="1" t="s">
        <v>409</v>
      </c>
      <c r="D449" s="1">
        <v>1</v>
      </c>
      <c r="E449" s="1">
        <v>-12.219977378845201</v>
      </c>
      <c r="F449" s="1">
        <v>2.5746925116022502E-4</v>
      </c>
      <c r="G449" s="1">
        <v>4.08821209114718E-3</v>
      </c>
      <c r="H449" s="1">
        <v>-0.58702880099999999</v>
      </c>
      <c r="I449" s="10">
        <v>0.66571253500000005</v>
      </c>
    </row>
    <row r="450" spans="1:9" x14ac:dyDescent="0.25">
      <c r="A450" s="1" t="s">
        <v>551</v>
      </c>
      <c r="B450" s="1">
        <v>14</v>
      </c>
      <c r="C450" s="1" t="s">
        <v>552</v>
      </c>
      <c r="D450" s="1">
        <v>1</v>
      </c>
      <c r="E450" s="1">
        <v>-9.1919050216674805</v>
      </c>
      <c r="F450" s="1">
        <v>7.7806479561167699E-4</v>
      </c>
      <c r="G450" s="1">
        <v>6.25165892403558E-3</v>
      </c>
      <c r="H450" s="1">
        <v>-0.586858451</v>
      </c>
      <c r="I450" s="10">
        <v>0.665791154</v>
      </c>
    </row>
    <row r="451" spans="1:9" x14ac:dyDescent="0.25">
      <c r="A451" s="1" t="s">
        <v>923</v>
      </c>
      <c r="B451" s="1">
        <v>15</v>
      </c>
      <c r="C451" s="1" t="s">
        <v>924</v>
      </c>
      <c r="D451" s="1">
        <v>1</v>
      </c>
      <c r="E451" s="1">
        <v>7.2871351242065403</v>
      </c>
      <c r="F451" s="1">
        <v>1.8848513082327599E-3</v>
      </c>
      <c r="G451" s="1">
        <v>9.3827986962066196E-3</v>
      </c>
      <c r="H451" s="1">
        <v>0.58511859200000005</v>
      </c>
      <c r="I451" s="10">
        <v>1.5001622400000001</v>
      </c>
    </row>
    <row r="452" spans="1:9" x14ac:dyDescent="0.25">
      <c r="A452" s="1" t="s">
        <v>1221</v>
      </c>
      <c r="B452" s="1">
        <v>5</v>
      </c>
      <c r="C452" s="1" t="s">
        <v>1222</v>
      </c>
      <c r="D452" s="1">
        <v>1</v>
      </c>
      <c r="E452" s="1">
        <v>8.7234630584716708</v>
      </c>
      <c r="F452" s="1">
        <v>9.5120812309071898E-4</v>
      </c>
      <c r="G452" s="1">
        <v>6.7728155910403197E-3</v>
      </c>
      <c r="H452" s="1">
        <v>0.58948552600000004</v>
      </c>
      <c r="I452" s="10">
        <v>1.5047100799999999</v>
      </c>
    </row>
    <row r="453" spans="1:9" x14ac:dyDescent="0.25">
      <c r="A453" s="1" t="s">
        <v>1126</v>
      </c>
      <c r="B453" s="1" t="s">
        <v>12</v>
      </c>
      <c r="C453" s="1" t="s">
        <v>12</v>
      </c>
      <c r="D453" s="1">
        <v>1</v>
      </c>
      <c r="E453" s="1">
        <v>9.4703235626220703</v>
      </c>
      <c r="F453" s="1">
        <v>6.9355381858133603E-4</v>
      </c>
      <c r="G453" s="1">
        <v>5.8915046904819898E-3</v>
      </c>
      <c r="H453" s="1">
        <v>0.59149235499999997</v>
      </c>
      <c r="I453" s="10">
        <v>1.50680459</v>
      </c>
    </row>
    <row r="454" spans="1:9" x14ac:dyDescent="0.25">
      <c r="A454" s="1" t="s">
        <v>839</v>
      </c>
      <c r="B454" s="1">
        <v>2</v>
      </c>
      <c r="C454" s="1" t="s">
        <v>840</v>
      </c>
      <c r="D454" s="1">
        <v>1</v>
      </c>
      <c r="E454" s="1">
        <v>16.121212005615199</v>
      </c>
      <c r="F454" s="2">
        <v>8.6596734024816998E-5</v>
      </c>
      <c r="G454" s="1">
        <v>2.7301666841555499E-3</v>
      </c>
      <c r="H454" s="1">
        <v>0.59286820900000003</v>
      </c>
      <c r="I454" s="10">
        <v>1.5082422499999999</v>
      </c>
    </row>
    <row r="455" spans="1:9" x14ac:dyDescent="0.25">
      <c r="A455" s="1" t="s">
        <v>789</v>
      </c>
      <c r="B455" s="1" t="s">
        <v>12</v>
      </c>
      <c r="C455" s="1" t="s">
        <v>12</v>
      </c>
      <c r="D455" s="1">
        <v>1</v>
      </c>
      <c r="E455" s="1">
        <v>18.05757522583</v>
      </c>
      <c r="F455" s="2">
        <v>5.5295028848271297E-5</v>
      </c>
      <c r="G455" s="1">
        <v>2.30025992239348E-3</v>
      </c>
      <c r="H455" s="1">
        <v>0.59311199199999998</v>
      </c>
      <c r="I455" s="10">
        <v>1.5084971199999999</v>
      </c>
    </row>
    <row r="456" spans="1:9" x14ac:dyDescent="0.25">
      <c r="A456" s="1" t="s">
        <v>886</v>
      </c>
      <c r="B456" s="1">
        <v>3</v>
      </c>
      <c r="C456" s="1" t="s">
        <v>887</v>
      </c>
      <c r="D456" s="1">
        <v>1</v>
      </c>
      <c r="E456" s="1">
        <v>11.0557432174682</v>
      </c>
      <c r="F456" s="1">
        <v>3.8060611950884501E-4</v>
      </c>
      <c r="G456" s="1">
        <v>4.6667356723011002E-3</v>
      </c>
      <c r="H456" s="1">
        <v>0.59366708999999995</v>
      </c>
      <c r="I456" s="10">
        <v>1.5090776699999999</v>
      </c>
    </row>
    <row r="457" spans="1:9" x14ac:dyDescent="0.25">
      <c r="A457" s="1" t="s">
        <v>884</v>
      </c>
      <c r="B457" s="1">
        <v>15</v>
      </c>
      <c r="C457" s="1" t="s">
        <v>885</v>
      </c>
      <c r="D457" s="1">
        <v>1</v>
      </c>
      <c r="E457" s="1">
        <v>8.3316764831542898</v>
      </c>
      <c r="F457" s="1">
        <v>1.13402543373991E-3</v>
      </c>
      <c r="G457" s="1">
        <v>7.2957555062029E-3</v>
      </c>
      <c r="H457" s="1">
        <v>0.59414547699999998</v>
      </c>
      <c r="I457" s="10">
        <v>1.50957823</v>
      </c>
    </row>
    <row r="458" spans="1:9" x14ac:dyDescent="0.25">
      <c r="A458" s="1" t="s">
        <v>1067</v>
      </c>
      <c r="B458" s="1">
        <v>18</v>
      </c>
      <c r="C458" s="1" t="s">
        <v>1068</v>
      </c>
      <c r="D458" s="1">
        <v>1</v>
      </c>
      <c r="E458" s="1">
        <v>10.9109573364257</v>
      </c>
      <c r="F458" s="1">
        <v>4.0064780104816602E-4</v>
      </c>
      <c r="G458" s="1">
        <v>4.76342423122369E-3</v>
      </c>
      <c r="H458" s="1">
        <v>0.59452664899999996</v>
      </c>
      <c r="I458" s="10">
        <v>1.5099771</v>
      </c>
    </row>
    <row r="459" spans="1:9" x14ac:dyDescent="0.25">
      <c r="A459" s="1" t="s">
        <v>1058</v>
      </c>
      <c r="B459" s="1">
        <v>3</v>
      </c>
      <c r="C459" s="1" t="s">
        <v>1059</v>
      </c>
      <c r="D459" s="1">
        <v>1</v>
      </c>
      <c r="E459" s="1">
        <v>8.6674890518188406</v>
      </c>
      <c r="F459" s="1">
        <v>9.7496453831741998E-4</v>
      </c>
      <c r="G459" s="1">
        <v>6.8193711692245999E-3</v>
      </c>
      <c r="H459" s="1">
        <v>0.594628394</v>
      </c>
      <c r="I459" s="10">
        <v>1.51008356</v>
      </c>
    </row>
    <row r="460" spans="1:9" x14ac:dyDescent="0.25">
      <c r="A460" s="1" t="s">
        <v>867</v>
      </c>
      <c r="B460" s="1" t="s">
        <v>12</v>
      </c>
      <c r="C460" s="1" t="s">
        <v>12</v>
      </c>
      <c r="D460" s="1">
        <v>1</v>
      </c>
      <c r="E460" s="1">
        <v>7.53136777877807</v>
      </c>
      <c r="F460" s="1">
        <v>1.6644124429946801E-3</v>
      </c>
      <c r="G460" s="1">
        <v>8.8439936664710395E-3</v>
      </c>
      <c r="H460" s="1">
        <v>0.59748876100000003</v>
      </c>
      <c r="I460" s="10">
        <v>1.5130804799999999</v>
      </c>
    </row>
    <row r="461" spans="1:9" x14ac:dyDescent="0.25">
      <c r="A461" s="1" t="s">
        <v>895</v>
      </c>
      <c r="B461" s="1" t="s">
        <v>12</v>
      </c>
      <c r="C461" s="1" t="s">
        <v>12</v>
      </c>
      <c r="D461" s="1">
        <v>1</v>
      </c>
      <c r="E461" s="1">
        <v>13.2355508804321</v>
      </c>
      <c r="F461" s="1">
        <v>1.8829282323139501E-4</v>
      </c>
      <c r="G461" s="1">
        <v>3.55122506195639E-3</v>
      </c>
      <c r="H461" s="1">
        <v>0.59911000699999994</v>
      </c>
      <c r="I461" s="10">
        <v>1.51478183</v>
      </c>
    </row>
    <row r="462" spans="1:9" x14ac:dyDescent="0.25">
      <c r="A462" s="1" t="s">
        <v>1254</v>
      </c>
      <c r="B462" s="1">
        <v>19</v>
      </c>
      <c r="C462" s="1" t="s">
        <v>1255</v>
      </c>
      <c r="D462" s="1">
        <v>1</v>
      </c>
      <c r="E462" s="1">
        <v>10.5643043518066</v>
      </c>
      <c r="F462" s="1">
        <v>4.5423492337118401E-4</v>
      </c>
      <c r="G462" s="1">
        <v>4.9593131659804697E-3</v>
      </c>
      <c r="H462" s="1">
        <v>0.60098397699999995</v>
      </c>
      <c r="I462" s="10">
        <v>1.5167506900000001</v>
      </c>
    </row>
    <row r="463" spans="1:9" x14ac:dyDescent="0.25">
      <c r="A463" s="1" t="s">
        <v>1049</v>
      </c>
      <c r="B463" s="1">
        <v>15</v>
      </c>
      <c r="C463" s="1" t="s">
        <v>1050</v>
      </c>
      <c r="D463" s="1">
        <v>1</v>
      </c>
      <c r="E463" s="1">
        <v>9.8515605926513601</v>
      </c>
      <c r="F463" s="1">
        <v>5.9548771440575798E-4</v>
      </c>
      <c r="G463" s="1">
        <v>5.5874956909892403E-3</v>
      </c>
      <c r="H463" s="1">
        <v>0.602672875</v>
      </c>
      <c r="I463" s="10">
        <v>1.51852739</v>
      </c>
    </row>
    <row r="464" spans="1:9" x14ac:dyDescent="0.25">
      <c r="A464" s="1" t="s">
        <v>1263</v>
      </c>
      <c r="B464" s="1">
        <v>8</v>
      </c>
      <c r="C464" s="1" t="s">
        <v>1264</v>
      </c>
      <c r="D464" s="1">
        <v>1</v>
      </c>
      <c r="E464" s="1">
        <v>8.1314926147460902</v>
      </c>
      <c r="F464" s="1">
        <v>1.2442384956519001E-3</v>
      </c>
      <c r="G464" s="1">
        <v>7.6699799094806301E-3</v>
      </c>
      <c r="H464" s="1">
        <v>0.60276430800000003</v>
      </c>
      <c r="I464" s="10">
        <v>1.51862359</v>
      </c>
    </row>
    <row r="465" spans="1:9" x14ac:dyDescent="0.25">
      <c r="A465" s="1" t="s">
        <v>1103</v>
      </c>
      <c r="B465" s="1">
        <v>8</v>
      </c>
      <c r="C465" s="1" t="s">
        <v>1104</v>
      </c>
      <c r="D465" s="1">
        <v>1</v>
      </c>
      <c r="E465" s="1">
        <v>9.5313129425048793</v>
      </c>
      <c r="F465" s="1">
        <v>6.76586885964566E-4</v>
      </c>
      <c r="G465" s="1">
        <v>5.8175455852882696E-3</v>
      </c>
      <c r="H465" s="1">
        <v>0.60404461600000003</v>
      </c>
      <c r="I465" s="10">
        <v>1.5199718499999999</v>
      </c>
    </row>
    <row r="466" spans="1:9" x14ac:dyDescent="0.25">
      <c r="A466" s="1" t="s">
        <v>1002</v>
      </c>
      <c r="B466" s="1">
        <v>9</v>
      </c>
      <c r="C466" s="1" t="s">
        <v>1003</v>
      </c>
      <c r="D466" s="1">
        <v>1</v>
      </c>
      <c r="E466" s="1">
        <v>12.925183296203601</v>
      </c>
      <c r="F466" s="1">
        <v>2.0666614672342799E-4</v>
      </c>
      <c r="G466" s="1">
        <v>3.6582217089004502E-3</v>
      </c>
      <c r="H466" s="1">
        <v>0.60533493800000004</v>
      </c>
      <c r="I466" s="10">
        <v>1.52133191</v>
      </c>
    </row>
    <row r="467" spans="1:9" x14ac:dyDescent="0.25">
      <c r="A467" s="1" t="s">
        <v>936</v>
      </c>
      <c r="B467" s="1">
        <v>5</v>
      </c>
      <c r="C467" s="1" t="s">
        <v>12</v>
      </c>
      <c r="D467" s="1">
        <v>1</v>
      </c>
      <c r="E467" s="1">
        <v>8.48687744140625</v>
      </c>
      <c r="F467" s="1">
        <v>1.0568042283222901E-3</v>
      </c>
      <c r="G467" s="1">
        <v>7.0792477747129001E-3</v>
      </c>
      <c r="H467" s="1">
        <v>0.60650986399999995</v>
      </c>
      <c r="I467" s="10">
        <v>1.5225713299999999</v>
      </c>
    </row>
    <row r="468" spans="1:9" x14ac:dyDescent="0.25">
      <c r="A468" s="1" t="s">
        <v>944</v>
      </c>
      <c r="B468" s="1">
        <v>17</v>
      </c>
      <c r="C468" s="1" t="s">
        <v>945</v>
      </c>
      <c r="D468" s="1">
        <v>1</v>
      </c>
      <c r="E468" s="1">
        <v>19.570787429809499</v>
      </c>
      <c r="F468" s="2">
        <v>4.0197256334813898E-5</v>
      </c>
      <c r="G468" s="1">
        <v>2.00881806256585E-3</v>
      </c>
      <c r="H468" s="1">
        <v>0.60720395999999999</v>
      </c>
      <c r="I468" s="10">
        <v>1.5233041</v>
      </c>
    </row>
    <row r="469" spans="1:9" x14ac:dyDescent="0.25">
      <c r="A469" s="1" t="s">
        <v>1229</v>
      </c>
      <c r="B469" s="1">
        <v>3</v>
      </c>
      <c r="C469" s="1" t="s">
        <v>1230</v>
      </c>
      <c r="D469" s="1">
        <v>1</v>
      </c>
      <c r="E469" s="1">
        <v>7.1066102981567303</v>
      </c>
      <c r="F469" s="1">
        <v>2.0712964157172799E-3</v>
      </c>
      <c r="G469" s="1">
        <v>9.8542082480483906E-3</v>
      </c>
      <c r="H469" s="1">
        <v>0.60885208800000001</v>
      </c>
      <c r="I469" s="10">
        <v>1.5250452800000001</v>
      </c>
    </row>
    <row r="470" spans="1:9" x14ac:dyDescent="0.25">
      <c r="A470" s="1" t="s">
        <v>937</v>
      </c>
      <c r="B470" s="1">
        <v>4</v>
      </c>
      <c r="C470" s="1" t="s">
        <v>938</v>
      </c>
      <c r="D470" s="1">
        <v>1</v>
      </c>
      <c r="E470" s="1">
        <v>9.0807609558105398</v>
      </c>
      <c r="F470" s="1">
        <v>8.1534602715204905E-4</v>
      </c>
      <c r="G470" s="1">
        <v>6.3396905203221303E-3</v>
      </c>
      <c r="H470" s="1">
        <v>0.60887557299999995</v>
      </c>
      <c r="I470" s="10">
        <v>1.5250700699999999</v>
      </c>
    </row>
    <row r="471" spans="1:9" x14ac:dyDescent="0.25">
      <c r="A471" s="1" t="s">
        <v>1174</v>
      </c>
      <c r="B471" s="1">
        <v>15</v>
      </c>
      <c r="C471" s="1" t="s">
        <v>1175</v>
      </c>
      <c r="D471" s="1">
        <v>1</v>
      </c>
      <c r="E471" s="1">
        <v>11.5889692306518</v>
      </c>
      <c r="F471" s="1">
        <v>3.1674958133930201E-4</v>
      </c>
      <c r="G471" s="1">
        <v>4.3730764639371596E-3</v>
      </c>
      <c r="H471" s="1">
        <v>0.60922050500000002</v>
      </c>
      <c r="I471" s="10">
        <v>1.52543473</v>
      </c>
    </row>
    <row r="472" spans="1:9" x14ac:dyDescent="0.25">
      <c r="A472" s="1" t="s">
        <v>1090</v>
      </c>
      <c r="B472" s="1">
        <v>2</v>
      </c>
      <c r="C472" s="1" t="s">
        <v>1091</v>
      </c>
      <c r="D472" s="1">
        <v>1</v>
      </c>
      <c r="E472" s="1">
        <v>11.0630445480346</v>
      </c>
      <c r="F472" s="1">
        <v>3.7962884296184498E-4</v>
      </c>
      <c r="G472" s="1">
        <v>4.6667356723011002E-3</v>
      </c>
      <c r="H472" s="1">
        <v>0.61026668500000003</v>
      </c>
      <c r="I472" s="10">
        <v>1.52654135</v>
      </c>
    </row>
    <row r="473" spans="1:9" x14ac:dyDescent="0.25">
      <c r="A473" s="1" t="s">
        <v>1252</v>
      </c>
      <c r="B473" s="1">
        <v>4</v>
      </c>
      <c r="C473" s="1" t="s">
        <v>1253</v>
      </c>
      <c r="D473" s="1">
        <v>1</v>
      </c>
      <c r="E473" s="1">
        <v>9.1878376007080007</v>
      </c>
      <c r="F473" s="1">
        <v>7.7939139570587501E-4</v>
      </c>
      <c r="G473" s="1">
        <v>6.25165892403558E-3</v>
      </c>
      <c r="H473" s="1">
        <v>0.61152601200000001</v>
      </c>
      <c r="I473" s="10">
        <v>1.52787447</v>
      </c>
    </row>
    <row r="474" spans="1:9" x14ac:dyDescent="0.25">
      <c r="A474" s="1" t="s">
        <v>1207</v>
      </c>
      <c r="B474" s="1">
        <v>15</v>
      </c>
      <c r="C474" s="1" t="s">
        <v>1208</v>
      </c>
      <c r="D474" s="1">
        <v>1</v>
      </c>
      <c r="E474" s="1">
        <v>10.6075592041015</v>
      </c>
      <c r="F474" s="1">
        <v>4.4708123855139202E-4</v>
      </c>
      <c r="G474" s="1">
        <v>4.9335064997641101E-3</v>
      </c>
      <c r="H474" s="1">
        <v>0.61251956200000002</v>
      </c>
      <c r="I474" s="10">
        <v>1.52892709</v>
      </c>
    </row>
    <row r="475" spans="1:9" x14ac:dyDescent="0.25">
      <c r="A475" s="1" t="s">
        <v>909</v>
      </c>
      <c r="B475" s="1">
        <v>5</v>
      </c>
      <c r="C475" s="1" t="s">
        <v>910</v>
      </c>
      <c r="D475" s="1">
        <v>1</v>
      </c>
      <c r="E475" s="1">
        <v>8.3924684524536097</v>
      </c>
      <c r="F475" s="1">
        <v>1.10297158202386E-3</v>
      </c>
      <c r="G475" s="1">
        <v>7.2505507419970998E-3</v>
      </c>
      <c r="H475" s="1">
        <v>0.61315154999999999</v>
      </c>
      <c r="I475" s="10">
        <v>1.5295969199999999</v>
      </c>
    </row>
    <row r="476" spans="1:9" x14ac:dyDescent="0.25">
      <c r="A476" s="1" t="s">
        <v>908</v>
      </c>
      <c r="B476" s="1">
        <v>15</v>
      </c>
      <c r="C476" s="1" t="s">
        <v>12</v>
      </c>
      <c r="D476" s="1">
        <v>1</v>
      </c>
      <c r="E476" s="1">
        <v>12.0140371322631</v>
      </c>
      <c r="F476" s="1">
        <v>2.7516788070363501E-4</v>
      </c>
      <c r="G476" s="1">
        <v>4.1651010037168801E-3</v>
      </c>
      <c r="H476" s="1">
        <v>0.61382621500000001</v>
      </c>
      <c r="I476" s="10">
        <v>1.53031242</v>
      </c>
    </row>
    <row r="477" spans="1:9" x14ac:dyDescent="0.25">
      <c r="A477" s="1" t="s">
        <v>1130</v>
      </c>
      <c r="B477" s="1">
        <v>17</v>
      </c>
      <c r="C477" s="1" t="s">
        <v>1131</v>
      </c>
      <c r="D477" s="1">
        <v>1</v>
      </c>
      <c r="E477" s="1">
        <v>8.8144254684448207</v>
      </c>
      <c r="F477" s="1">
        <v>9.1411190813818401E-4</v>
      </c>
      <c r="G477" s="1">
        <v>6.6506626427918197E-3</v>
      </c>
      <c r="H477" s="1">
        <v>0.61816942699999999</v>
      </c>
      <c r="I477" s="10">
        <v>1.5349263</v>
      </c>
    </row>
    <row r="478" spans="1:9" x14ac:dyDescent="0.25">
      <c r="A478" s="1" t="s">
        <v>1082</v>
      </c>
      <c r="B478" s="1">
        <v>2</v>
      </c>
      <c r="C478" s="1" t="s">
        <v>1083</v>
      </c>
      <c r="D478" s="1">
        <v>1</v>
      </c>
      <c r="E478" s="1">
        <v>11.1867961883544</v>
      </c>
      <c r="F478" s="1">
        <v>3.6352962063611099E-4</v>
      </c>
      <c r="G478" s="1">
        <v>4.6073744119420699E-3</v>
      </c>
      <c r="H478" s="1">
        <v>0.61862438900000005</v>
      </c>
      <c r="I478" s="10">
        <v>1.5354105199999999</v>
      </c>
    </row>
    <row r="479" spans="1:9" x14ac:dyDescent="0.25">
      <c r="A479" s="1" t="s">
        <v>928</v>
      </c>
      <c r="B479" s="1" t="s">
        <v>12</v>
      </c>
      <c r="C479" s="1" t="s">
        <v>12</v>
      </c>
      <c r="D479" s="1">
        <v>1</v>
      </c>
      <c r="E479" s="1">
        <v>10.5156297683715</v>
      </c>
      <c r="F479" s="1">
        <v>4.62455867348619E-4</v>
      </c>
      <c r="G479" s="1">
        <v>5.0009945928126296E-3</v>
      </c>
      <c r="H479" s="1">
        <v>0.61937493099999996</v>
      </c>
      <c r="I479" s="10">
        <v>1.53620946</v>
      </c>
    </row>
    <row r="480" spans="1:9" x14ac:dyDescent="0.25">
      <c r="A480" s="1" t="s">
        <v>1256</v>
      </c>
      <c r="B480" s="1">
        <v>9</v>
      </c>
      <c r="C480" s="1" t="s">
        <v>1257</v>
      </c>
      <c r="D480" s="1">
        <v>1</v>
      </c>
      <c r="E480" s="1">
        <v>7.4481039047241202</v>
      </c>
      <c r="F480" s="1">
        <v>1.73579779748722E-3</v>
      </c>
      <c r="G480" s="1">
        <v>9.0095081009549504E-3</v>
      </c>
      <c r="H480" s="1">
        <v>0.62009942500000004</v>
      </c>
      <c r="I480" s="10">
        <v>1.5369811099999999</v>
      </c>
    </row>
    <row r="481" spans="1:9" x14ac:dyDescent="0.25">
      <c r="A481" s="1" t="s">
        <v>1176</v>
      </c>
      <c r="B481" s="1" t="s">
        <v>12</v>
      </c>
      <c r="C481" s="1" t="s">
        <v>12</v>
      </c>
      <c r="D481" s="1">
        <v>1</v>
      </c>
      <c r="E481" s="1">
        <v>10.072160720825099</v>
      </c>
      <c r="F481" s="1">
        <v>5.4657121633790195E-4</v>
      </c>
      <c r="G481" s="1">
        <v>5.3866590947640501E-3</v>
      </c>
      <c r="H481" s="1">
        <v>0.62199842900000002</v>
      </c>
      <c r="I481" s="10">
        <v>1.5390055199999999</v>
      </c>
    </row>
    <row r="482" spans="1:9" x14ac:dyDescent="0.25">
      <c r="A482" s="1" t="s">
        <v>787</v>
      </c>
      <c r="B482" s="1">
        <v>15</v>
      </c>
      <c r="C482" s="1" t="s">
        <v>788</v>
      </c>
      <c r="D482" s="1">
        <v>1</v>
      </c>
      <c r="E482" s="1">
        <v>13.3067407608032</v>
      </c>
      <c r="F482" s="1">
        <v>1.8436890835595401E-4</v>
      </c>
      <c r="G482" s="1">
        <v>3.54357027808351E-3</v>
      </c>
      <c r="H482" s="1">
        <v>0.62284755700000005</v>
      </c>
      <c r="I482" s="10">
        <v>1.53991163</v>
      </c>
    </row>
    <row r="483" spans="1:9" x14ac:dyDescent="0.25">
      <c r="A483" s="1" t="s">
        <v>970</v>
      </c>
      <c r="B483" s="1">
        <v>5</v>
      </c>
      <c r="C483" s="1" t="s">
        <v>971</v>
      </c>
      <c r="D483" s="1">
        <v>1</v>
      </c>
      <c r="E483" s="1">
        <v>7.1393747329711896</v>
      </c>
      <c r="F483" s="1">
        <v>2.0358215516547498E-3</v>
      </c>
      <c r="G483" s="1">
        <v>9.7439585897554099E-3</v>
      </c>
      <c r="H483" s="1">
        <v>0.623110473</v>
      </c>
      <c r="I483" s="10">
        <v>1.54019225</v>
      </c>
    </row>
    <row r="484" spans="1:9" x14ac:dyDescent="0.25">
      <c r="A484" s="1" t="s">
        <v>1025</v>
      </c>
      <c r="B484" s="1">
        <v>2</v>
      </c>
      <c r="C484" s="1" t="s">
        <v>1026</v>
      </c>
      <c r="D484" s="1">
        <v>1</v>
      </c>
      <c r="E484" s="1">
        <v>9.2877445220947195</v>
      </c>
      <c r="F484" s="1">
        <v>7.4760154259263204E-4</v>
      </c>
      <c r="G484" s="1">
        <v>6.1526636044279296E-3</v>
      </c>
      <c r="H484" s="1">
        <v>0.62314474600000003</v>
      </c>
      <c r="I484" s="10">
        <v>1.5402288399999999</v>
      </c>
    </row>
    <row r="485" spans="1:9" x14ac:dyDescent="0.25">
      <c r="A485" s="1" t="s">
        <v>984</v>
      </c>
      <c r="B485" s="1">
        <v>9</v>
      </c>
      <c r="C485" s="1" t="s">
        <v>985</v>
      </c>
      <c r="D485" s="1">
        <v>1</v>
      </c>
      <c r="E485" s="1">
        <v>8.5651893615722603</v>
      </c>
      <c r="F485" s="1">
        <v>1.02031311689504E-3</v>
      </c>
      <c r="G485" s="1">
        <v>6.9711769401671498E-3</v>
      </c>
      <c r="H485" s="1">
        <v>0.62990701199999999</v>
      </c>
      <c r="I485" s="10">
        <v>1.5474652099999999</v>
      </c>
    </row>
    <row r="486" spans="1:9" x14ac:dyDescent="0.25">
      <c r="A486" s="1" t="s">
        <v>785</v>
      </c>
      <c r="B486" s="1">
        <v>4</v>
      </c>
      <c r="C486" s="1" t="s">
        <v>786</v>
      </c>
      <c r="D486" s="1">
        <v>1</v>
      </c>
      <c r="E486" s="1">
        <v>10.7401762008666</v>
      </c>
      <c r="F486" s="1">
        <v>4.2600398236462502E-4</v>
      </c>
      <c r="G486" s="1">
        <v>4.9251200626427398E-3</v>
      </c>
      <c r="H486" s="1">
        <v>0.63039970400000001</v>
      </c>
      <c r="I486" s="10">
        <v>1.5479937800000001</v>
      </c>
    </row>
    <row r="487" spans="1:9" x14ac:dyDescent="0.25">
      <c r="A487" s="1" t="s">
        <v>861</v>
      </c>
      <c r="B487" s="1">
        <v>10</v>
      </c>
      <c r="C487" s="1" t="s">
        <v>862</v>
      </c>
      <c r="D487" s="1">
        <v>1</v>
      </c>
      <c r="E487" s="1">
        <v>9.5613260269165004</v>
      </c>
      <c r="F487" s="1">
        <v>6.6842655581524795E-4</v>
      </c>
      <c r="G487" s="1">
        <v>5.78663809317107E-3</v>
      </c>
      <c r="H487" s="1">
        <v>0.63091915799999998</v>
      </c>
      <c r="I487" s="10">
        <v>1.5485513200000001</v>
      </c>
    </row>
    <row r="488" spans="1:9" x14ac:dyDescent="0.25">
      <c r="A488" s="1" t="s">
        <v>1038</v>
      </c>
      <c r="B488" s="1">
        <v>10</v>
      </c>
      <c r="C488" s="1" t="s">
        <v>1039</v>
      </c>
      <c r="D488" s="1">
        <v>1</v>
      </c>
      <c r="E488" s="1">
        <v>7.4747471809387198</v>
      </c>
      <c r="F488" s="1">
        <v>1.71255103458143E-3</v>
      </c>
      <c r="G488" s="1">
        <v>8.9512781384424398E-3</v>
      </c>
      <c r="H488" s="1">
        <v>0.63143062599999999</v>
      </c>
      <c r="I488" s="10">
        <v>1.5491003999999999</v>
      </c>
    </row>
    <row r="489" spans="1:9" x14ac:dyDescent="0.25">
      <c r="A489" s="1" t="s">
        <v>1154</v>
      </c>
      <c r="B489" s="1">
        <v>15</v>
      </c>
      <c r="C489" s="1" t="s">
        <v>1155</v>
      </c>
      <c r="D489" s="1">
        <v>1</v>
      </c>
      <c r="E489" s="1">
        <v>13.5245237350463</v>
      </c>
      <c r="F489" s="1">
        <v>1.7298084640870499E-4</v>
      </c>
      <c r="G489" s="1">
        <v>3.4878205576294001E-3</v>
      </c>
      <c r="H489" s="1">
        <v>0.634573638</v>
      </c>
      <c r="I489" s="10">
        <v>1.55247891</v>
      </c>
    </row>
    <row r="490" spans="1:9" x14ac:dyDescent="0.25">
      <c r="A490" s="1" t="s">
        <v>890</v>
      </c>
      <c r="B490" s="1">
        <v>2</v>
      </c>
      <c r="C490" s="1" t="s">
        <v>891</v>
      </c>
      <c r="D490" s="1">
        <v>1</v>
      </c>
      <c r="E490" s="1">
        <v>15.7606811523437</v>
      </c>
      <c r="F490" s="2">
        <v>9.4685721386660997E-5</v>
      </c>
      <c r="G490" s="1">
        <v>2.8301511552373199E-3</v>
      </c>
      <c r="H490" s="1">
        <v>0.64019137599999998</v>
      </c>
      <c r="I490" s="10">
        <v>1.5585359299999999</v>
      </c>
    </row>
    <row r="491" spans="1:9" x14ac:dyDescent="0.25">
      <c r="A491" s="1" t="s">
        <v>948</v>
      </c>
      <c r="B491" s="1" t="s">
        <v>12</v>
      </c>
      <c r="C491" s="1" t="s">
        <v>12</v>
      </c>
      <c r="D491" s="1">
        <v>1</v>
      </c>
      <c r="E491" s="1">
        <v>13.3344526290893</v>
      </c>
      <c r="F491" s="1">
        <v>1.8286902706337601E-4</v>
      </c>
      <c r="G491" s="1">
        <v>3.54357027808351E-3</v>
      </c>
      <c r="H491" s="1">
        <v>0.64132434100000002</v>
      </c>
      <c r="I491" s="10">
        <v>1.55976033</v>
      </c>
    </row>
    <row r="492" spans="1:9" x14ac:dyDescent="0.25">
      <c r="A492" s="1" t="s">
        <v>913</v>
      </c>
      <c r="B492" s="1">
        <v>5</v>
      </c>
      <c r="C492" s="1" t="s">
        <v>914</v>
      </c>
      <c r="D492" s="1">
        <v>1</v>
      </c>
      <c r="E492" s="1">
        <v>7.57920122146606</v>
      </c>
      <c r="F492" s="1">
        <v>1.6250417749785399E-3</v>
      </c>
      <c r="G492" s="1">
        <v>8.8091443353627303E-3</v>
      </c>
      <c r="H492" s="1">
        <v>0.64243704099999999</v>
      </c>
      <c r="I492" s="10">
        <v>1.56096375</v>
      </c>
    </row>
    <row r="493" spans="1:9" x14ac:dyDescent="0.25">
      <c r="A493" s="1" t="s">
        <v>1233</v>
      </c>
      <c r="B493" s="1">
        <v>4</v>
      </c>
      <c r="C493" s="1" t="s">
        <v>1234</v>
      </c>
      <c r="D493" s="1">
        <v>1</v>
      </c>
      <c r="E493" s="1">
        <v>8.8045625686645508</v>
      </c>
      <c r="F493" s="1">
        <v>9.1804646186876898E-4</v>
      </c>
      <c r="G493" s="1">
        <v>6.6639867455468398E-3</v>
      </c>
      <c r="H493" s="1">
        <v>0.64471846799999999</v>
      </c>
      <c r="I493" s="10">
        <v>1.5634341199999999</v>
      </c>
    </row>
    <row r="494" spans="1:9" x14ac:dyDescent="0.25">
      <c r="A494" s="1" t="s">
        <v>1199</v>
      </c>
      <c r="B494" s="1">
        <v>11</v>
      </c>
      <c r="C494" s="1" t="s">
        <v>1200</v>
      </c>
      <c r="D494" s="1">
        <v>1</v>
      </c>
      <c r="E494" s="1">
        <v>7.2401614189147896</v>
      </c>
      <c r="F494" s="1">
        <v>1.9312994398075301E-3</v>
      </c>
      <c r="G494" s="1">
        <v>9.5020532220965303E-3</v>
      </c>
      <c r="H494" s="1">
        <v>0.64573383299999998</v>
      </c>
      <c r="I494" s="10">
        <v>1.5645349</v>
      </c>
    </row>
    <row r="495" spans="1:9" x14ac:dyDescent="0.25">
      <c r="A495" s="1" t="s">
        <v>1267</v>
      </c>
      <c r="B495" s="1">
        <v>2</v>
      </c>
      <c r="C495" s="1" t="s">
        <v>1268</v>
      </c>
      <c r="D495" s="1">
        <v>1</v>
      </c>
      <c r="E495" s="1">
        <v>11.714260101318301</v>
      </c>
      <c r="F495" s="1">
        <v>3.0372597044569198E-4</v>
      </c>
      <c r="G495" s="1">
        <v>4.3137750570014901E-3</v>
      </c>
      <c r="H495" s="1">
        <v>0.64811158199999996</v>
      </c>
      <c r="I495" s="10">
        <v>1.56711555</v>
      </c>
    </row>
    <row r="496" spans="1:9" x14ac:dyDescent="0.25">
      <c r="A496" s="1" t="s">
        <v>1075</v>
      </c>
      <c r="B496" s="1" t="s">
        <v>12</v>
      </c>
      <c r="C496" s="1" t="s">
        <v>12</v>
      </c>
      <c r="D496" s="1">
        <v>1</v>
      </c>
      <c r="E496" s="1">
        <v>7.2330679893493599</v>
      </c>
      <c r="F496" s="1">
        <v>1.9384357705914399E-3</v>
      </c>
      <c r="G496" s="1">
        <v>9.5115908872092508E-3</v>
      </c>
      <c r="H496" s="1">
        <v>0.64839553800000005</v>
      </c>
      <c r="I496" s="10">
        <v>1.56742406</v>
      </c>
    </row>
    <row r="497" spans="1:9" x14ac:dyDescent="0.25">
      <c r="A497" s="1" t="s">
        <v>1109</v>
      </c>
      <c r="B497" s="1">
        <v>3</v>
      </c>
      <c r="C497" s="1" t="s">
        <v>1110</v>
      </c>
      <c r="D497" s="1">
        <v>1</v>
      </c>
      <c r="E497" s="1">
        <v>8.5819406509399396</v>
      </c>
      <c r="F497" s="1">
        <v>1.0127112058617601E-3</v>
      </c>
      <c r="G497" s="1">
        <v>6.9454014194220703E-3</v>
      </c>
      <c r="H497" s="1">
        <v>0.648516655</v>
      </c>
      <c r="I497" s="10">
        <v>1.56755567</v>
      </c>
    </row>
    <row r="498" spans="1:9" x14ac:dyDescent="0.25">
      <c r="A498" s="1" t="s">
        <v>1097</v>
      </c>
      <c r="B498" s="1">
        <v>8</v>
      </c>
      <c r="C498" s="1" t="s">
        <v>1098</v>
      </c>
      <c r="D498" s="1">
        <v>1</v>
      </c>
      <c r="E498" s="1">
        <v>10.1249990463256</v>
      </c>
      <c r="F498" s="1">
        <v>5.3560389186727204E-4</v>
      </c>
      <c r="G498" s="1">
        <v>5.3866590947640501E-3</v>
      </c>
      <c r="H498" s="1">
        <v>0.64919727999999999</v>
      </c>
      <c r="I498" s="10">
        <v>1.56829536</v>
      </c>
    </row>
    <row r="499" spans="1:9" x14ac:dyDescent="0.25">
      <c r="A499" s="1" t="s">
        <v>911</v>
      </c>
      <c r="B499" s="1">
        <v>2</v>
      </c>
      <c r="C499" s="1" t="s">
        <v>912</v>
      </c>
      <c r="D499" s="1">
        <v>1</v>
      </c>
      <c r="E499" s="1">
        <v>7.6316800117492596</v>
      </c>
      <c r="F499" s="1">
        <v>1.5831628206777199E-3</v>
      </c>
      <c r="G499" s="1">
        <v>8.6711346539626293E-3</v>
      </c>
      <c r="H499" s="1">
        <v>0.64976030600000001</v>
      </c>
      <c r="I499" s="10">
        <v>1.5689074999999999</v>
      </c>
    </row>
    <row r="500" spans="1:9" x14ac:dyDescent="0.25">
      <c r="A500" s="1" t="s">
        <v>904</v>
      </c>
      <c r="B500" s="1">
        <v>19</v>
      </c>
      <c r="C500" s="1" t="s">
        <v>905</v>
      </c>
      <c r="D500" s="1">
        <v>1</v>
      </c>
      <c r="E500" s="1">
        <v>14.5980472564697</v>
      </c>
      <c r="F500" s="1">
        <v>1.28087436592517E-4</v>
      </c>
      <c r="G500" s="1">
        <v>3.0862740900638101E-3</v>
      </c>
      <c r="H500" s="1">
        <v>0.65219145999999995</v>
      </c>
      <c r="I500" s="10">
        <v>1.5715535899999999</v>
      </c>
    </row>
    <row r="501" spans="1:9" x14ac:dyDescent="0.25">
      <c r="A501" s="1" t="s">
        <v>1179</v>
      </c>
      <c r="B501" s="1">
        <v>9</v>
      </c>
      <c r="C501" s="1" t="s">
        <v>1180</v>
      </c>
      <c r="D501" s="1">
        <v>1</v>
      </c>
      <c r="E501" s="1">
        <v>8.1820716857910103</v>
      </c>
      <c r="F501" s="1">
        <v>1.21518368002122E-3</v>
      </c>
      <c r="G501" s="1">
        <v>7.6093072927810902E-3</v>
      </c>
      <c r="H501" s="1">
        <v>0.65502166699999997</v>
      </c>
      <c r="I501" s="10">
        <v>1.57463956</v>
      </c>
    </row>
    <row r="502" spans="1:9" x14ac:dyDescent="0.25">
      <c r="A502" s="1" t="s">
        <v>880</v>
      </c>
      <c r="B502" s="1">
        <v>5</v>
      </c>
      <c r="C502" s="1" t="s">
        <v>881</v>
      </c>
      <c r="D502" s="1">
        <v>1</v>
      </c>
      <c r="E502" s="1">
        <v>7.8219690322875897</v>
      </c>
      <c r="F502" s="1">
        <v>1.44207247256701E-3</v>
      </c>
      <c r="G502" s="1">
        <v>8.2625797998708804E-3</v>
      </c>
      <c r="H502" s="1">
        <v>0.65646684200000005</v>
      </c>
      <c r="I502" s="10">
        <v>1.57621777</v>
      </c>
    </row>
    <row r="503" spans="1:9" x14ac:dyDescent="0.25">
      <c r="A503" s="1" t="s">
        <v>869</v>
      </c>
      <c r="B503" s="1">
        <v>19</v>
      </c>
      <c r="C503" s="1" t="s">
        <v>870</v>
      </c>
      <c r="D503" s="1">
        <v>1</v>
      </c>
      <c r="E503" s="1">
        <v>7.5245842933654696</v>
      </c>
      <c r="F503" s="1">
        <v>1.67009079035994E-3</v>
      </c>
      <c r="G503" s="1">
        <v>8.8499764691543897E-3</v>
      </c>
      <c r="H503" s="1">
        <v>0.65665119900000002</v>
      </c>
      <c r="I503" s="10">
        <v>1.57641912</v>
      </c>
    </row>
    <row r="504" spans="1:9" x14ac:dyDescent="0.25">
      <c r="A504" s="1" t="s">
        <v>792</v>
      </c>
      <c r="B504" s="1">
        <v>13</v>
      </c>
      <c r="C504" s="1" t="s">
        <v>793</v>
      </c>
      <c r="D504" s="1">
        <v>1</v>
      </c>
      <c r="E504" s="1">
        <v>22.99654006958</v>
      </c>
      <c r="F504" s="2">
        <v>2.1185864965909899E-5</v>
      </c>
      <c r="G504" s="1">
        <v>1.5644198161133601E-3</v>
      </c>
      <c r="H504" s="1">
        <v>0.66138285399999996</v>
      </c>
      <c r="I504" s="10">
        <v>1.5815979200000001</v>
      </c>
    </row>
    <row r="505" spans="1:9" x14ac:dyDescent="0.25">
      <c r="A505" s="1" t="s">
        <v>1016</v>
      </c>
      <c r="B505" s="1">
        <v>4</v>
      </c>
      <c r="C505" s="1" t="s">
        <v>1017</v>
      </c>
      <c r="D505" s="1">
        <v>1</v>
      </c>
      <c r="E505" s="1">
        <v>7.39937019348144</v>
      </c>
      <c r="F505" s="1">
        <v>1.77933635517565E-3</v>
      </c>
      <c r="G505" s="1">
        <v>9.1387940879653108E-3</v>
      </c>
      <c r="H505" s="1">
        <v>0.661821663</v>
      </c>
      <c r="I505" s="10">
        <v>1.5820790499999999</v>
      </c>
    </row>
    <row r="506" spans="1:9" x14ac:dyDescent="0.25">
      <c r="A506" s="1" t="s">
        <v>1004</v>
      </c>
      <c r="B506" s="1">
        <v>8</v>
      </c>
      <c r="C506" s="1" t="s">
        <v>1005</v>
      </c>
      <c r="D506" s="1">
        <v>1</v>
      </c>
      <c r="E506" s="1">
        <v>7.5611572265625</v>
      </c>
      <c r="F506" s="1">
        <v>1.6397567854080099E-3</v>
      </c>
      <c r="G506" s="1">
        <v>8.8369958893132795E-3</v>
      </c>
      <c r="H506" s="1">
        <v>0.66235226400000002</v>
      </c>
      <c r="I506" s="10">
        <v>1.5826610299999999</v>
      </c>
    </row>
    <row r="507" spans="1:9" x14ac:dyDescent="0.25">
      <c r="A507" s="1" t="s">
        <v>1008</v>
      </c>
      <c r="B507" s="1" t="s">
        <v>12</v>
      </c>
      <c r="C507" s="1" t="s">
        <v>1009</v>
      </c>
      <c r="D507" s="1">
        <v>1</v>
      </c>
      <c r="E507" s="1">
        <v>8.9765825271606392</v>
      </c>
      <c r="F507" s="1">
        <v>8.5232238559733203E-4</v>
      </c>
      <c r="G507" s="1">
        <v>6.4826019309179202E-3</v>
      </c>
      <c r="H507" s="1">
        <v>0.662423074</v>
      </c>
      <c r="I507" s="10">
        <v>1.5827386400000001</v>
      </c>
    </row>
    <row r="508" spans="1:9" x14ac:dyDescent="0.25">
      <c r="A508" s="1" t="s">
        <v>1084</v>
      </c>
      <c r="B508" s="1">
        <v>6</v>
      </c>
      <c r="C508" s="1" t="s">
        <v>1085</v>
      </c>
      <c r="D508" s="1">
        <v>1</v>
      </c>
      <c r="E508" s="1">
        <v>10.635993003845201</v>
      </c>
      <c r="F508" s="1">
        <v>4.4245490469342798E-4</v>
      </c>
      <c r="G508" s="1">
        <v>4.9335064997641101E-3</v>
      </c>
      <c r="H508" s="1">
        <v>0.66357862899999998</v>
      </c>
      <c r="I508" s="10">
        <v>1.58400691</v>
      </c>
    </row>
    <row r="509" spans="1:9" x14ac:dyDescent="0.25">
      <c r="A509" s="1" t="s">
        <v>921</v>
      </c>
      <c r="B509" s="1">
        <v>11</v>
      </c>
      <c r="C509" s="1" t="s">
        <v>922</v>
      </c>
      <c r="D509" s="1">
        <v>1</v>
      </c>
      <c r="E509" s="1">
        <v>7.9871397018432599</v>
      </c>
      <c r="F509" s="1">
        <v>1.33202211754124E-3</v>
      </c>
      <c r="G509" s="1">
        <v>7.9782837040253997E-3</v>
      </c>
      <c r="H509" s="1">
        <v>0.66374206499999999</v>
      </c>
      <c r="I509" s="10">
        <v>1.5841863199999999</v>
      </c>
    </row>
    <row r="510" spans="1:9" x14ac:dyDescent="0.25">
      <c r="A510" s="1" t="s">
        <v>976</v>
      </c>
      <c r="B510" s="1">
        <v>2</v>
      </c>
      <c r="C510" s="1" t="s">
        <v>977</v>
      </c>
      <c r="D510" s="1">
        <v>1</v>
      </c>
      <c r="E510" s="1">
        <v>8.3688602447509695</v>
      </c>
      <c r="F510" s="1">
        <v>1.11490454993833E-3</v>
      </c>
      <c r="G510" s="1">
        <v>7.2846684452013899E-3</v>
      </c>
      <c r="H510" s="1">
        <v>0.66449385900000002</v>
      </c>
      <c r="I510" s="10">
        <v>1.58501208</v>
      </c>
    </row>
    <row r="511" spans="1:9" x14ac:dyDescent="0.25">
      <c r="A511" s="1" t="s">
        <v>990</v>
      </c>
      <c r="B511" s="1" t="s">
        <v>12</v>
      </c>
      <c r="C511" s="1" t="s">
        <v>12</v>
      </c>
      <c r="D511" s="1">
        <v>1</v>
      </c>
      <c r="E511" s="1">
        <v>7.3293571472167898</v>
      </c>
      <c r="F511" s="1">
        <v>1.8442735388008299E-3</v>
      </c>
      <c r="G511" s="1">
        <v>9.2534928071107605E-3</v>
      </c>
      <c r="H511" s="1">
        <v>0.66452914500000004</v>
      </c>
      <c r="I511" s="10">
        <v>1.58505082</v>
      </c>
    </row>
    <row r="512" spans="1:9" x14ac:dyDescent="0.25">
      <c r="A512" s="1" t="s">
        <v>829</v>
      </c>
      <c r="B512" s="1">
        <v>14</v>
      </c>
      <c r="C512" s="1" t="s">
        <v>830</v>
      </c>
      <c r="D512" s="1">
        <v>1</v>
      </c>
      <c r="E512" s="1">
        <v>10.9687805175781</v>
      </c>
      <c r="F512" s="1">
        <v>3.9249001660043398E-4</v>
      </c>
      <c r="G512" s="1">
        <v>4.71062355150937E-3</v>
      </c>
      <c r="H512" s="1">
        <v>0.66591006500000005</v>
      </c>
      <c r="I512" s="10">
        <v>1.58656883</v>
      </c>
    </row>
    <row r="513" spans="1:9" x14ac:dyDescent="0.25">
      <c r="A513" s="1" t="s">
        <v>986</v>
      </c>
      <c r="B513" s="1" t="s">
        <v>12</v>
      </c>
      <c r="C513" s="1" t="s">
        <v>12</v>
      </c>
      <c r="D513" s="1">
        <v>1</v>
      </c>
      <c r="E513" s="1">
        <v>7.5027785301208398</v>
      </c>
      <c r="F513" s="1">
        <v>1.68850692904096E-3</v>
      </c>
      <c r="G513" s="1">
        <v>8.8871000077513293E-3</v>
      </c>
      <c r="H513" s="1">
        <v>0.66593551600000001</v>
      </c>
      <c r="I513" s="10">
        <v>1.5865967299999999</v>
      </c>
    </row>
    <row r="514" spans="1:9" x14ac:dyDescent="0.25">
      <c r="A514" s="1" t="s">
        <v>1265</v>
      </c>
      <c r="B514" s="1">
        <v>12</v>
      </c>
      <c r="C514" s="1" t="s">
        <v>1266</v>
      </c>
      <c r="D514" s="1">
        <v>1</v>
      </c>
      <c r="E514" s="1">
        <v>11.209620475769</v>
      </c>
      <c r="F514" s="1">
        <v>3.6065370609181799E-4</v>
      </c>
      <c r="G514" s="1">
        <v>4.5841722872093796E-3</v>
      </c>
      <c r="H514" s="1">
        <v>0.66600287000000002</v>
      </c>
      <c r="I514" s="10">
        <v>1.58667088</v>
      </c>
    </row>
    <row r="515" spans="1:9" x14ac:dyDescent="0.25">
      <c r="A515" s="1" t="s">
        <v>1203</v>
      </c>
      <c r="B515" s="1">
        <v>9</v>
      </c>
      <c r="C515" s="1" t="s">
        <v>1204</v>
      </c>
      <c r="D515" s="1">
        <v>1</v>
      </c>
      <c r="E515" s="1">
        <v>12.3436689376831</v>
      </c>
      <c r="F515" s="1">
        <v>2.4751810460580401E-4</v>
      </c>
      <c r="G515" s="1">
        <v>4.0013322165484196E-3</v>
      </c>
      <c r="H515" s="1">
        <v>0.66819316100000004</v>
      </c>
      <c r="I515" s="10">
        <v>1.5890815300000001</v>
      </c>
    </row>
    <row r="516" spans="1:9" x14ac:dyDescent="0.25">
      <c r="A516" s="1" t="s">
        <v>1055</v>
      </c>
      <c r="B516" s="1" t="s">
        <v>12</v>
      </c>
      <c r="C516" s="1" t="s">
        <v>12</v>
      </c>
      <c r="D516" s="1">
        <v>1</v>
      </c>
      <c r="E516" s="1">
        <v>7.9063520431518501</v>
      </c>
      <c r="F516" s="1">
        <v>1.3845001892655499E-3</v>
      </c>
      <c r="G516" s="1">
        <v>8.1312119549358797E-3</v>
      </c>
      <c r="H516" s="1">
        <v>0.67004042900000005</v>
      </c>
      <c r="I516" s="10">
        <v>1.5911175</v>
      </c>
    </row>
    <row r="517" spans="1:9" x14ac:dyDescent="0.25">
      <c r="A517" s="1" t="s">
        <v>876</v>
      </c>
      <c r="B517" s="1" t="s">
        <v>12</v>
      </c>
      <c r="C517" s="1" t="s">
        <v>877</v>
      </c>
      <c r="D517" s="1">
        <v>1</v>
      </c>
      <c r="E517" s="1">
        <v>7.2578964233398402</v>
      </c>
      <c r="F517" s="1">
        <v>1.9135985898787601E-3</v>
      </c>
      <c r="G517" s="1">
        <v>9.4516557007496092E-3</v>
      </c>
      <c r="H517" s="1">
        <v>0.67009604</v>
      </c>
      <c r="I517" s="10">
        <v>1.5911788899999999</v>
      </c>
    </row>
    <row r="518" spans="1:9" x14ac:dyDescent="0.25">
      <c r="A518" s="1" t="s">
        <v>1220</v>
      </c>
      <c r="B518" s="1" t="s">
        <v>12</v>
      </c>
      <c r="C518" s="1" t="s">
        <v>12</v>
      </c>
      <c r="D518" s="1">
        <v>1</v>
      </c>
      <c r="E518" s="1">
        <v>9.9554510116577095</v>
      </c>
      <c r="F518" s="1">
        <v>5.7180148373427403E-4</v>
      </c>
      <c r="G518" s="1">
        <v>5.4818547691741198E-3</v>
      </c>
      <c r="H518" s="1">
        <v>0.67242270699999995</v>
      </c>
      <c r="I518" s="10">
        <v>1.5937471400000001</v>
      </c>
    </row>
    <row r="519" spans="1:9" x14ac:dyDescent="0.25">
      <c r="A519" s="1" t="s">
        <v>925</v>
      </c>
      <c r="B519" s="1">
        <v>15</v>
      </c>
      <c r="C519" s="1" t="s">
        <v>926</v>
      </c>
      <c r="D519" s="1">
        <v>1</v>
      </c>
      <c r="E519" s="1">
        <v>8.6885175704956001</v>
      </c>
      <c r="F519" s="1">
        <v>9.6595435108904704E-4</v>
      </c>
      <c r="G519" s="1">
        <v>6.8111143209521E-3</v>
      </c>
      <c r="H519" s="1">
        <v>0.674145997</v>
      </c>
      <c r="I519" s="10">
        <v>1.59565198</v>
      </c>
    </row>
    <row r="520" spans="1:9" x14ac:dyDescent="0.25">
      <c r="A520" s="1" t="s">
        <v>1122</v>
      </c>
      <c r="B520" s="1">
        <v>6</v>
      </c>
      <c r="C520" s="1" t="s">
        <v>1123</v>
      </c>
      <c r="D520" s="1">
        <v>1</v>
      </c>
      <c r="E520" s="1">
        <v>7.9553632736206001</v>
      </c>
      <c r="F520" s="1">
        <v>1.35236476941483E-3</v>
      </c>
      <c r="G520" s="1">
        <v>8.0292847784016897E-3</v>
      </c>
      <c r="H520" s="1">
        <v>0.67602950299999998</v>
      </c>
      <c r="I520" s="10">
        <v>1.59773648</v>
      </c>
    </row>
    <row r="521" spans="1:9" x14ac:dyDescent="0.25">
      <c r="A521" s="1" t="s">
        <v>974</v>
      </c>
      <c r="B521" s="1">
        <v>17</v>
      </c>
      <c r="C521" s="1" t="s">
        <v>975</v>
      </c>
      <c r="D521" s="1">
        <v>1</v>
      </c>
      <c r="E521" s="1">
        <v>8.1342201232910103</v>
      </c>
      <c r="F521" s="1">
        <v>1.24264990825012E-3</v>
      </c>
      <c r="G521" s="1">
        <v>7.6699799094806301E-3</v>
      </c>
      <c r="H521" s="1">
        <v>0.67771112899999997</v>
      </c>
      <c r="I521" s="10">
        <v>1.5995999599999999</v>
      </c>
    </row>
    <row r="522" spans="1:9" x14ac:dyDescent="0.25">
      <c r="A522" s="1" t="s">
        <v>1235</v>
      </c>
      <c r="B522" s="1">
        <v>19</v>
      </c>
      <c r="C522" s="1" t="s">
        <v>1236</v>
      </c>
      <c r="D522" s="1">
        <v>1</v>
      </c>
      <c r="E522" s="1">
        <v>10.199144363403301</v>
      </c>
      <c r="F522" s="1">
        <v>5.2067082034674495E-4</v>
      </c>
      <c r="G522" s="1">
        <v>5.3046478915391004E-3</v>
      </c>
      <c r="H522" s="1">
        <v>0.67834722999999997</v>
      </c>
      <c r="I522" s="10">
        <v>1.6003053199999999</v>
      </c>
    </row>
    <row r="523" spans="1:9" x14ac:dyDescent="0.25">
      <c r="A523" s="1" t="s">
        <v>1225</v>
      </c>
      <c r="B523" s="1" t="s">
        <v>12</v>
      </c>
      <c r="C523" s="1" t="s">
        <v>1226</v>
      </c>
      <c r="D523" s="1">
        <v>1</v>
      </c>
      <c r="E523" s="1">
        <v>7.6843032836914</v>
      </c>
      <c r="F523" s="1">
        <v>1.5424999433573099E-3</v>
      </c>
      <c r="G523" s="1">
        <v>8.5970291478058795E-3</v>
      </c>
      <c r="H523" s="1">
        <v>0.68130648100000002</v>
      </c>
      <c r="I523" s="10">
        <v>1.60359132</v>
      </c>
    </row>
    <row r="524" spans="1:9" x14ac:dyDescent="0.25">
      <c r="A524" s="1" t="s">
        <v>855</v>
      </c>
      <c r="B524" s="1">
        <v>13</v>
      </c>
      <c r="C524" s="1" t="s">
        <v>856</v>
      </c>
      <c r="D524" s="1">
        <v>1</v>
      </c>
      <c r="E524" s="1">
        <v>10.465171813964799</v>
      </c>
      <c r="F524" s="1">
        <v>4.7117410046023701E-4</v>
      </c>
      <c r="G524" s="1">
        <v>5.04363222063602E-3</v>
      </c>
      <c r="H524" s="1">
        <v>0.681628287</v>
      </c>
      <c r="I524" s="10">
        <v>1.6039490700000001</v>
      </c>
    </row>
    <row r="525" spans="1:9" x14ac:dyDescent="0.25">
      <c r="A525" s="1" t="s">
        <v>1069</v>
      </c>
      <c r="B525" s="1">
        <v>10</v>
      </c>
      <c r="C525" s="1" t="s">
        <v>1070</v>
      </c>
      <c r="D525" s="1">
        <v>1</v>
      </c>
      <c r="E525" s="1">
        <v>9.8867807388305593</v>
      </c>
      <c r="F525" s="1">
        <v>5.8732361709073902E-4</v>
      </c>
      <c r="G525" s="1">
        <v>5.5627799245890003E-3</v>
      </c>
      <c r="H525" s="1">
        <v>0.68440341900000001</v>
      </c>
      <c r="I525" s="10">
        <v>1.6070373099999999</v>
      </c>
    </row>
    <row r="526" spans="1:9" x14ac:dyDescent="0.25">
      <c r="A526" s="1" t="s">
        <v>1124</v>
      </c>
      <c r="B526" s="1">
        <v>15</v>
      </c>
      <c r="C526" s="1" t="s">
        <v>1125</v>
      </c>
      <c r="D526" s="1">
        <v>1</v>
      </c>
      <c r="E526" s="1">
        <v>8.0587663650512606</v>
      </c>
      <c r="F526" s="1">
        <v>1.28753899180364E-3</v>
      </c>
      <c r="G526" s="1">
        <v>7.8227560796353592E-3</v>
      </c>
      <c r="H526" s="1">
        <v>0.68530338999999996</v>
      </c>
      <c r="I526" s="10">
        <v>1.60804009</v>
      </c>
    </row>
    <row r="527" spans="1:9" x14ac:dyDescent="0.25">
      <c r="A527" s="1" t="s">
        <v>991</v>
      </c>
      <c r="B527" s="1" t="s">
        <v>12</v>
      </c>
      <c r="C527" s="1" t="s">
        <v>992</v>
      </c>
      <c r="D527" s="1">
        <v>1</v>
      </c>
      <c r="E527" s="1">
        <v>8.0977125167846609</v>
      </c>
      <c r="F527" s="1">
        <v>1.2641229889983701E-3</v>
      </c>
      <c r="G527" s="1">
        <v>7.7322148233514602E-3</v>
      </c>
      <c r="H527" s="1">
        <v>0.68578433999999999</v>
      </c>
      <c r="I527" s="10">
        <v>1.6085763</v>
      </c>
    </row>
    <row r="528" spans="1:9" x14ac:dyDescent="0.25">
      <c r="A528" s="1" t="s">
        <v>1010</v>
      </c>
      <c r="B528" s="1">
        <v>15</v>
      </c>
      <c r="C528" s="1" t="s">
        <v>1011</v>
      </c>
      <c r="D528" s="1">
        <v>1</v>
      </c>
      <c r="E528" s="1">
        <v>8.8265171051025302</v>
      </c>
      <c r="F528" s="1">
        <v>9.0931673257015804E-4</v>
      </c>
      <c r="G528" s="1">
        <v>6.6313559320116096E-3</v>
      </c>
      <c r="H528" s="1">
        <v>0.68645060099999999</v>
      </c>
      <c r="I528" s="10">
        <v>1.6093193299999999</v>
      </c>
    </row>
    <row r="529" spans="1:9" x14ac:dyDescent="0.25">
      <c r="A529" s="1" t="s">
        <v>1192</v>
      </c>
      <c r="B529" s="1">
        <v>5</v>
      </c>
      <c r="C529" s="1" t="s">
        <v>1193</v>
      </c>
      <c r="D529" s="1">
        <v>1</v>
      </c>
      <c r="E529" s="1">
        <v>7.9817647933959899</v>
      </c>
      <c r="F529" s="1">
        <v>1.3354362911331299E-3</v>
      </c>
      <c r="G529" s="1">
        <v>7.98043751919442E-3</v>
      </c>
      <c r="H529" s="1">
        <v>0.69092845899999999</v>
      </c>
      <c r="I529" s="10">
        <v>1.6143220700000001</v>
      </c>
    </row>
    <row r="530" spans="1:9" x14ac:dyDescent="0.25">
      <c r="A530" s="1" t="s">
        <v>1183</v>
      </c>
      <c r="B530" s="1">
        <v>16</v>
      </c>
      <c r="C530" s="1" t="s">
        <v>1184</v>
      </c>
      <c r="D530" s="1">
        <v>1</v>
      </c>
      <c r="E530" s="1">
        <v>7.6358618736267001</v>
      </c>
      <c r="F530" s="1">
        <v>1.5798833318014099E-3</v>
      </c>
      <c r="G530" s="1">
        <v>8.6697927630960594E-3</v>
      </c>
      <c r="H530" s="1">
        <v>0.69210803499999995</v>
      </c>
      <c r="I530" s="10">
        <v>1.61564255</v>
      </c>
    </row>
    <row r="531" spans="1:9" x14ac:dyDescent="0.25">
      <c r="A531" s="1" t="s">
        <v>888</v>
      </c>
      <c r="B531" s="1">
        <v>8</v>
      </c>
      <c r="C531" s="1" t="s">
        <v>889</v>
      </c>
      <c r="D531" s="1">
        <v>1</v>
      </c>
      <c r="E531" s="1">
        <v>8.8706989288330007</v>
      </c>
      <c r="F531" s="1">
        <v>8.9205852770317699E-4</v>
      </c>
      <c r="G531" s="1">
        <v>6.6116665380760598E-3</v>
      </c>
      <c r="H531" s="1">
        <v>0.69244831799999995</v>
      </c>
      <c r="I531" s="10">
        <v>1.61602366</v>
      </c>
    </row>
    <row r="532" spans="1:9" x14ac:dyDescent="0.25">
      <c r="A532" s="1" t="s">
        <v>894</v>
      </c>
      <c r="B532" s="1" t="s">
        <v>12</v>
      </c>
      <c r="C532" s="1" t="s">
        <v>12</v>
      </c>
      <c r="D532" s="1">
        <v>1</v>
      </c>
      <c r="E532" s="1">
        <v>13.9949951171875</v>
      </c>
      <c r="F532" s="1">
        <v>1.51223927524531E-4</v>
      </c>
      <c r="G532" s="1">
        <v>3.28125307664084E-3</v>
      </c>
      <c r="H532" s="1">
        <v>0.692643762</v>
      </c>
      <c r="I532" s="10">
        <v>1.61624265</v>
      </c>
    </row>
    <row r="533" spans="1:9" x14ac:dyDescent="0.25">
      <c r="A533" s="1" t="s">
        <v>980</v>
      </c>
      <c r="B533" s="1">
        <v>1</v>
      </c>
      <c r="C533" s="1" t="s">
        <v>981</v>
      </c>
      <c r="D533" s="1">
        <v>1</v>
      </c>
      <c r="E533" s="1">
        <v>7.5340490341186497</v>
      </c>
      <c r="F533" s="1">
        <v>1.6621745867136501E-3</v>
      </c>
      <c r="G533" s="1">
        <v>8.8439936664710395E-3</v>
      </c>
      <c r="H533" s="1">
        <v>0.69611293100000005</v>
      </c>
      <c r="I533" s="10">
        <v>1.6201337600000001</v>
      </c>
    </row>
    <row r="534" spans="1:9" x14ac:dyDescent="0.25">
      <c r="A534" s="1" t="s">
        <v>833</v>
      </c>
      <c r="B534" s="1">
        <v>6</v>
      </c>
      <c r="C534" s="1" t="s">
        <v>834</v>
      </c>
      <c r="D534" s="1">
        <v>1</v>
      </c>
      <c r="E534" s="1">
        <v>7.9889035224914497</v>
      </c>
      <c r="F534" s="1">
        <v>1.3309040822422199E-3</v>
      </c>
      <c r="G534" s="1">
        <v>7.9782837040253997E-3</v>
      </c>
      <c r="H534" s="1">
        <v>0.69689273799999996</v>
      </c>
      <c r="I534" s="10">
        <v>1.62100971</v>
      </c>
    </row>
    <row r="535" spans="1:9" x14ac:dyDescent="0.25">
      <c r="A535" s="1" t="s">
        <v>1149</v>
      </c>
      <c r="B535" s="1">
        <v>15</v>
      </c>
      <c r="C535" s="1" t="s">
        <v>1150</v>
      </c>
      <c r="D535" s="1">
        <v>1</v>
      </c>
      <c r="E535" s="1">
        <v>15.3698148727416</v>
      </c>
      <c r="F535" s="1">
        <v>1.04548753492794E-4</v>
      </c>
      <c r="G535" s="1">
        <v>2.9175184429498001E-3</v>
      </c>
      <c r="H535" s="1">
        <v>0.698266685</v>
      </c>
      <c r="I535" s="10">
        <v>1.6225541800000001</v>
      </c>
    </row>
    <row r="536" spans="1:9" x14ac:dyDescent="0.25">
      <c r="A536" s="1" t="s">
        <v>1031</v>
      </c>
      <c r="B536" s="1">
        <v>1</v>
      </c>
      <c r="C536" s="1" t="s">
        <v>1032</v>
      </c>
      <c r="D536" s="1">
        <v>1</v>
      </c>
      <c r="E536" s="1">
        <v>7.3415632247924796</v>
      </c>
      <c r="F536" s="1">
        <v>1.8327443046467801E-3</v>
      </c>
      <c r="G536" s="1">
        <v>9.2321944821515504E-3</v>
      </c>
      <c r="H536" s="1">
        <v>0.69947183099999999</v>
      </c>
      <c r="I536" s="10">
        <v>1.6239101899999999</v>
      </c>
    </row>
    <row r="537" spans="1:9" x14ac:dyDescent="0.25">
      <c r="A537" s="1" t="s">
        <v>1071</v>
      </c>
      <c r="B537" s="1">
        <v>13</v>
      </c>
      <c r="C537" s="1" t="s">
        <v>1072</v>
      </c>
      <c r="D537" s="1">
        <v>1</v>
      </c>
      <c r="E537" s="1">
        <v>8.4683952331542898</v>
      </c>
      <c r="F537" s="1">
        <v>1.0656510573854099E-3</v>
      </c>
      <c r="G537" s="1">
        <v>7.09351969606236E-3</v>
      </c>
      <c r="H537" s="1">
        <v>0.70009839500000004</v>
      </c>
      <c r="I537" s="10">
        <v>1.6246155499999999</v>
      </c>
    </row>
    <row r="538" spans="1:9" x14ac:dyDescent="0.25">
      <c r="A538" s="1" t="s">
        <v>892</v>
      </c>
      <c r="B538" s="1">
        <v>4</v>
      </c>
      <c r="C538" s="1" t="s">
        <v>893</v>
      </c>
      <c r="D538" s="1">
        <v>1</v>
      </c>
      <c r="E538" s="1">
        <v>21.664674758911101</v>
      </c>
      <c r="F538" s="2">
        <v>2.6853381199644101E-5</v>
      </c>
      <c r="G538" s="1">
        <v>1.65213472487519E-3</v>
      </c>
      <c r="H538" s="1">
        <v>0.70161879100000002</v>
      </c>
      <c r="I538" s="10">
        <v>1.62632859</v>
      </c>
    </row>
    <row r="539" spans="1:9" x14ac:dyDescent="0.25">
      <c r="A539" s="1" t="s">
        <v>1023</v>
      </c>
      <c r="B539" s="1">
        <v>15</v>
      </c>
      <c r="C539" s="1" t="s">
        <v>1024</v>
      </c>
      <c r="D539" s="1">
        <v>1</v>
      </c>
      <c r="E539" s="1">
        <v>7.5397219657897896</v>
      </c>
      <c r="F539" s="1">
        <v>1.6574520297889599E-3</v>
      </c>
      <c r="G539" s="1">
        <v>8.8439936664710395E-3</v>
      </c>
      <c r="H539" s="1">
        <v>0.70305216299999995</v>
      </c>
      <c r="I539" s="10">
        <v>1.62794518</v>
      </c>
    </row>
    <row r="540" spans="1:9" x14ac:dyDescent="0.25">
      <c r="A540" s="1" t="s">
        <v>1088</v>
      </c>
      <c r="B540" s="1">
        <v>11</v>
      </c>
      <c r="C540" s="1" t="s">
        <v>1089</v>
      </c>
      <c r="D540" s="1">
        <v>1</v>
      </c>
      <c r="E540" s="1">
        <v>12.594978332519499</v>
      </c>
      <c r="F540" s="1">
        <v>2.28732047309152E-4</v>
      </c>
      <c r="G540" s="1">
        <v>3.8345899042277701E-3</v>
      </c>
      <c r="H540" s="1">
        <v>0.70344382500000002</v>
      </c>
      <c r="I540" s="10">
        <v>1.6283872100000001</v>
      </c>
    </row>
    <row r="541" spans="1:9" x14ac:dyDescent="0.25">
      <c r="A541" s="1" t="s">
        <v>1045</v>
      </c>
      <c r="B541" s="1">
        <v>3</v>
      </c>
      <c r="C541" s="1" t="s">
        <v>1046</v>
      </c>
      <c r="D541" s="1">
        <v>1</v>
      </c>
      <c r="E541" s="1">
        <v>9.2745494842529208</v>
      </c>
      <c r="F541" s="1">
        <v>7.5170672755483397E-4</v>
      </c>
      <c r="G541" s="1">
        <v>6.1624392399935099E-3</v>
      </c>
      <c r="H541" s="1">
        <v>0.70436352499999999</v>
      </c>
      <c r="I541" s="10">
        <v>1.62942564</v>
      </c>
    </row>
    <row r="542" spans="1:9" x14ac:dyDescent="0.25">
      <c r="A542" s="1" t="s">
        <v>1006</v>
      </c>
      <c r="B542" s="1">
        <v>5</v>
      </c>
      <c r="C542" s="1" t="s">
        <v>1007</v>
      </c>
      <c r="D542" s="1">
        <v>1</v>
      </c>
      <c r="E542" s="1">
        <v>8.0957069396972603</v>
      </c>
      <c r="F542" s="1">
        <v>1.2653158863524399E-3</v>
      </c>
      <c r="G542" s="1">
        <v>7.7322148233514602E-3</v>
      </c>
      <c r="H542" s="1">
        <v>0.704680741</v>
      </c>
      <c r="I542" s="10">
        <v>1.62978399</v>
      </c>
    </row>
    <row r="543" spans="1:9" x14ac:dyDescent="0.25">
      <c r="A543" s="1" t="s">
        <v>807</v>
      </c>
      <c r="B543" s="1">
        <v>15</v>
      </c>
      <c r="C543" s="1" t="s">
        <v>808</v>
      </c>
      <c r="D543" s="1">
        <v>1</v>
      </c>
      <c r="E543" s="1">
        <v>15.4596633911132</v>
      </c>
      <c r="F543" s="1">
        <v>1.02172274984434E-4</v>
      </c>
      <c r="G543" s="1">
        <v>2.8810561251605099E-3</v>
      </c>
      <c r="H543" s="1">
        <v>0.70477837300000001</v>
      </c>
      <c r="I543" s="10">
        <v>1.6298942599999999</v>
      </c>
    </row>
    <row r="544" spans="1:9" x14ac:dyDescent="0.25">
      <c r="A544" s="1" t="s">
        <v>825</v>
      </c>
      <c r="B544" s="1">
        <v>5</v>
      </c>
      <c r="C544" s="1" t="s">
        <v>826</v>
      </c>
      <c r="D544" s="1">
        <v>1</v>
      </c>
      <c r="E544" s="1">
        <v>23.691938400268501</v>
      </c>
      <c r="F544" s="2">
        <v>1.8819508531343799E-5</v>
      </c>
      <c r="G544" s="1">
        <v>1.54882111120943E-3</v>
      </c>
      <c r="H544" s="1">
        <v>0.705458641</v>
      </c>
      <c r="I544" s="10">
        <v>1.63066304</v>
      </c>
    </row>
    <row r="545" spans="1:9" x14ac:dyDescent="0.25">
      <c r="A545" s="1" t="s">
        <v>1129</v>
      </c>
      <c r="B545" s="1">
        <v>5</v>
      </c>
      <c r="C545" s="1" t="s">
        <v>12</v>
      </c>
      <c r="D545" s="1">
        <v>1</v>
      </c>
      <c r="E545" s="1">
        <v>7.0738043785095197</v>
      </c>
      <c r="F545" s="1">
        <v>2.1075835720748498E-3</v>
      </c>
      <c r="G545" s="1">
        <v>9.9101012894985893E-3</v>
      </c>
      <c r="H545" s="1">
        <v>0.707517803</v>
      </c>
      <c r="I545" s="10">
        <v>1.63299215</v>
      </c>
    </row>
    <row r="546" spans="1:9" x14ac:dyDescent="0.25">
      <c r="A546" s="1" t="s">
        <v>969</v>
      </c>
      <c r="B546" s="1" t="s">
        <v>12</v>
      </c>
      <c r="C546" s="1" t="s">
        <v>12</v>
      </c>
      <c r="D546" s="1">
        <v>1</v>
      </c>
      <c r="E546" s="1">
        <v>9.4214525222778303</v>
      </c>
      <c r="F546" s="1">
        <v>7.0753189390233904E-4</v>
      </c>
      <c r="G546" s="1">
        <v>5.9464583709006903E-3</v>
      </c>
      <c r="H546" s="1">
        <v>0.71121245600000005</v>
      </c>
      <c r="I546" s="10">
        <v>1.6371794900000001</v>
      </c>
    </row>
    <row r="547" spans="1:9" x14ac:dyDescent="0.25">
      <c r="A547" s="1" t="s">
        <v>972</v>
      </c>
      <c r="B547" s="1">
        <v>11</v>
      </c>
      <c r="C547" s="1" t="s">
        <v>973</v>
      </c>
      <c r="D547" s="1">
        <v>1</v>
      </c>
      <c r="E547" s="1">
        <v>7.5663132667541504</v>
      </c>
      <c r="F547" s="1">
        <v>1.6355352523668299E-3</v>
      </c>
      <c r="G547" s="1">
        <v>8.8357944537498703E-3</v>
      </c>
      <c r="H547" s="1">
        <v>0.71145051699999995</v>
      </c>
      <c r="I547" s="10">
        <v>1.6374496199999999</v>
      </c>
    </row>
    <row r="548" spans="1:9" x14ac:dyDescent="0.25">
      <c r="A548" s="1" t="s">
        <v>1111</v>
      </c>
      <c r="B548" s="1">
        <v>15</v>
      </c>
      <c r="C548" s="1" t="s">
        <v>1112</v>
      </c>
      <c r="D548" s="1">
        <v>1</v>
      </c>
      <c r="E548" s="1">
        <v>8.5548858642578107</v>
      </c>
      <c r="F548" s="1">
        <v>1.0250240798958801E-3</v>
      </c>
      <c r="G548" s="1">
        <v>6.9736143923185097E-3</v>
      </c>
      <c r="H548" s="1">
        <v>0.71392285799999999</v>
      </c>
      <c r="I548" s="10">
        <v>1.64025807</v>
      </c>
    </row>
    <row r="549" spans="1:9" x14ac:dyDescent="0.25">
      <c r="A549" s="1" t="s">
        <v>843</v>
      </c>
      <c r="B549" s="1">
        <v>1</v>
      </c>
      <c r="C549" s="1" t="s">
        <v>844</v>
      </c>
      <c r="D549" s="1">
        <v>1</v>
      </c>
      <c r="E549" s="1">
        <v>9.1391229629516602</v>
      </c>
      <c r="F549" s="1">
        <v>7.9549992428299798E-4</v>
      </c>
      <c r="G549" s="1">
        <v>6.2778119803005702E-3</v>
      </c>
      <c r="H549" s="1">
        <v>0.71987086499999997</v>
      </c>
      <c r="I549" s="10">
        <v>1.6470346499999999</v>
      </c>
    </row>
    <row r="550" spans="1:9" x14ac:dyDescent="0.25">
      <c r="A550" s="1" t="s">
        <v>1105</v>
      </c>
      <c r="B550" s="1">
        <v>5</v>
      </c>
      <c r="C550" s="1" t="s">
        <v>1106</v>
      </c>
      <c r="D550" s="1">
        <v>1</v>
      </c>
      <c r="E550" s="1">
        <v>9.1692543029785103</v>
      </c>
      <c r="F550" s="1">
        <v>7.85488197639774E-4</v>
      </c>
      <c r="G550" s="1">
        <v>6.25165892403558E-3</v>
      </c>
      <c r="H550" s="1">
        <v>0.72011566199999999</v>
      </c>
      <c r="I550" s="10">
        <v>1.64731407</v>
      </c>
    </row>
    <row r="551" spans="1:9" x14ac:dyDescent="0.25">
      <c r="A551" s="1" t="s">
        <v>1022</v>
      </c>
      <c r="B551" s="1" t="s">
        <v>12</v>
      </c>
      <c r="C551" s="1" t="s">
        <v>12</v>
      </c>
      <c r="D551" s="1">
        <v>1</v>
      </c>
      <c r="E551" s="1">
        <v>8.9223604202270508</v>
      </c>
      <c r="F551" s="1">
        <v>8.72390447403272E-4</v>
      </c>
      <c r="G551" s="1">
        <v>6.5735294473181103E-3</v>
      </c>
      <c r="H551" s="1">
        <v>0.72124612300000002</v>
      </c>
      <c r="I551" s="10">
        <v>1.64860535</v>
      </c>
    </row>
    <row r="552" spans="1:9" x14ac:dyDescent="0.25">
      <c r="A552" s="1" t="s">
        <v>1205</v>
      </c>
      <c r="B552" s="1" t="s">
        <v>12</v>
      </c>
      <c r="C552" s="1" t="s">
        <v>1206</v>
      </c>
      <c r="D552" s="1">
        <v>1</v>
      </c>
      <c r="E552" s="1">
        <v>10.8188076019287</v>
      </c>
      <c r="F552" s="1">
        <v>4.1408892876462002E-4</v>
      </c>
      <c r="G552" s="1">
        <v>4.84273569965556E-3</v>
      </c>
      <c r="H552" s="1">
        <v>0.72210657600000006</v>
      </c>
      <c r="I552" s="10">
        <v>1.6495889399999999</v>
      </c>
    </row>
    <row r="553" spans="1:9" x14ac:dyDescent="0.25">
      <c r="A553" s="1" t="s">
        <v>959</v>
      </c>
      <c r="B553" s="1">
        <v>8</v>
      </c>
      <c r="C553" s="1" t="s">
        <v>960</v>
      </c>
      <c r="D553" s="1">
        <v>1</v>
      </c>
      <c r="E553" s="1">
        <v>8.1315441131591708</v>
      </c>
      <c r="F553" s="1">
        <v>1.2442084780712201E-3</v>
      </c>
      <c r="G553" s="1">
        <v>7.6699799094806301E-3</v>
      </c>
      <c r="H553" s="1">
        <v>0.72211044999999996</v>
      </c>
      <c r="I553" s="10">
        <v>1.64959335</v>
      </c>
    </row>
    <row r="554" spans="1:9" x14ac:dyDescent="0.25">
      <c r="A554" s="1" t="s">
        <v>1027</v>
      </c>
      <c r="B554" s="1">
        <v>10</v>
      </c>
      <c r="C554" s="1" t="s">
        <v>1028</v>
      </c>
      <c r="D554" s="1">
        <v>1</v>
      </c>
      <c r="E554" s="1">
        <v>7.5542049407958896</v>
      </c>
      <c r="F554" s="1">
        <v>1.6454703450525601E-3</v>
      </c>
      <c r="G554" s="1">
        <v>8.8369958893132795E-3</v>
      </c>
      <c r="H554" s="1">
        <v>0.72324943500000005</v>
      </c>
      <c r="I554" s="10">
        <v>1.6508961900000001</v>
      </c>
    </row>
    <row r="555" spans="1:9" x14ac:dyDescent="0.25">
      <c r="A555" s="1" t="s">
        <v>806</v>
      </c>
      <c r="B555" s="1" t="s">
        <v>12</v>
      </c>
      <c r="C555" s="1" t="s">
        <v>12</v>
      </c>
      <c r="D555" s="1">
        <v>1</v>
      </c>
      <c r="E555" s="1">
        <v>11.8929014205932</v>
      </c>
      <c r="F555" s="1">
        <v>2.8628748073122E-4</v>
      </c>
      <c r="G555" s="1">
        <v>4.2289132060460101E-3</v>
      </c>
      <c r="H555" s="1">
        <v>0.72382551399999995</v>
      </c>
      <c r="I555" s="10">
        <v>1.6515555399999999</v>
      </c>
    </row>
    <row r="556" spans="1:9" x14ac:dyDescent="0.25">
      <c r="A556" s="1" t="s">
        <v>1037</v>
      </c>
      <c r="B556" s="1" t="s">
        <v>12</v>
      </c>
      <c r="C556" s="1" t="s">
        <v>12</v>
      </c>
      <c r="D556" s="1">
        <v>1</v>
      </c>
      <c r="E556" s="1">
        <v>7.5981864929199201</v>
      </c>
      <c r="F556" s="1">
        <v>1.60973492245218E-3</v>
      </c>
      <c r="G556" s="1">
        <v>8.7411227108650496E-3</v>
      </c>
      <c r="H556" s="1">
        <v>0.72567522500000003</v>
      </c>
      <c r="I556" s="10">
        <v>1.6536744800000001</v>
      </c>
    </row>
    <row r="557" spans="1:9" x14ac:dyDescent="0.25">
      <c r="A557" s="1" t="s">
        <v>1259</v>
      </c>
      <c r="B557" s="1">
        <v>2</v>
      </c>
      <c r="C557" s="1" t="s">
        <v>1260</v>
      </c>
      <c r="D557" s="1">
        <v>1</v>
      </c>
      <c r="E557" s="1">
        <v>7.4087719917297301</v>
      </c>
      <c r="F557" s="1">
        <v>1.7708327045416201E-3</v>
      </c>
      <c r="G557" s="1">
        <v>9.1293609778534106E-3</v>
      </c>
      <c r="H557" s="1">
        <v>0.72656440700000002</v>
      </c>
      <c r="I557" s="10">
        <v>1.6546939599999999</v>
      </c>
    </row>
    <row r="558" spans="1:9" x14ac:dyDescent="0.25">
      <c r="A558" s="1" t="s">
        <v>1115</v>
      </c>
      <c r="B558" s="1">
        <v>5</v>
      </c>
      <c r="C558" s="1" t="s">
        <v>1116</v>
      </c>
      <c r="D558" s="1">
        <v>1</v>
      </c>
      <c r="E558" s="1">
        <v>11.3864345550537</v>
      </c>
      <c r="F558" s="1">
        <v>3.3930664935104298E-4</v>
      </c>
      <c r="G558" s="1">
        <v>4.52552674972166E-3</v>
      </c>
      <c r="H558" s="1">
        <v>0.72973507599999998</v>
      </c>
      <c r="I558" s="10">
        <v>1.6583344900000001</v>
      </c>
    </row>
    <row r="559" spans="1:9" x14ac:dyDescent="0.25">
      <c r="A559" s="1" t="s">
        <v>951</v>
      </c>
      <c r="B559" s="1" t="s">
        <v>12</v>
      </c>
      <c r="C559" s="1" t="s">
        <v>12</v>
      </c>
      <c r="D559" s="1">
        <v>1</v>
      </c>
      <c r="E559" s="1">
        <v>12.0712900161743</v>
      </c>
      <c r="F559" s="1">
        <v>2.7009952700230702E-4</v>
      </c>
      <c r="G559" s="1">
        <v>4.1562988918670699E-3</v>
      </c>
      <c r="H559" s="1">
        <v>0.73001384700000005</v>
      </c>
      <c r="I559" s="10">
        <v>1.6586550499999999</v>
      </c>
    </row>
    <row r="560" spans="1:9" x14ac:dyDescent="0.25">
      <c r="A560" s="1" t="s">
        <v>1029</v>
      </c>
      <c r="B560" s="1">
        <v>4</v>
      </c>
      <c r="C560" s="1" t="s">
        <v>1030</v>
      </c>
      <c r="D560" s="1">
        <v>1</v>
      </c>
      <c r="E560" s="1">
        <v>7.2767663002014098</v>
      </c>
      <c r="F560" s="1">
        <v>1.89498444865937E-3</v>
      </c>
      <c r="G560" s="1">
        <v>9.4147268630129007E-3</v>
      </c>
      <c r="H560" s="1">
        <v>0.73028153200000001</v>
      </c>
      <c r="I560" s="10">
        <v>1.65896285</v>
      </c>
    </row>
    <row r="561" spans="1:9" x14ac:dyDescent="0.25">
      <c r="A561" s="1" t="s">
        <v>1118</v>
      </c>
      <c r="B561" s="1">
        <v>11</v>
      </c>
      <c r="C561" s="1" t="s">
        <v>1119</v>
      </c>
      <c r="D561" s="1">
        <v>1</v>
      </c>
      <c r="E561" s="1">
        <v>7.14483213424682</v>
      </c>
      <c r="F561" s="1">
        <v>2.0299857521473802E-3</v>
      </c>
      <c r="G561" s="1">
        <v>9.7439585897554099E-3</v>
      </c>
      <c r="H561" s="1">
        <v>0.73115855500000004</v>
      </c>
      <c r="I561" s="10">
        <v>1.6599715900000001</v>
      </c>
    </row>
    <row r="562" spans="1:9" x14ac:dyDescent="0.25">
      <c r="A562" s="1" t="s">
        <v>1170</v>
      </c>
      <c r="B562" s="1">
        <v>11</v>
      </c>
      <c r="C562" s="1" t="s">
        <v>1171</v>
      </c>
      <c r="D562" s="1">
        <v>1</v>
      </c>
      <c r="E562" s="1">
        <v>11.3680610656738</v>
      </c>
      <c r="F562" s="1">
        <v>3.4145040234219898E-4</v>
      </c>
      <c r="G562" s="1">
        <v>4.52671799088393E-3</v>
      </c>
      <c r="H562" s="1">
        <v>0.73134613000000004</v>
      </c>
      <c r="I562" s="10">
        <v>1.66018748</v>
      </c>
    </row>
    <row r="563" spans="1:9" x14ac:dyDescent="0.25">
      <c r="A563" s="1" t="s">
        <v>1210</v>
      </c>
      <c r="B563" s="1">
        <v>15</v>
      </c>
      <c r="C563" s="1" t="s">
        <v>1211</v>
      </c>
      <c r="D563" s="1">
        <v>1</v>
      </c>
      <c r="E563" s="1">
        <v>13.002215385436999</v>
      </c>
      <c r="F563" s="1">
        <v>2.0190493922710601E-4</v>
      </c>
      <c r="G563" s="1">
        <v>3.6582217089004502E-3</v>
      </c>
      <c r="H563" s="1">
        <v>0.732246697</v>
      </c>
      <c r="I563" s="10">
        <v>1.6612241299999999</v>
      </c>
    </row>
    <row r="564" spans="1:9" x14ac:dyDescent="0.25">
      <c r="A564" s="1" t="s">
        <v>1248</v>
      </c>
      <c r="B564" s="1" t="s">
        <v>12</v>
      </c>
      <c r="C564" s="1" t="s">
        <v>1249</v>
      </c>
      <c r="D564" s="1">
        <v>1</v>
      </c>
      <c r="E564" s="1">
        <v>9.7531642913818306</v>
      </c>
      <c r="F564" s="1">
        <v>6.1905466506172299E-4</v>
      </c>
      <c r="G564" s="1">
        <v>5.6503472138213599E-3</v>
      </c>
      <c r="H564" s="1">
        <v>0.73372906400000004</v>
      </c>
      <c r="I564" s="10">
        <v>1.6629319199999999</v>
      </c>
    </row>
    <row r="565" spans="1:9" x14ac:dyDescent="0.25">
      <c r="A565" s="1" t="s">
        <v>998</v>
      </c>
      <c r="B565" s="1" t="s">
        <v>12</v>
      </c>
      <c r="C565" s="1" t="s">
        <v>999</v>
      </c>
      <c r="D565" s="1">
        <v>1</v>
      </c>
      <c r="E565" s="1">
        <v>12.680075645446699</v>
      </c>
      <c r="F565" s="1">
        <v>2.2277567677419401E-4</v>
      </c>
      <c r="G565" s="1">
        <v>3.7545996375480499E-3</v>
      </c>
      <c r="H565" s="1">
        <v>0.73397982100000003</v>
      </c>
      <c r="I565" s="10">
        <v>1.6632208799999999</v>
      </c>
    </row>
    <row r="566" spans="1:9" x14ac:dyDescent="0.25">
      <c r="A566" s="1" t="s">
        <v>1099</v>
      </c>
      <c r="B566" s="1">
        <v>8</v>
      </c>
      <c r="C566" s="1" t="s">
        <v>1100</v>
      </c>
      <c r="D566" s="1">
        <v>1</v>
      </c>
      <c r="E566" s="1">
        <v>13.8653926849365</v>
      </c>
      <c r="F566" s="1">
        <v>1.5685940316709899E-4</v>
      </c>
      <c r="G566" s="1">
        <v>3.3334423175148198E-3</v>
      </c>
      <c r="H566" s="1">
        <v>0.73617547800000005</v>
      </c>
      <c r="I566" s="10">
        <v>1.6657540799999999</v>
      </c>
    </row>
    <row r="567" spans="1:9" x14ac:dyDescent="0.25">
      <c r="A567" s="1" t="s">
        <v>809</v>
      </c>
      <c r="B567" s="1">
        <v>9</v>
      </c>
      <c r="C567" s="1" t="s">
        <v>810</v>
      </c>
      <c r="D567" s="1">
        <v>1</v>
      </c>
      <c r="E567" s="1">
        <v>18.5995559692382</v>
      </c>
      <c r="F567" s="2">
        <v>4.9183302887144802E-5</v>
      </c>
      <c r="G567" s="1">
        <v>2.2422632402578201E-3</v>
      </c>
      <c r="H567" s="1">
        <v>0.73650932300000005</v>
      </c>
      <c r="I567" s="10">
        <v>1.6661395999999999</v>
      </c>
    </row>
    <row r="568" spans="1:9" x14ac:dyDescent="0.25">
      <c r="A568" s="1" t="s">
        <v>1094</v>
      </c>
      <c r="B568" s="1" t="s">
        <v>12</v>
      </c>
      <c r="C568" s="1" t="s">
        <v>12</v>
      </c>
      <c r="D568" s="1">
        <v>1</v>
      </c>
      <c r="E568" s="1">
        <v>8.8590631484985298</v>
      </c>
      <c r="F568" s="1">
        <v>8.9656399656812399E-4</v>
      </c>
      <c r="G568" s="1">
        <v>6.6194889119317001E-3</v>
      </c>
      <c r="H568" s="1">
        <v>0.73939031399999999</v>
      </c>
      <c r="I568" s="10">
        <v>1.66947019</v>
      </c>
    </row>
    <row r="569" spans="1:9" x14ac:dyDescent="0.25">
      <c r="A569" s="1" t="s">
        <v>987</v>
      </c>
      <c r="B569" s="1">
        <v>15</v>
      </c>
      <c r="C569" s="1" t="s">
        <v>988</v>
      </c>
      <c r="D569" s="1">
        <v>1</v>
      </c>
      <c r="E569" s="1">
        <v>8.5948076248168892</v>
      </c>
      <c r="F569" s="1">
        <v>1.0069196434697701E-3</v>
      </c>
      <c r="G569" s="1">
        <v>6.9416424008804604E-3</v>
      </c>
      <c r="H569" s="1">
        <v>0.74010658299999998</v>
      </c>
      <c r="I569" s="10">
        <v>1.6702991700000001</v>
      </c>
    </row>
    <row r="570" spans="1:9" x14ac:dyDescent="0.25">
      <c r="A570" s="1" t="s">
        <v>1147</v>
      </c>
      <c r="B570" s="1">
        <v>10</v>
      </c>
      <c r="C570" s="1" t="s">
        <v>1148</v>
      </c>
      <c r="D570" s="1">
        <v>1</v>
      </c>
      <c r="E570" s="1">
        <v>13.6478424072265</v>
      </c>
      <c r="F570" s="1">
        <v>1.66920205753239E-4</v>
      </c>
      <c r="G570" s="1">
        <v>3.4121720769621699E-3</v>
      </c>
      <c r="H570" s="1">
        <v>0.74404972800000002</v>
      </c>
      <c r="I570" s="10">
        <v>1.6748707300000001</v>
      </c>
    </row>
    <row r="571" spans="1:9" x14ac:dyDescent="0.25">
      <c r="A571" s="1" t="s">
        <v>1218</v>
      </c>
      <c r="B571" s="1">
        <v>4</v>
      </c>
      <c r="C571" s="1" t="s">
        <v>1219</v>
      </c>
      <c r="D571" s="1">
        <v>1</v>
      </c>
      <c r="E571" s="1">
        <v>9.5452594757080007</v>
      </c>
      <c r="F571" s="1">
        <v>6.7277964222076699E-4</v>
      </c>
      <c r="G571" s="1">
        <v>5.8005504663306198E-3</v>
      </c>
      <c r="H571" s="1">
        <v>0.745061576</v>
      </c>
      <c r="I571" s="10">
        <v>1.6760457799999999</v>
      </c>
    </row>
    <row r="572" spans="1:9" x14ac:dyDescent="0.25">
      <c r="A572" s="1" t="s">
        <v>875</v>
      </c>
      <c r="B572" s="1">
        <v>5</v>
      </c>
      <c r="C572" s="1" t="s">
        <v>12</v>
      </c>
      <c r="D572" s="1">
        <v>1</v>
      </c>
      <c r="E572" s="1">
        <v>9.1130723953246999</v>
      </c>
      <c r="F572" s="1">
        <v>8.0428357770732299E-4</v>
      </c>
      <c r="G572" s="1">
        <v>6.3000556636975298E-3</v>
      </c>
      <c r="H572" s="1">
        <v>0.74630296200000001</v>
      </c>
      <c r="I572" s="10">
        <v>1.67748857</v>
      </c>
    </row>
    <row r="573" spans="1:9" x14ac:dyDescent="0.25">
      <c r="A573" s="1" t="s">
        <v>946</v>
      </c>
      <c r="B573" s="1">
        <v>2</v>
      </c>
      <c r="C573" s="1" t="s">
        <v>947</v>
      </c>
      <c r="D573" s="1">
        <v>1</v>
      </c>
      <c r="E573" s="1">
        <v>16.6099452972412</v>
      </c>
      <c r="F573" s="2">
        <v>7.6958445660129599E-5</v>
      </c>
      <c r="G573" s="1">
        <v>2.6079447601510199E-3</v>
      </c>
      <c r="H573" s="1">
        <v>0.75074005099999996</v>
      </c>
      <c r="I573" s="10">
        <v>1.68265581</v>
      </c>
    </row>
    <row r="574" spans="1:9" x14ac:dyDescent="0.25">
      <c r="A574" s="1" t="s">
        <v>915</v>
      </c>
      <c r="B574" s="1">
        <v>16</v>
      </c>
      <c r="C574" s="1" t="s">
        <v>916</v>
      </c>
      <c r="D574" s="1">
        <v>1</v>
      </c>
      <c r="E574" s="1">
        <v>7.8057990074157697</v>
      </c>
      <c r="F574" s="1">
        <v>1.45344069302419E-3</v>
      </c>
      <c r="G574" s="1">
        <v>8.2940044288209898E-3</v>
      </c>
      <c r="H574" s="1">
        <v>0.75241345199999998</v>
      </c>
      <c r="I574" s="10">
        <v>1.6846085799999999</v>
      </c>
    </row>
    <row r="575" spans="1:9" x14ac:dyDescent="0.25">
      <c r="A575" s="1" t="s">
        <v>1231</v>
      </c>
      <c r="B575" s="1">
        <v>11</v>
      </c>
      <c r="C575" s="1" t="s">
        <v>1232</v>
      </c>
      <c r="D575" s="1">
        <v>1</v>
      </c>
      <c r="E575" s="1">
        <v>7.0967154502868599</v>
      </c>
      <c r="F575" s="1">
        <v>2.0821595038036001E-3</v>
      </c>
      <c r="G575" s="1">
        <v>9.8688442599875904E-3</v>
      </c>
      <c r="H575" s="1">
        <v>0.75598871700000003</v>
      </c>
      <c r="I575" s="10">
        <v>1.6887885300000001</v>
      </c>
    </row>
    <row r="576" spans="1:9" x14ac:dyDescent="0.25">
      <c r="A576" s="1" t="s">
        <v>1250</v>
      </c>
      <c r="B576" s="1">
        <v>6</v>
      </c>
      <c r="C576" s="1" t="s">
        <v>1251</v>
      </c>
      <c r="D576" s="1">
        <v>1</v>
      </c>
      <c r="E576" s="1">
        <v>7.22834968566894</v>
      </c>
      <c r="F576" s="1">
        <v>1.9432006436336899E-3</v>
      </c>
      <c r="G576" s="1">
        <v>9.5236368744831598E-3</v>
      </c>
      <c r="H576" s="1">
        <v>0.756748796</v>
      </c>
      <c r="I576" s="10">
        <v>1.68967855</v>
      </c>
    </row>
    <row r="577" spans="1:9" x14ac:dyDescent="0.25">
      <c r="A577" s="1" t="s">
        <v>1162</v>
      </c>
      <c r="B577" s="1">
        <v>5</v>
      </c>
      <c r="C577" s="1" t="s">
        <v>1163</v>
      </c>
      <c r="D577" s="1">
        <v>1</v>
      </c>
      <c r="E577" s="1">
        <v>8.8350629806518501</v>
      </c>
      <c r="F577" s="1">
        <v>9.0594649360396199E-4</v>
      </c>
      <c r="G577" s="1">
        <v>6.6313559320116096E-3</v>
      </c>
      <c r="H577" s="1">
        <v>0.75705909699999996</v>
      </c>
      <c r="I577" s="10">
        <v>1.6900420199999999</v>
      </c>
    </row>
    <row r="578" spans="1:9" x14ac:dyDescent="0.25">
      <c r="A578" s="1" t="s">
        <v>1095</v>
      </c>
      <c r="B578" s="1">
        <v>13</v>
      </c>
      <c r="C578" s="1" t="s">
        <v>1096</v>
      </c>
      <c r="D578" s="1">
        <v>1</v>
      </c>
      <c r="E578" s="1">
        <v>10.293958663940399</v>
      </c>
      <c r="F578" s="1">
        <v>5.0232051879360899E-4</v>
      </c>
      <c r="G578" s="1">
        <v>5.2356747451642403E-3</v>
      </c>
      <c r="H578" s="1">
        <v>0.76019650699999997</v>
      </c>
      <c r="I578" s="10">
        <v>1.69372129</v>
      </c>
    </row>
    <row r="579" spans="1:9" x14ac:dyDescent="0.25">
      <c r="A579" s="1" t="s">
        <v>1177</v>
      </c>
      <c r="B579" s="1">
        <v>17</v>
      </c>
      <c r="C579" s="1" t="s">
        <v>1178</v>
      </c>
      <c r="D579" s="1">
        <v>1</v>
      </c>
      <c r="E579" s="1">
        <v>7.8927702903747496</v>
      </c>
      <c r="F579" s="1">
        <v>1.3935720865358E-3</v>
      </c>
      <c r="G579" s="1">
        <v>8.1617988099606503E-3</v>
      </c>
      <c r="H579" s="1">
        <v>0.76102900500000004</v>
      </c>
      <c r="I579" s="10">
        <v>1.6946989299999999</v>
      </c>
    </row>
    <row r="580" spans="1:9" x14ac:dyDescent="0.25">
      <c r="A580" s="1" t="s">
        <v>902</v>
      </c>
      <c r="B580" s="1">
        <v>3</v>
      </c>
      <c r="C580" s="1" t="s">
        <v>903</v>
      </c>
      <c r="D580" s="1">
        <v>1</v>
      </c>
      <c r="E580" s="1">
        <v>13.101961135864199</v>
      </c>
      <c r="F580" s="1">
        <v>1.95940944199193E-4</v>
      </c>
      <c r="G580" s="1">
        <v>3.6268984638376201E-3</v>
      </c>
      <c r="H580" s="1">
        <v>0.76636570699999995</v>
      </c>
      <c r="I580" s="10">
        <v>1.70097947</v>
      </c>
    </row>
    <row r="581" spans="1:9" x14ac:dyDescent="0.25">
      <c r="A581" s="1" t="s">
        <v>1152</v>
      </c>
      <c r="B581" s="1">
        <v>10</v>
      </c>
      <c r="C581" s="1" t="s">
        <v>1153</v>
      </c>
      <c r="D581" s="1">
        <v>1</v>
      </c>
      <c r="E581" s="1">
        <v>10.2565765380859</v>
      </c>
      <c r="F581" s="1">
        <v>5.0945795903976497E-4</v>
      </c>
      <c r="G581" s="1">
        <v>5.23657191917407E-3</v>
      </c>
      <c r="H581" s="1">
        <v>0.76775073999999999</v>
      </c>
      <c r="I581" s="10">
        <v>1.7026132300000001</v>
      </c>
    </row>
    <row r="582" spans="1:9" x14ac:dyDescent="0.25">
      <c r="A582" s="1" t="s">
        <v>927</v>
      </c>
      <c r="B582" s="1" t="s">
        <v>12</v>
      </c>
      <c r="C582" s="1" t="s">
        <v>12</v>
      </c>
      <c r="D582" s="1">
        <v>1</v>
      </c>
      <c r="E582" s="1">
        <v>9.3814735412597603</v>
      </c>
      <c r="F582" s="1">
        <v>7.1922739294118297E-4</v>
      </c>
      <c r="G582" s="1">
        <v>6.0251055476731102E-3</v>
      </c>
      <c r="H582" s="1">
        <v>0.77164459200000002</v>
      </c>
      <c r="I582" s="10">
        <v>1.7072148300000001</v>
      </c>
    </row>
    <row r="583" spans="1:9" x14ac:dyDescent="0.25">
      <c r="A583" s="1" t="s">
        <v>954</v>
      </c>
      <c r="B583" s="1">
        <v>3</v>
      </c>
      <c r="C583" s="1" t="s">
        <v>955</v>
      </c>
      <c r="D583" s="1">
        <v>1</v>
      </c>
      <c r="E583" s="1">
        <v>11.0629863739013</v>
      </c>
      <c r="F583" s="1">
        <v>3.7963661717969801E-4</v>
      </c>
      <c r="G583" s="1">
        <v>4.6667356723011002E-3</v>
      </c>
      <c r="H583" s="1">
        <v>0.77665078600000004</v>
      </c>
      <c r="I583" s="10">
        <v>1.71314919</v>
      </c>
    </row>
    <row r="584" spans="1:9" x14ac:dyDescent="0.25">
      <c r="A584" s="1" t="s">
        <v>1012</v>
      </c>
      <c r="B584" s="1">
        <v>15</v>
      </c>
      <c r="C584" s="1" t="s">
        <v>1013</v>
      </c>
      <c r="D584" s="1">
        <v>1</v>
      </c>
      <c r="E584" s="1">
        <v>7.6533074378967196</v>
      </c>
      <c r="F584" s="1">
        <v>1.5662924656903599E-3</v>
      </c>
      <c r="G584" s="1">
        <v>8.6665436202182106E-3</v>
      </c>
      <c r="H584" s="1">
        <v>0.778054833</v>
      </c>
      <c r="I584" s="10">
        <v>1.71481729</v>
      </c>
    </row>
    <row r="585" spans="1:9" x14ac:dyDescent="0.25">
      <c r="A585" s="1" t="s">
        <v>989</v>
      </c>
      <c r="B585" s="1" t="s">
        <v>12</v>
      </c>
      <c r="C585" s="1" t="s">
        <v>12</v>
      </c>
      <c r="D585" s="1">
        <v>1</v>
      </c>
      <c r="E585" s="1">
        <v>8.3481264114379794</v>
      </c>
      <c r="F585" s="1">
        <v>1.12551675689332E-3</v>
      </c>
      <c r="G585" s="1">
        <v>7.2914873897814E-3</v>
      </c>
      <c r="H585" s="1">
        <v>0.77880412300000001</v>
      </c>
      <c r="I585" s="10">
        <v>1.71570814</v>
      </c>
    </row>
    <row r="586" spans="1:9" x14ac:dyDescent="0.25">
      <c r="A586" s="1" t="s">
        <v>835</v>
      </c>
      <c r="B586" s="1">
        <v>15</v>
      </c>
      <c r="C586" s="1" t="s">
        <v>836</v>
      </c>
      <c r="D586" s="1">
        <v>1</v>
      </c>
      <c r="E586" s="1">
        <v>8.3106765747070295</v>
      </c>
      <c r="F586" s="1">
        <v>1.1450036436362E-3</v>
      </c>
      <c r="G586" s="1">
        <v>7.3514570311272801E-3</v>
      </c>
      <c r="H586" s="1">
        <v>0.78013801599999999</v>
      </c>
      <c r="I586" s="10">
        <v>1.7172951700000001</v>
      </c>
    </row>
    <row r="587" spans="1:9" x14ac:dyDescent="0.25">
      <c r="A587" s="1" t="s">
        <v>882</v>
      </c>
      <c r="B587" s="1">
        <v>10</v>
      </c>
      <c r="C587" s="1" t="s">
        <v>883</v>
      </c>
      <c r="D587" s="1">
        <v>1</v>
      </c>
      <c r="E587" s="1">
        <v>9.8209123611450106</v>
      </c>
      <c r="F587" s="1">
        <v>6.02706965854444E-4</v>
      </c>
      <c r="G587" s="1">
        <v>5.6166971214994203E-3</v>
      </c>
      <c r="H587" s="1">
        <v>0.78098380599999995</v>
      </c>
      <c r="I587" s="10">
        <v>1.71830225</v>
      </c>
    </row>
    <row r="588" spans="1:9" x14ac:dyDescent="0.25">
      <c r="A588" s="1" t="s">
        <v>1107</v>
      </c>
      <c r="B588" s="1" t="s">
        <v>76</v>
      </c>
      <c r="C588" s="1" t="s">
        <v>1108</v>
      </c>
      <c r="D588" s="1">
        <v>1</v>
      </c>
      <c r="E588" s="1">
        <v>10.2607860565185</v>
      </c>
      <c r="F588" s="1">
        <v>5.0864796070438799E-4</v>
      </c>
      <c r="G588" s="1">
        <v>5.23657191917407E-3</v>
      </c>
      <c r="H588" s="1">
        <v>0.781343758</v>
      </c>
      <c r="I588" s="10">
        <v>1.7187310499999999</v>
      </c>
    </row>
    <row r="589" spans="1:9" x14ac:dyDescent="0.25">
      <c r="A589" s="1" t="s">
        <v>1042</v>
      </c>
      <c r="B589" s="1">
        <v>5</v>
      </c>
      <c r="C589" s="1" t="s">
        <v>1043</v>
      </c>
      <c r="D589" s="1">
        <v>1</v>
      </c>
      <c r="E589" s="1">
        <v>7.0607008934020898</v>
      </c>
      <c r="F589" s="1">
        <v>2.1222965409235699E-3</v>
      </c>
      <c r="G589" s="1">
        <v>9.9101012894985893E-3</v>
      </c>
      <c r="H589" s="1">
        <v>0.78162002600000002</v>
      </c>
      <c r="I589" s="10">
        <v>1.71906018</v>
      </c>
    </row>
    <row r="590" spans="1:9" x14ac:dyDescent="0.25">
      <c r="A590" s="1" t="s">
        <v>1151</v>
      </c>
      <c r="B590" s="1" t="s">
        <v>12</v>
      </c>
      <c r="C590" s="1" t="s">
        <v>1041</v>
      </c>
      <c r="D590" s="1">
        <v>1</v>
      </c>
      <c r="E590" s="1">
        <v>9.6620397567749006</v>
      </c>
      <c r="F590" s="1">
        <v>6.4192100250343403E-4</v>
      </c>
      <c r="G590" s="1">
        <v>5.72082630916691E-3</v>
      </c>
      <c r="H590" s="1">
        <v>0.78266966299999996</v>
      </c>
      <c r="I590" s="10">
        <v>1.72031128</v>
      </c>
    </row>
    <row r="591" spans="1:9" x14ac:dyDescent="0.25">
      <c r="A591" s="1" t="s">
        <v>1242</v>
      </c>
      <c r="B591" s="1" t="s">
        <v>12</v>
      </c>
      <c r="C591" s="1" t="s">
        <v>12</v>
      </c>
      <c r="D591" s="1">
        <v>1</v>
      </c>
      <c r="E591" s="1">
        <v>7.6795005798339799</v>
      </c>
      <c r="F591" s="1">
        <v>1.54615711772641E-3</v>
      </c>
      <c r="G591" s="1">
        <v>8.6098397671636791E-3</v>
      </c>
      <c r="H591" s="1">
        <v>0.78385448499999999</v>
      </c>
      <c r="I591" s="10">
        <v>1.7217247499999999</v>
      </c>
    </row>
    <row r="592" spans="1:9" x14ac:dyDescent="0.25">
      <c r="A592" s="1" t="s">
        <v>815</v>
      </c>
      <c r="B592" s="1">
        <v>15</v>
      </c>
      <c r="C592" s="1" t="s">
        <v>816</v>
      </c>
      <c r="D592" s="1">
        <v>1</v>
      </c>
      <c r="E592" s="1">
        <v>20.646165847778299</v>
      </c>
      <c r="F592" s="2">
        <v>3.2511102677189797E-5</v>
      </c>
      <c r="G592" s="1">
        <v>1.8394898005835E-3</v>
      </c>
      <c r="H592" s="1">
        <v>0.78480845700000001</v>
      </c>
      <c r="I592" s="10">
        <v>1.72286355</v>
      </c>
    </row>
    <row r="593" spans="1:9" x14ac:dyDescent="0.25">
      <c r="A593" s="1" t="s">
        <v>863</v>
      </c>
      <c r="B593" s="1" t="s">
        <v>12</v>
      </c>
      <c r="C593" s="1" t="s">
        <v>864</v>
      </c>
      <c r="D593" s="1">
        <v>1</v>
      </c>
      <c r="E593" s="1">
        <v>7.9657554626464799</v>
      </c>
      <c r="F593" s="1">
        <v>1.3456698620063099E-3</v>
      </c>
      <c r="G593" s="1">
        <v>7.9995402584746994E-3</v>
      </c>
      <c r="H593" s="1">
        <v>0.78543406699999996</v>
      </c>
      <c r="I593" s="10">
        <v>1.7236108800000001</v>
      </c>
    </row>
    <row r="594" spans="1:9" x14ac:dyDescent="0.25">
      <c r="A594" s="1" t="s">
        <v>1237</v>
      </c>
      <c r="B594" s="1">
        <v>13</v>
      </c>
      <c r="C594" s="1" t="s">
        <v>1238</v>
      </c>
      <c r="D594" s="1">
        <v>1</v>
      </c>
      <c r="E594" s="1">
        <v>9.9584054946899396</v>
      </c>
      <c r="F594" s="1">
        <v>5.7114515632075095E-4</v>
      </c>
      <c r="G594" s="1">
        <v>5.4818547691741198E-3</v>
      </c>
      <c r="H594" s="1">
        <v>0.78800362300000004</v>
      </c>
      <c r="I594" s="10">
        <v>1.7266835</v>
      </c>
    </row>
    <row r="595" spans="1:9" x14ac:dyDescent="0.25">
      <c r="A595" s="1" t="s">
        <v>1227</v>
      </c>
      <c r="B595" s="1" t="s">
        <v>12</v>
      </c>
      <c r="C595" s="1" t="s">
        <v>1228</v>
      </c>
      <c r="D595" s="1">
        <v>1</v>
      </c>
      <c r="E595" s="1">
        <v>7.5621423721313397</v>
      </c>
      <c r="F595" s="1">
        <v>1.6389491529766799E-3</v>
      </c>
      <c r="G595" s="1">
        <v>8.8369958893132795E-3</v>
      </c>
      <c r="H595" s="1">
        <v>0.78953456899999996</v>
      </c>
      <c r="I595" s="10">
        <v>1.7285166999999999</v>
      </c>
    </row>
    <row r="596" spans="1:9" x14ac:dyDescent="0.25">
      <c r="A596" s="1" t="s">
        <v>853</v>
      </c>
      <c r="B596" s="1">
        <v>2</v>
      </c>
      <c r="C596" s="1" t="s">
        <v>854</v>
      </c>
      <c r="D596" s="1">
        <v>1</v>
      </c>
      <c r="E596" s="1">
        <v>13.2924432754516</v>
      </c>
      <c r="F596" s="1">
        <v>1.8514873889992101E-4</v>
      </c>
      <c r="G596" s="1">
        <v>3.54357027808351E-3</v>
      </c>
      <c r="H596" s="1">
        <v>0.79009514999999997</v>
      </c>
      <c r="I596" s="10">
        <v>1.7291885600000001</v>
      </c>
    </row>
    <row r="597" spans="1:9" x14ac:dyDescent="0.25">
      <c r="A597" s="1" t="s">
        <v>1261</v>
      </c>
      <c r="B597" s="1">
        <v>9</v>
      </c>
      <c r="C597" s="1" t="s">
        <v>1262</v>
      </c>
      <c r="D597" s="1">
        <v>1</v>
      </c>
      <c r="E597" s="1">
        <v>8.0889644622802699</v>
      </c>
      <c r="F597" s="1">
        <v>1.2693364727723499E-3</v>
      </c>
      <c r="G597" s="1">
        <v>7.7459933974437199E-3</v>
      </c>
      <c r="H597" s="1">
        <v>0.79254818000000005</v>
      </c>
      <c r="I597" s="10">
        <v>1.73213112</v>
      </c>
    </row>
    <row r="598" spans="1:9" x14ac:dyDescent="0.25">
      <c r="A598" s="1" t="s">
        <v>1000</v>
      </c>
      <c r="B598" s="1" t="s">
        <v>12</v>
      </c>
      <c r="C598" s="1" t="s">
        <v>1001</v>
      </c>
      <c r="D598" s="1">
        <v>1</v>
      </c>
      <c r="E598" s="1">
        <v>9.7494106292724592</v>
      </c>
      <c r="F598" s="1">
        <v>6.1997642566016602E-4</v>
      </c>
      <c r="G598" s="1">
        <v>5.6503472138213599E-3</v>
      </c>
      <c r="H598" s="1">
        <v>0.79546546900000004</v>
      </c>
      <c r="I598" s="10">
        <v>1.73563731</v>
      </c>
    </row>
    <row r="599" spans="1:9" x14ac:dyDescent="0.25">
      <c r="A599" s="1" t="s">
        <v>1160</v>
      </c>
      <c r="B599" s="1">
        <v>4</v>
      </c>
      <c r="C599" s="1" t="s">
        <v>1161</v>
      </c>
      <c r="D599" s="1">
        <v>1</v>
      </c>
      <c r="E599" s="1">
        <v>10.9579629898071</v>
      </c>
      <c r="F599" s="1">
        <v>3.94000357299622E-4</v>
      </c>
      <c r="G599" s="1">
        <v>4.7195559351151297E-3</v>
      </c>
      <c r="H599" s="1">
        <v>0.79555034599999996</v>
      </c>
      <c r="I599" s="10">
        <v>1.73573935</v>
      </c>
    </row>
    <row r="600" spans="1:9" x14ac:dyDescent="0.25">
      <c r="A600" s="1" t="s">
        <v>1166</v>
      </c>
      <c r="B600" s="1">
        <v>11</v>
      </c>
      <c r="C600" s="1" t="s">
        <v>1167</v>
      </c>
      <c r="D600" s="1">
        <v>1</v>
      </c>
      <c r="E600" s="1">
        <v>8.4102020263671804</v>
      </c>
      <c r="F600" s="1">
        <v>1.0941118970754799E-3</v>
      </c>
      <c r="G600" s="1">
        <v>7.2072630891552702E-3</v>
      </c>
      <c r="H600" s="1">
        <v>0.79623317699999996</v>
      </c>
      <c r="I600" s="10">
        <v>1.7365610600000001</v>
      </c>
    </row>
    <row r="601" spans="1:9" x14ac:dyDescent="0.25">
      <c r="A601" s="1" t="s">
        <v>1051</v>
      </c>
      <c r="B601" s="1">
        <v>14</v>
      </c>
      <c r="C601" s="1" t="s">
        <v>1052</v>
      </c>
      <c r="D601" s="1">
        <v>1</v>
      </c>
      <c r="E601" s="1">
        <v>9.1625347137451101</v>
      </c>
      <c r="F601" s="1">
        <v>7.8770731103473498E-4</v>
      </c>
      <c r="G601" s="1">
        <v>6.25165892403558E-3</v>
      </c>
      <c r="H601" s="1">
        <v>0.79826664899999999</v>
      </c>
      <c r="I601" s="10">
        <v>1.7390104500000001</v>
      </c>
    </row>
    <row r="602" spans="1:9" x14ac:dyDescent="0.25">
      <c r="A602" s="1" t="s">
        <v>800</v>
      </c>
      <c r="B602" s="1">
        <v>4</v>
      </c>
      <c r="C602" s="1" t="s">
        <v>801</v>
      </c>
      <c r="D602" s="1">
        <v>1</v>
      </c>
      <c r="E602" s="1">
        <v>10.8757371902465</v>
      </c>
      <c r="F602" s="1">
        <v>4.0572011223430202E-4</v>
      </c>
      <c r="G602" s="1">
        <v>4.8133353122937804E-3</v>
      </c>
      <c r="H602" s="1">
        <v>0.79827278899999998</v>
      </c>
      <c r="I602" s="10">
        <v>1.73901796</v>
      </c>
    </row>
    <row r="603" spans="1:9" x14ac:dyDescent="0.25">
      <c r="A603" s="1" t="s">
        <v>1243</v>
      </c>
      <c r="B603" s="1">
        <v>3</v>
      </c>
      <c r="C603" s="1" t="s">
        <v>1244</v>
      </c>
      <c r="D603" s="1">
        <v>1</v>
      </c>
      <c r="E603" s="1">
        <v>7.3054852485656703</v>
      </c>
      <c r="F603" s="1">
        <v>1.86708172265367E-3</v>
      </c>
      <c r="G603" s="1">
        <v>9.3309912274892309E-3</v>
      </c>
      <c r="H603" s="1">
        <v>0.80043023800000002</v>
      </c>
      <c r="I603" s="10">
        <v>1.7416204200000001</v>
      </c>
    </row>
    <row r="604" spans="1:9" x14ac:dyDescent="0.25">
      <c r="A604" s="1" t="s">
        <v>1101</v>
      </c>
      <c r="B604" s="1">
        <v>17</v>
      </c>
      <c r="C604" s="1" t="s">
        <v>1102</v>
      </c>
      <c r="D604" s="1">
        <v>1</v>
      </c>
      <c r="E604" s="1">
        <v>10.6050596237182</v>
      </c>
      <c r="F604" s="1">
        <v>4.4749080215247702E-4</v>
      </c>
      <c r="G604" s="1">
        <v>4.9335064997641101E-3</v>
      </c>
      <c r="H604" s="1">
        <v>0.80527365200000001</v>
      </c>
      <c r="I604" s="10">
        <v>1.74747717</v>
      </c>
    </row>
    <row r="605" spans="1:9" x14ac:dyDescent="0.25">
      <c r="A605" s="1" t="s">
        <v>859</v>
      </c>
      <c r="B605" s="1">
        <v>9</v>
      </c>
      <c r="C605" s="1" t="s">
        <v>860</v>
      </c>
      <c r="D605" s="1">
        <v>1</v>
      </c>
      <c r="E605" s="1">
        <v>9.6417503356933505</v>
      </c>
      <c r="F605" s="1">
        <v>6.4715429037322703E-4</v>
      </c>
      <c r="G605" s="1">
        <v>5.73084643478742E-3</v>
      </c>
      <c r="H605" s="1">
        <v>0.80651950800000005</v>
      </c>
      <c r="I605" s="10">
        <v>1.7489869600000001</v>
      </c>
    </row>
    <row r="606" spans="1:9" x14ac:dyDescent="0.25">
      <c r="A606" s="1" t="s">
        <v>1044</v>
      </c>
      <c r="B606" s="1" t="s">
        <v>12</v>
      </c>
      <c r="C606" s="1" t="s">
        <v>12</v>
      </c>
      <c r="D606" s="1">
        <v>1</v>
      </c>
      <c r="E606" s="1">
        <v>12.212901115417401</v>
      </c>
      <c r="F606" s="1">
        <v>2.5805346953745802E-4</v>
      </c>
      <c r="G606" s="1">
        <v>4.08821209114718E-3</v>
      </c>
      <c r="H606" s="1">
        <v>0.80773961500000002</v>
      </c>
      <c r="I606" s="10">
        <v>1.7504667</v>
      </c>
    </row>
    <row r="607" spans="1:9" x14ac:dyDescent="0.25">
      <c r="A607" s="1" t="s">
        <v>997</v>
      </c>
      <c r="B607" s="1" t="s">
        <v>12</v>
      </c>
      <c r="C607" s="1" t="s">
        <v>12</v>
      </c>
      <c r="D607" s="1">
        <v>1</v>
      </c>
      <c r="E607" s="1">
        <v>17.8284492492675</v>
      </c>
      <c r="F607" s="2">
        <v>5.81624314110219E-5</v>
      </c>
      <c r="G607" s="1">
        <v>2.3476135531951899E-3</v>
      </c>
      <c r="H607" s="1">
        <v>0.808864951</v>
      </c>
      <c r="I607" s="10">
        <v>1.7518326</v>
      </c>
    </row>
    <row r="608" spans="1:9" x14ac:dyDescent="0.25">
      <c r="A608" s="1" t="s">
        <v>1033</v>
      </c>
      <c r="B608" s="1">
        <v>9</v>
      </c>
      <c r="C608" s="1" t="s">
        <v>1034</v>
      </c>
      <c r="D608" s="1">
        <v>1</v>
      </c>
      <c r="E608" s="1">
        <v>7.8629374504089302</v>
      </c>
      <c r="F608" s="1">
        <v>1.4137583833575499E-3</v>
      </c>
      <c r="G608" s="1">
        <v>8.2042004352901408E-3</v>
      </c>
      <c r="H608" s="1">
        <v>0.81080156599999997</v>
      </c>
      <c r="I608" s="10">
        <v>1.7541857999999999</v>
      </c>
    </row>
    <row r="609" spans="1:9" x14ac:dyDescent="0.25">
      <c r="A609" s="1" t="s">
        <v>932</v>
      </c>
      <c r="B609" s="1" t="s">
        <v>76</v>
      </c>
      <c r="C609" s="1" t="s">
        <v>933</v>
      </c>
      <c r="D609" s="1">
        <v>1</v>
      </c>
      <c r="E609" s="1">
        <v>11.403051376342701</v>
      </c>
      <c r="F609" s="1">
        <v>3.3738225490390002E-4</v>
      </c>
      <c r="G609" s="1">
        <v>4.52552674972166E-3</v>
      </c>
      <c r="H609" s="1">
        <v>0.81310903999999995</v>
      </c>
      <c r="I609" s="10">
        <v>1.75699377</v>
      </c>
    </row>
    <row r="610" spans="1:9" x14ac:dyDescent="0.25">
      <c r="A610" s="1" t="s">
        <v>865</v>
      </c>
      <c r="B610" s="1">
        <v>4</v>
      </c>
      <c r="C610" s="1" t="s">
        <v>866</v>
      </c>
      <c r="D610" s="1">
        <v>1</v>
      </c>
      <c r="E610" s="1">
        <v>7.8181967735290501</v>
      </c>
      <c r="F610" s="1">
        <v>1.4447146694406699E-3</v>
      </c>
      <c r="G610" s="1">
        <v>8.27024106616581E-3</v>
      </c>
      <c r="H610" s="1">
        <v>0.81380116899999999</v>
      </c>
      <c r="I610" s="10">
        <v>1.7578368200000001</v>
      </c>
    </row>
    <row r="611" spans="1:9" x14ac:dyDescent="0.25">
      <c r="A611" s="1" t="s">
        <v>1056</v>
      </c>
      <c r="B611" s="1">
        <v>17</v>
      </c>
      <c r="C611" s="1" t="s">
        <v>1057</v>
      </c>
      <c r="D611" s="1">
        <v>1</v>
      </c>
      <c r="E611" s="1">
        <v>8.6956977844238192</v>
      </c>
      <c r="F611" s="1">
        <v>9.6290146108508597E-4</v>
      </c>
      <c r="G611" s="1">
        <v>6.8111143209521E-3</v>
      </c>
      <c r="H611" s="1">
        <v>0.81458371900000004</v>
      </c>
      <c r="I611" s="10">
        <v>1.7587906099999999</v>
      </c>
    </row>
    <row r="612" spans="1:9" x14ac:dyDescent="0.25">
      <c r="A612" s="1" t="s">
        <v>837</v>
      </c>
      <c r="B612" s="1">
        <v>15</v>
      </c>
      <c r="C612" s="1" t="s">
        <v>838</v>
      </c>
      <c r="D612" s="1">
        <v>1</v>
      </c>
      <c r="E612" s="1">
        <v>9.9883737564086896</v>
      </c>
      <c r="F612" s="1">
        <v>5.6454039839365605E-4</v>
      </c>
      <c r="G612" s="1">
        <v>5.4618206177413703E-3</v>
      </c>
      <c r="H612" s="1">
        <v>0.81483751500000001</v>
      </c>
      <c r="I612" s="10">
        <v>1.7591000800000001</v>
      </c>
    </row>
    <row r="613" spans="1:9" x14ac:dyDescent="0.25">
      <c r="A613" s="1" t="s">
        <v>1194</v>
      </c>
      <c r="B613" s="1">
        <v>15</v>
      </c>
      <c r="C613" s="1" t="s">
        <v>1195</v>
      </c>
      <c r="D613" s="1">
        <v>1</v>
      </c>
      <c r="E613" s="1">
        <v>7.7255148887634197</v>
      </c>
      <c r="F613" s="1">
        <v>1.51155355583692E-3</v>
      </c>
      <c r="G613" s="1">
        <v>8.4886525575082403E-3</v>
      </c>
      <c r="H613" s="1">
        <v>0.81684112499999995</v>
      </c>
      <c r="I613" s="10">
        <v>1.7615447</v>
      </c>
    </row>
    <row r="614" spans="1:9" x14ac:dyDescent="0.25">
      <c r="A614" s="1" t="s">
        <v>831</v>
      </c>
      <c r="B614" s="1" t="s">
        <v>12</v>
      </c>
      <c r="C614" s="1" t="s">
        <v>12</v>
      </c>
      <c r="D614" s="1">
        <v>1</v>
      </c>
      <c r="E614" s="1">
        <v>9.6928377151489205</v>
      </c>
      <c r="F614" s="1">
        <v>6.3407720791916705E-4</v>
      </c>
      <c r="G614" s="1">
        <v>5.6914267232064603E-3</v>
      </c>
      <c r="H614" s="1">
        <v>0.81785357000000003</v>
      </c>
      <c r="I614" s="10">
        <v>1.7627813800000001</v>
      </c>
    </row>
    <row r="615" spans="1:9" x14ac:dyDescent="0.25">
      <c r="A615" s="1" t="s">
        <v>790</v>
      </c>
      <c r="B615" s="1">
        <v>17</v>
      </c>
      <c r="C615" s="1" t="s">
        <v>791</v>
      </c>
      <c r="D615" s="1">
        <v>1</v>
      </c>
      <c r="E615" s="1">
        <v>13.850872039794901</v>
      </c>
      <c r="F615" s="1">
        <v>1.5750698194918201E-4</v>
      </c>
      <c r="G615" s="1">
        <v>3.3334423175148198E-3</v>
      </c>
      <c r="H615" s="1">
        <v>0.81984072900000005</v>
      </c>
      <c r="I615" s="10">
        <v>1.7652111100000001</v>
      </c>
    </row>
    <row r="616" spans="1:9" x14ac:dyDescent="0.25">
      <c r="A616" s="1" t="s">
        <v>871</v>
      </c>
      <c r="B616" s="1">
        <v>2</v>
      </c>
      <c r="C616" s="1" t="s">
        <v>872</v>
      </c>
      <c r="D616" s="1">
        <v>1</v>
      </c>
      <c r="E616" s="1">
        <v>7.4721202850341699</v>
      </c>
      <c r="F616" s="1">
        <v>1.71482588923293E-3</v>
      </c>
      <c r="G616" s="1">
        <v>8.9512781384424398E-3</v>
      </c>
      <c r="H616" s="1">
        <v>0.82133853400000001</v>
      </c>
      <c r="I616" s="10">
        <v>1.76704466</v>
      </c>
    </row>
    <row r="617" spans="1:9" x14ac:dyDescent="0.25">
      <c r="A617" s="1" t="s">
        <v>917</v>
      </c>
      <c r="B617" s="1">
        <v>8</v>
      </c>
      <c r="C617" s="1" t="s">
        <v>918</v>
      </c>
      <c r="D617" s="1">
        <v>1</v>
      </c>
      <c r="E617" s="1">
        <v>8.5894460678100497</v>
      </c>
      <c r="F617" s="1">
        <v>1.0093279374769101E-3</v>
      </c>
      <c r="G617" s="1">
        <v>6.9416424008804604E-3</v>
      </c>
      <c r="H617" s="1">
        <v>0.82229357999999997</v>
      </c>
      <c r="I617" s="10">
        <v>1.7682148200000001</v>
      </c>
    </row>
    <row r="618" spans="1:9" x14ac:dyDescent="0.25">
      <c r="A618" s="1" t="s">
        <v>1086</v>
      </c>
      <c r="B618" s="1">
        <v>3</v>
      </c>
      <c r="C618" s="1" t="s">
        <v>1087</v>
      </c>
      <c r="D618" s="1">
        <v>1</v>
      </c>
      <c r="E618" s="1">
        <v>11.612500190734799</v>
      </c>
      <c r="F618" s="1">
        <v>3.1425139552588303E-4</v>
      </c>
      <c r="G618" s="1">
        <v>4.3575735086379E-3</v>
      </c>
      <c r="H618" s="1">
        <v>0.82422447200000004</v>
      </c>
      <c r="I618" s="10">
        <v>1.7705830300000001</v>
      </c>
    </row>
    <row r="619" spans="1:9" x14ac:dyDescent="0.25">
      <c r="A619" s="1" t="s">
        <v>1245</v>
      </c>
      <c r="B619" s="1" t="s">
        <v>12</v>
      </c>
      <c r="C619" s="1" t="s">
        <v>12</v>
      </c>
      <c r="D619" s="1">
        <v>1</v>
      </c>
      <c r="E619" s="1">
        <v>8.2355499267578107</v>
      </c>
      <c r="F619" s="1">
        <v>1.1853712251034499E-3</v>
      </c>
      <c r="G619" s="1">
        <v>7.4873870328638903E-3</v>
      </c>
      <c r="H619" s="1">
        <v>0.82656955700000001</v>
      </c>
      <c r="I619" s="10">
        <v>1.77346337</v>
      </c>
    </row>
    <row r="620" spans="1:9" x14ac:dyDescent="0.25">
      <c r="A620" s="1" t="s">
        <v>1076</v>
      </c>
      <c r="B620" s="1">
        <v>13</v>
      </c>
      <c r="C620" s="1" t="s">
        <v>1077</v>
      </c>
      <c r="D620" s="1">
        <v>1</v>
      </c>
      <c r="E620" s="1">
        <v>12.2984256744384</v>
      </c>
      <c r="F620" s="1">
        <v>2.5110151260672301E-4</v>
      </c>
      <c r="G620" s="1">
        <v>4.0386555466720899E-3</v>
      </c>
      <c r="H620" s="1">
        <v>0.83418536200000004</v>
      </c>
      <c r="I620" s="10">
        <v>1.7828500300000001</v>
      </c>
    </row>
    <row r="621" spans="1:9" x14ac:dyDescent="0.25">
      <c r="A621" s="1" t="s">
        <v>1073</v>
      </c>
      <c r="B621" s="1">
        <v>6</v>
      </c>
      <c r="C621" s="1" t="s">
        <v>1074</v>
      </c>
      <c r="D621" s="1">
        <v>1</v>
      </c>
      <c r="E621" s="1">
        <v>8.3595447540283203</v>
      </c>
      <c r="F621" s="1">
        <v>1.1196571036178201E-3</v>
      </c>
      <c r="G621" s="1">
        <v>7.2846684452013899E-3</v>
      </c>
      <c r="H621" s="1">
        <v>0.83539998500000001</v>
      </c>
      <c r="I621" s="10">
        <v>1.7843517099999999</v>
      </c>
    </row>
    <row r="622" spans="1:9" x14ac:dyDescent="0.25">
      <c r="A622" s="1" t="s">
        <v>857</v>
      </c>
      <c r="B622" s="1">
        <v>8</v>
      </c>
      <c r="C622" s="1" t="s">
        <v>858</v>
      </c>
      <c r="D622" s="1">
        <v>1</v>
      </c>
      <c r="E622" s="1">
        <v>11.914873123168899</v>
      </c>
      <c r="F622" s="1">
        <v>2.8422965333135499E-4</v>
      </c>
      <c r="G622" s="1">
        <v>4.2083254980392502E-3</v>
      </c>
      <c r="H622" s="1">
        <v>0.83920759</v>
      </c>
      <c r="I622" s="10">
        <v>1.7890672700000001</v>
      </c>
    </row>
    <row r="623" spans="1:9" x14ac:dyDescent="0.25">
      <c r="A623" s="1" t="s">
        <v>1212</v>
      </c>
      <c r="B623" s="1">
        <v>10</v>
      </c>
      <c r="C623" s="1" t="s">
        <v>1213</v>
      </c>
      <c r="D623" s="1">
        <v>1</v>
      </c>
      <c r="E623" s="1">
        <v>16.139303207397401</v>
      </c>
      <c r="F623" s="2">
        <v>8.62139903110769E-5</v>
      </c>
      <c r="G623" s="1">
        <v>2.7301666841555499E-3</v>
      </c>
      <c r="H623" s="1">
        <v>0.84325850000000002</v>
      </c>
      <c r="I623" s="10">
        <v>1.79409778</v>
      </c>
    </row>
    <row r="624" spans="1:9" x14ac:dyDescent="0.25">
      <c r="A624" s="1" t="s">
        <v>1081</v>
      </c>
      <c r="B624" s="1" t="s">
        <v>12</v>
      </c>
      <c r="C624" s="1" t="s">
        <v>12</v>
      </c>
      <c r="D624" s="1">
        <v>1</v>
      </c>
      <c r="E624" s="1">
        <v>9.1955661773681605</v>
      </c>
      <c r="F624" s="1">
        <v>7.76873094215064E-4</v>
      </c>
      <c r="G624" s="1">
        <v>6.25165892403558E-3</v>
      </c>
      <c r="H624" s="1">
        <v>0.84364748000000001</v>
      </c>
      <c r="I624" s="10">
        <v>1.7945815300000001</v>
      </c>
    </row>
    <row r="625" spans="1:9" x14ac:dyDescent="0.25">
      <c r="A625" s="1" t="s">
        <v>847</v>
      </c>
      <c r="B625" s="1" t="s">
        <v>12</v>
      </c>
      <c r="C625" s="1" t="s">
        <v>848</v>
      </c>
      <c r="D625" s="1">
        <v>1</v>
      </c>
      <c r="E625" s="1">
        <v>10.6144046783447</v>
      </c>
      <c r="F625" s="1">
        <v>4.4596196980036402E-4</v>
      </c>
      <c r="G625" s="1">
        <v>4.9335064997641101E-3</v>
      </c>
      <c r="H625" s="1">
        <v>0.84376215899999996</v>
      </c>
      <c r="I625" s="10">
        <v>1.7947242299999999</v>
      </c>
    </row>
    <row r="626" spans="1:9" x14ac:dyDescent="0.25">
      <c r="A626" s="1" t="s">
        <v>1018</v>
      </c>
      <c r="B626" s="1">
        <v>6</v>
      </c>
      <c r="C626" s="1" t="s">
        <v>1019</v>
      </c>
      <c r="D626" s="1">
        <v>1</v>
      </c>
      <c r="E626" s="1">
        <v>7.6145868301391602</v>
      </c>
      <c r="F626" s="1">
        <v>1.59665539671408E-3</v>
      </c>
      <c r="G626" s="1">
        <v>8.7150552564249206E-3</v>
      </c>
      <c r="H626" s="1">
        <v>0.84544783800000001</v>
      </c>
      <c r="I626" s="10">
        <v>1.79682243</v>
      </c>
    </row>
    <row r="627" spans="1:9" x14ac:dyDescent="0.25">
      <c r="A627" s="1" t="s">
        <v>878</v>
      </c>
      <c r="B627" s="1">
        <v>12</v>
      </c>
      <c r="C627" s="1" t="s">
        <v>879</v>
      </c>
      <c r="D627" s="1">
        <v>1</v>
      </c>
      <c r="E627" s="1">
        <v>12.908774375915501</v>
      </c>
      <c r="F627" s="1">
        <v>2.07698349816737E-4</v>
      </c>
      <c r="G627" s="1">
        <v>3.6662519297734398E-3</v>
      </c>
      <c r="H627" s="1">
        <v>0.845639527</v>
      </c>
      <c r="I627" s="10">
        <v>1.7970611999999999</v>
      </c>
    </row>
    <row r="628" spans="1:9" x14ac:dyDescent="0.25">
      <c r="A628" s="1" t="s">
        <v>873</v>
      </c>
      <c r="B628" s="1">
        <v>9</v>
      </c>
      <c r="C628" s="1" t="s">
        <v>874</v>
      </c>
      <c r="D628" s="1">
        <v>1</v>
      </c>
      <c r="E628" s="1">
        <v>9.6403694152831996</v>
      </c>
      <c r="F628" s="1">
        <v>6.47512395030424E-4</v>
      </c>
      <c r="G628" s="1">
        <v>5.73084643478742E-3</v>
      </c>
      <c r="H628" s="1">
        <v>0.84754210699999999</v>
      </c>
      <c r="I628" s="10">
        <v>1.79943264</v>
      </c>
    </row>
    <row r="629" spans="1:9" x14ac:dyDescent="0.25">
      <c r="A629" s="1" t="s">
        <v>949</v>
      </c>
      <c r="B629" s="1">
        <v>9</v>
      </c>
      <c r="C629" s="1" t="s">
        <v>950</v>
      </c>
      <c r="D629" s="1">
        <v>1</v>
      </c>
      <c r="E629" s="1">
        <v>12.546023368835399</v>
      </c>
      <c r="F629" s="1">
        <v>2.3224855047752999E-4</v>
      </c>
      <c r="G629" s="1">
        <v>3.8628846834018698E-3</v>
      </c>
      <c r="H629" s="1">
        <v>0.84930217299999999</v>
      </c>
      <c r="I629" s="10">
        <v>1.8016293000000001</v>
      </c>
    </row>
    <row r="630" spans="1:9" x14ac:dyDescent="0.25">
      <c r="A630" s="1" t="s">
        <v>851</v>
      </c>
      <c r="B630" s="1">
        <v>9</v>
      </c>
      <c r="C630" s="1" t="s">
        <v>852</v>
      </c>
      <c r="D630" s="1">
        <v>1</v>
      </c>
      <c r="E630" s="1">
        <v>12.799776077270501</v>
      </c>
      <c r="F630" s="1">
        <v>2.1472032501382201E-4</v>
      </c>
      <c r="G630" s="1">
        <v>3.6978518932361702E-3</v>
      </c>
      <c r="H630" s="1">
        <v>0.85007315900000002</v>
      </c>
      <c r="I630" s="10">
        <v>1.80259228</v>
      </c>
    </row>
    <row r="631" spans="1:9" x14ac:dyDescent="0.25">
      <c r="A631" s="1" t="s">
        <v>1020</v>
      </c>
      <c r="B631" s="1">
        <v>15</v>
      </c>
      <c r="C631" s="1" t="s">
        <v>1021</v>
      </c>
      <c r="D631" s="1">
        <v>1</v>
      </c>
      <c r="E631" s="1">
        <v>7.9002981185912997</v>
      </c>
      <c r="F631" s="1">
        <v>1.3885348411423299E-3</v>
      </c>
      <c r="G631" s="1">
        <v>8.1473567484434701E-3</v>
      </c>
      <c r="H631" s="1">
        <v>0.85082244900000004</v>
      </c>
      <c r="I631" s="10">
        <v>1.8035287900000001</v>
      </c>
    </row>
    <row r="632" spans="1:9" x14ac:dyDescent="0.25">
      <c r="A632" s="1" t="s">
        <v>823</v>
      </c>
      <c r="B632" s="1">
        <v>18</v>
      </c>
      <c r="C632" s="1" t="s">
        <v>824</v>
      </c>
      <c r="D632" s="1">
        <v>1</v>
      </c>
      <c r="E632" s="1">
        <v>16.5717468261718</v>
      </c>
      <c r="F632" s="2">
        <v>7.7661927767261901E-5</v>
      </c>
      <c r="G632" s="1">
        <v>2.6177852992613701E-3</v>
      </c>
      <c r="H632" s="1">
        <v>0.85114306200000001</v>
      </c>
      <c r="I632" s="10">
        <v>1.8039296899999999</v>
      </c>
    </row>
    <row r="633" spans="1:9" x14ac:dyDescent="0.25">
      <c r="A633" s="1" t="s">
        <v>804</v>
      </c>
      <c r="B633" s="1">
        <v>8</v>
      </c>
      <c r="C633" s="1" t="s">
        <v>805</v>
      </c>
      <c r="D633" s="1">
        <v>1</v>
      </c>
      <c r="E633" s="1">
        <v>16.863323211669901</v>
      </c>
      <c r="F633" s="2">
        <v>7.2487848582106194E-5</v>
      </c>
      <c r="G633" s="1">
        <v>2.5806488565438602E-3</v>
      </c>
      <c r="H633" s="1">
        <v>0.85136127500000003</v>
      </c>
      <c r="I633" s="10">
        <v>1.80420256</v>
      </c>
    </row>
    <row r="634" spans="1:9" x14ac:dyDescent="0.25">
      <c r="A634" s="1" t="s">
        <v>1246</v>
      </c>
      <c r="B634" s="1">
        <v>11</v>
      </c>
      <c r="C634" s="1" t="s">
        <v>1247</v>
      </c>
      <c r="D634" s="1">
        <v>1</v>
      </c>
      <c r="E634" s="1">
        <v>8.54091072082519</v>
      </c>
      <c r="F634" s="1">
        <v>1.03145693545052E-3</v>
      </c>
      <c r="G634" s="1">
        <v>6.9907407486095897E-3</v>
      </c>
      <c r="H634" s="1">
        <v>0.85531073800000001</v>
      </c>
      <c r="I634" s="10">
        <v>1.80914843</v>
      </c>
    </row>
    <row r="635" spans="1:9" x14ac:dyDescent="0.25">
      <c r="A635" s="1" t="s">
        <v>919</v>
      </c>
      <c r="B635" s="1">
        <v>11</v>
      </c>
      <c r="C635" s="1" t="s">
        <v>920</v>
      </c>
      <c r="D635" s="1">
        <v>1</v>
      </c>
      <c r="E635" s="1">
        <v>7.3517937660217196</v>
      </c>
      <c r="F635" s="1">
        <v>1.8231495585126099E-3</v>
      </c>
      <c r="G635" s="1">
        <v>9.2131568997563407E-3</v>
      </c>
      <c r="H635" s="1">
        <v>0.85642331800000004</v>
      </c>
      <c r="I635" s="10">
        <v>1.81054413</v>
      </c>
    </row>
    <row r="636" spans="1:9" x14ac:dyDescent="0.25">
      <c r="A636" s="1" t="s">
        <v>934</v>
      </c>
      <c r="B636" s="1">
        <v>4</v>
      </c>
      <c r="C636" s="1" t="s">
        <v>935</v>
      </c>
      <c r="D636" s="1">
        <v>1</v>
      </c>
      <c r="E636" s="1">
        <v>10.435420989990201</v>
      </c>
      <c r="F636" s="1">
        <v>4.7641028386838298E-4</v>
      </c>
      <c r="G636" s="1">
        <v>5.0739696955864602E-3</v>
      </c>
      <c r="H636" s="1">
        <v>0.85765421399999997</v>
      </c>
      <c r="I636" s="10">
        <v>1.8120894400000001</v>
      </c>
    </row>
    <row r="637" spans="1:9" x14ac:dyDescent="0.25">
      <c r="A637" s="1" t="s">
        <v>993</v>
      </c>
      <c r="B637" s="1">
        <v>17</v>
      </c>
      <c r="C637" s="1" t="s">
        <v>994</v>
      </c>
      <c r="D637" s="1">
        <v>1</v>
      </c>
      <c r="E637" s="1">
        <v>24.0116252899169</v>
      </c>
      <c r="F637" s="2">
        <v>1.7842674328685399E-5</v>
      </c>
      <c r="G637" s="1">
        <v>1.5279598273091801E-3</v>
      </c>
      <c r="H637" s="1">
        <v>0.86022859799999996</v>
      </c>
      <c r="I637" s="10">
        <v>1.8153259799999999</v>
      </c>
    </row>
    <row r="638" spans="1:9" x14ac:dyDescent="0.25">
      <c r="A638" s="1" t="s">
        <v>1140</v>
      </c>
      <c r="B638" s="1">
        <v>15</v>
      </c>
      <c r="C638" s="1" t="s">
        <v>1141</v>
      </c>
      <c r="D638" s="1">
        <v>1</v>
      </c>
      <c r="E638" s="1">
        <v>17.481065750121999</v>
      </c>
      <c r="F638" s="2">
        <v>6.2872977178092895E-5</v>
      </c>
      <c r="G638" s="1">
        <v>2.4274188107103198E-3</v>
      </c>
      <c r="H638" s="1">
        <v>0.86359149199999996</v>
      </c>
      <c r="I638" s="10">
        <v>1.81956232</v>
      </c>
    </row>
    <row r="639" spans="1:9" x14ac:dyDescent="0.25">
      <c r="A639" s="1" t="s">
        <v>961</v>
      </c>
      <c r="B639" s="1">
        <v>12</v>
      </c>
      <c r="C639" s="1" t="s">
        <v>962</v>
      </c>
      <c r="D639" s="1">
        <v>1</v>
      </c>
      <c r="E639" s="1">
        <v>8.0232181549072195</v>
      </c>
      <c r="F639" s="1">
        <v>1.30938225080561E-3</v>
      </c>
      <c r="G639" s="1">
        <v>7.9099669431412795E-3</v>
      </c>
      <c r="H639" s="1">
        <v>0.86684155500000004</v>
      </c>
      <c r="I639" s="10">
        <v>1.8236659799999999</v>
      </c>
    </row>
    <row r="640" spans="1:9" x14ac:dyDescent="0.25">
      <c r="A640" s="1" t="s">
        <v>1209</v>
      </c>
      <c r="B640" s="1">
        <v>5</v>
      </c>
      <c r="C640" s="1" t="s">
        <v>12</v>
      </c>
      <c r="D640" s="1">
        <v>1</v>
      </c>
      <c r="E640" s="1">
        <v>8.3723621368408203</v>
      </c>
      <c r="F640" s="1">
        <v>1.11312442588495E-3</v>
      </c>
      <c r="G640" s="1">
        <v>7.2846684452013899E-3</v>
      </c>
      <c r="H640" s="1">
        <v>0.86764752899999997</v>
      </c>
      <c r="I640" s="10">
        <v>1.8246850999999999</v>
      </c>
    </row>
    <row r="641" spans="1:9" x14ac:dyDescent="0.25">
      <c r="A641" s="1" t="s">
        <v>1223</v>
      </c>
      <c r="B641" s="1">
        <v>2</v>
      </c>
      <c r="C641" s="1" t="s">
        <v>1224</v>
      </c>
      <c r="D641" s="1">
        <v>1</v>
      </c>
      <c r="E641" s="1">
        <v>8.1518297195434499</v>
      </c>
      <c r="F641" s="1">
        <v>1.23245372072303E-3</v>
      </c>
      <c r="G641" s="1">
        <v>7.64942137925749E-3</v>
      </c>
      <c r="H641" s="1">
        <v>0.87821865099999996</v>
      </c>
      <c r="I641" s="10">
        <v>1.8381043699999999</v>
      </c>
    </row>
    <row r="642" spans="1:9" x14ac:dyDescent="0.25">
      <c r="A642" s="1" t="s">
        <v>898</v>
      </c>
      <c r="B642" s="1">
        <v>16</v>
      </c>
      <c r="C642" s="1" t="s">
        <v>899</v>
      </c>
      <c r="D642" s="1">
        <v>1</v>
      </c>
      <c r="E642" s="1">
        <v>11.222810745239199</v>
      </c>
      <c r="F642" s="1">
        <v>3.5900459593771298E-4</v>
      </c>
      <c r="G642" s="1">
        <v>4.5841722872093796E-3</v>
      </c>
      <c r="H642" s="1">
        <v>0.878330469</v>
      </c>
      <c r="I642" s="10">
        <v>1.8382468199999999</v>
      </c>
    </row>
    <row r="643" spans="1:9" x14ac:dyDescent="0.25">
      <c r="A643" s="1" t="s">
        <v>1239</v>
      </c>
      <c r="B643" s="1" t="s">
        <v>12</v>
      </c>
      <c r="C643" s="1" t="s">
        <v>12</v>
      </c>
      <c r="D643" s="1">
        <v>1</v>
      </c>
      <c r="E643" s="1">
        <v>12.9939374923706</v>
      </c>
      <c r="F643" s="1">
        <v>2.0240998402581999E-4</v>
      </c>
      <c r="G643" s="1">
        <v>3.6582217089004502E-3</v>
      </c>
      <c r="H643" s="1">
        <v>0.87966179799999999</v>
      </c>
      <c r="I643" s="10">
        <v>1.83994389</v>
      </c>
    </row>
    <row r="644" spans="1:9" x14ac:dyDescent="0.25">
      <c r="A644" s="1" t="s">
        <v>1172</v>
      </c>
      <c r="B644" s="1" t="s">
        <v>12</v>
      </c>
      <c r="C644" s="1" t="s">
        <v>1173</v>
      </c>
      <c r="D644" s="1">
        <v>1</v>
      </c>
      <c r="E644" s="1">
        <v>13.4796905517578</v>
      </c>
      <c r="F644" s="1">
        <v>1.75251987917181E-4</v>
      </c>
      <c r="G644" s="1">
        <v>3.4943575850900702E-3</v>
      </c>
      <c r="H644" s="1">
        <v>0.87990444899999998</v>
      </c>
      <c r="I644" s="10">
        <v>1.8402534699999999</v>
      </c>
    </row>
    <row r="645" spans="1:9" x14ac:dyDescent="0.25">
      <c r="A645" s="1" t="s">
        <v>802</v>
      </c>
      <c r="B645" s="1">
        <v>10</v>
      </c>
      <c r="C645" s="1" t="s">
        <v>803</v>
      </c>
      <c r="D645" s="1">
        <v>1</v>
      </c>
      <c r="E645" s="1">
        <v>9.3713712692260707</v>
      </c>
      <c r="F645" s="1">
        <v>7.2222060688604595E-4</v>
      </c>
      <c r="G645" s="1">
        <v>6.03787860928347E-3</v>
      </c>
      <c r="H645" s="1">
        <v>0.88241451999999998</v>
      </c>
      <c r="I645" s="10">
        <v>1.84345794</v>
      </c>
    </row>
    <row r="646" spans="1:9" x14ac:dyDescent="0.25">
      <c r="A646" s="1" t="s">
        <v>1137</v>
      </c>
      <c r="B646" s="1" t="s">
        <v>12</v>
      </c>
      <c r="C646" s="1" t="s">
        <v>12</v>
      </c>
      <c r="D646" s="1">
        <v>1</v>
      </c>
      <c r="E646" s="1">
        <v>13.9824857711791</v>
      </c>
      <c r="F646" s="1">
        <v>1.5175675108633201E-4</v>
      </c>
      <c r="G646" s="1">
        <v>3.28125307664084E-3</v>
      </c>
      <c r="H646" s="1">
        <v>0.88284719</v>
      </c>
      <c r="I646" s="10">
        <v>1.8440109499999999</v>
      </c>
    </row>
    <row r="647" spans="1:9" x14ac:dyDescent="0.25">
      <c r="A647" s="1" t="s">
        <v>1196</v>
      </c>
      <c r="B647" s="1">
        <v>8</v>
      </c>
      <c r="C647" s="1" t="s">
        <v>1197</v>
      </c>
      <c r="D647" s="1">
        <v>1</v>
      </c>
      <c r="E647" s="1">
        <v>9.2197961807250906</v>
      </c>
      <c r="F647" s="1">
        <v>7.6904306768376405E-4</v>
      </c>
      <c r="G647" s="1">
        <v>6.25165892403558E-3</v>
      </c>
      <c r="H647" s="1">
        <v>0.88714605599999996</v>
      </c>
      <c r="I647" s="10">
        <v>1.8495137699999999</v>
      </c>
    </row>
    <row r="648" spans="1:9" x14ac:dyDescent="0.25">
      <c r="A648" s="1" t="s">
        <v>896</v>
      </c>
      <c r="B648" s="1">
        <v>14</v>
      </c>
      <c r="C648" s="1" t="s">
        <v>897</v>
      </c>
      <c r="D648" s="1">
        <v>1</v>
      </c>
      <c r="E648" s="1">
        <v>9.6818265914916903</v>
      </c>
      <c r="F648" s="1">
        <v>6.36867846146179E-4</v>
      </c>
      <c r="G648" s="1">
        <v>5.7083897327133504E-3</v>
      </c>
      <c r="H648" s="1">
        <v>0.88824266200000002</v>
      </c>
      <c r="I648" s="10">
        <v>1.8509202</v>
      </c>
    </row>
    <row r="649" spans="1:9" x14ac:dyDescent="0.25">
      <c r="A649" s="1" t="s">
        <v>1062</v>
      </c>
      <c r="B649" s="1" t="s">
        <v>12</v>
      </c>
      <c r="C649" s="1" t="s">
        <v>12</v>
      </c>
      <c r="D649" s="1">
        <v>1</v>
      </c>
      <c r="E649" s="1">
        <v>10.074571609496999</v>
      </c>
      <c r="F649" s="1">
        <v>5.4606476443560105E-4</v>
      </c>
      <c r="G649" s="1">
        <v>5.3866590947640501E-3</v>
      </c>
      <c r="H649" s="1">
        <v>0.89238959600000001</v>
      </c>
      <c r="I649" s="10">
        <v>1.8562481399999999</v>
      </c>
    </row>
    <row r="650" spans="1:9" x14ac:dyDescent="0.25">
      <c r="A650" s="1" t="s">
        <v>1040</v>
      </c>
      <c r="B650" s="1">
        <v>8</v>
      </c>
      <c r="C650" s="1" t="s">
        <v>1041</v>
      </c>
      <c r="D650" s="1">
        <v>1</v>
      </c>
      <c r="E650" s="1">
        <v>7.8643593788146902</v>
      </c>
      <c r="F650" s="1">
        <v>1.4127880645287E-3</v>
      </c>
      <c r="G650" s="1">
        <v>8.2042004352901408E-3</v>
      </c>
      <c r="H650" s="1">
        <v>0.89371234200000005</v>
      </c>
      <c r="I650" s="10">
        <v>1.85795081</v>
      </c>
    </row>
    <row r="651" spans="1:9" x14ac:dyDescent="0.25">
      <c r="A651" s="1" t="s">
        <v>1258</v>
      </c>
      <c r="B651" s="1" t="s">
        <v>12</v>
      </c>
      <c r="C651" s="1" t="s">
        <v>12</v>
      </c>
      <c r="D651" s="1">
        <v>1</v>
      </c>
      <c r="E651" s="1">
        <v>8.2559795379638601</v>
      </c>
      <c r="F651" s="1">
        <v>1.174221758331E-3</v>
      </c>
      <c r="G651" s="1">
        <v>7.4595170595838601E-3</v>
      </c>
      <c r="H651" s="1">
        <v>0.89427220799999996</v>
      </c>
      <c r="I651" s="10">
        <v>1.85867202</v>
      </c>
    </row>
    <row r="652" spans="1:9" x14ac:dyDescent="0.25">
      <c r="A652" s="1" t="s">
        <v>1144</v>
      </c>
      <c r="B652" s="1">
        <v>15</v>
      </c>
      <c r="C652" s="1" t="s">
        <v>1145</v>
      </c>
      <c r="D652" s="1">
        <v>1</v>
      </c>
      <c r="E652" s="1">
        <v>25.4253215789794</v>
      </c>
      <c r="F652" s="2">
        <v>1.4210844051700201E-5</v>
      </c>
      <c r="G652" s="1">
        <v>1.4762970287807201E-3</v>
      </c>
      <c r="H652" s="1">
        <v>0.90033018600000003</v>
      </c>
      <c r="I652" s="10">
        <v>1.86649311</v>
      </c>
    </row>
    <row r="653" spans="1:9" x14ac:dyDescent="0.25">
      <c r="A653" s="1" t="s">
        <v>1063</v>
      </c>
      <c r="B653" s="1">
        <v>1</v>
      </c>
      <c r="C653" s="1" t="s">
        <v>1064</v>
      </c>
      <c r="D653" s="1">
        <v>1</v>
      </c>
      <c r="E653" s="1">
        <v>10.252172470092701</v>
      </c>
      <c r="F653" s="1">
        <v>5.1030710852515901E-4</v>
      </c>
      <c r="G653" s="1">
        <v>5.23657191917407E-3</v>
      </c>
      <c r="H653" s="1">
        <v>0.90459608999999996</v>
      </c>
      <c r="I653" s="10">
        <v>1.87202036</v>
      </c>
    </row>
    <row r="654" spans="1:9" x14ac:dyDescent="0.25">
      <c r="A654" s="1" t="s">
        <v>817</v>
      </c>
      <c r="B654" s="1">
        <v>11</v>
      </c>
      <c r="C654" s="1" t="s">
        <v>818</v>
      </c>
      <c r="D654" s="1">
        <v>1</v>
      </c>
      <c r="E654" s="1">
        <v>16.015821456909102</v>
      </c>
      <c r="F654" s="2">
        <v>8.8869031820306893E-5</v>
      </c>
      <c r="G654" s="1">
        <v>2.7879359140855599E-3</v>
      </c>
      <c r="H654" s="1">
        <v>0.90476095700000003</v>
      </c>
      <c r="I654" s="10">
        <v>1.8722342300000001</v>
      </c>
    </row>
    <row r="655" spans="1:9" x14ac:dyDescent="0.25">
      <c r="A655" s="1" t="s">
        <v>783</v>
      </c>
      <c r="B655" s="1">
        <v>4</v>
      </c>
      <c r="C655" s="1" t="s">
        <v>784</v>
      </c>
      <c r="D655" s="1">
        <v>1</v>
      </c>
      <c r="E655" s="1">
        <v>13.4634590148925</v>
      </c>
      <c r="F655" s="1">
        <v>1.7608338681042999E-4</v>
      </c>
      <c r="G655" s="1">
        <v>3.4979323580492101E-3</v>
      </c>
      <c r="H655" s="1">
        <v>0.90585690699999999</v>
      </c>
      <c r="I655" s="10">
        <v>1.87365699</v>
      </c>
    </row>
    <row r="656" spans="1:9" x14ac:dyDescent="0.25">
      <c r="A656" s="1" t="s">
        <v>963</v>
      </c>
      <c r="B656" s="1">
        <v>8</v>
      </c>
      <c r="C656" s="1" t="s">
        <v>964</v>
      </c>
      <c r="D656" s="1">
        <v>1</v>
      </c>
      <c r="E656" s="1">
        <v>9.2121257781982404</v>
      </c>
      <c r="F656" s="1">
        <v>7.7151115740914204E-4</v>
      </c>
      <c r="G656" s="1">
        <v>6.25165892403558E-3</v>
      </c>
      <c r="H656" s="1">
        <v>0.91318607299999999</v>
      </c>
      <c r="I656" s="10">
        <v>1.88319981</v>
      </c>
    </row>
    <row r="657" spans="1:9" x14ac:dyDescent="0.25">
      <c r="A657" s="1" t="s">
        <v>1156</v>
      </c>
      <c r="B657" s="1">
        <v>15</v>
      </c>
      <c r="C657" s="1" t="s">
        <v>1157</v>
      </c>
      <c r="D657" s="1">
        <v>1</v>
      </c>
      <c r="E657" s="1">
        <v>13.7535390853881</v>
      </c>
      <c r="F657" s="1">
        <v>1.61934833352757E-4</v>
      </c>
      <c r="G657" s="1">
        <v>3.36452799657843E-3</v>
      </c>
      <c r="H657" s="1">
        <v>0.91325098299999996</v>
      </c>
      <c r="I657" s="10">
        <v>1.88328457</v>
      </c>
    </row>
    <row r="658" spans="1:9" x14ac:dyDescent="0.25">
      <c r="A658" s="1" t="s">
        <v>1117</v>
      </c>
      <c r="B658" s="1">
        <v>1</v>
      </c>
      <c r="C658" s="1" t="s">
        <v>12</v>
      </c>
      <c r="D658" s="1">
        <v>1</v>
      </c>
      <c r="E658" s="1">
        <v>7.4698414802551198</v>
      </c>
      <c r="F658" s="1">
        <v>1.7168023266112499E-3</v>
      </c>
      <c r="G658" s="1">
        <v>8.9542192129510208E-3</v>
      </c>
      <c r="H658" s="1">
        <v>0.91691017200000002</v>
      </c>
      <c r="I658" s="10">
        <v>1.88806725</v>
      </c>
    </row>
    <row r="659" spans="1:9" x14ac:dyDescent="0.25">
      <c r="A659" s="1" t="s">
        <v>819</v>
      </c>
      <c r="B659" s="1">
        <v>1</v>
      </c>
      <c r="C659" s="1" t="s">
        <v>820</v>
      </c>
      <c r="D659" s="1">
        <v>1</v>
      </c>
      <c r="E659" s="1">
        <v>15.5122356414794</v>
      </c>
      <c r="F659" s="1">
        <v>1.00812946460499E-4</v>
      </c>
      <c r="G659" s="1">
        <v>2.8810561251605099E-3</v>
      </c>
      <c r="H659" s="1">
        <v>0.92244791999999998</v>
      </c>
      <c r="I659" s="10">
        <v>1.8953285200000001</v>
      </c>
    </row>
    <row r="660" spans="1:9" x14ac:dyDescent="0.25">
      <c r="A660" s="1" t="s">
        <v>1189</v>
      </c>
      <c r="B660" s="1" t="s">
        <v>12</v>
      </c>
      <c r="C660" s="1" t="s">
        <v>12</v>
      </c>
      <c r="D660" s="1">
        <v>1</v>
      </c>
      <c r="E660" s="1">
        <v>10.1076402664184</v>
      </c>
      <c r="F660" s="1">
        <v>5.3917654663451504E-4</v>
      </c>
      <c r="G660" s="1">
        <v>5.3866590947640501E-3</v>
      </c>
      <c r="H660" s="1">
        <v>0.92601680799999997</v>
      </c>
      <c r="I660" s="10">
        <v>1.90002286</v>
      </c>
    </row>
    <row r="661" spans="1:9" x14ac:dyDescent="0.25">
      <c r="A661" s="1" t="s">
        <v>939</v>
      </c>
      <c r="B661" s="1">
        <v>10</v>
      </c>
      <c r="C661" s="1" t="s">
        <v>940</v>
      </c>
      <c r="D661" s="1">
        <v>1</v>
      </c>
      <c r="E661" s="1">
        <v>12.682802200317299</v>
      </c>
      <c r="F661" s="1">
        <v>2.2258804429181001E-4</v>
      </c>
      <c r="G661" s="1">
        <v>3.7545996375480499E-3</v>
      </c>
      <c r="H661" s="1">
        <v>0.92794889199999997</v>
      </c>
      <c r="I661" s="10">
        <v>1.90256917</v>
      </c>
    </row>
    <row r="662" spans="1:9" x14ac:dyDescent="0.25">
      <c r="A662" s="1" t="s">
        <v>1201</v>
      </c>
      <c r="B662" s="1" t="s">
        <v>12</v>
      </c>
      <c r="C662" s="1" t="s">
        <v>1202</v>
      </c>
      <c r="D662" s="1">
        <v>1</v>
      </c>
      <c r="E662" s="1">
        <v>11.731483459472599</v>
      </c>
      <c r="F662" s="1">
        <v>3.0198813297087698E-4</v>
      </c>
      <c r="G662" s="1">
        <v>4.3004467385088802E-3</v>
      </c>
      <c r="H662" s="1">
        <v>0.93116444300000001</v>
      </c>
      <c r="I662" s="10">
        <v>1.9068144600000001</v>
      </c>
    </row>
    <row r="663" spans="1:9" x14ac:dyDescent="0.25">
      <c r="A663" s="1" t="s">
        <v>1078</v>
      </c>
      <c r="B663" s="1" t="s">
        <v>12</v>
      </c>
      <c r="C663" s="1" t="s">
        <v>12</v>
      </c>
      <c r="D663" s="1">
        <v>1</v>
      </c>
      <c r="E663" s="1">
        <v>13.5961866378784</v>
      </c>
      <c r="F663" s="1">
        <v>1.6942617020067999E-4</v>
      </c>
      <c r="G663" s="1">
        <v>3.4302033244783098E-3</v>
      </c>
      <c r="H663" s="1">
        <v>0.932543397</v>
      </c>
      <c r="I663" s="10">
        <v>1.9086378799999999</v>
      </c>
    </row>
    <row r="664" spans="1:9" x14ac:dyDescent="0.25">
      <c r="A664" s="1" t="s">
        <v>956</v>
      </c>
      <c r="B664" s="1" t="s">
        <v>12</v>
      </c>
      <c r="C664" s="1" t="s">
        <v>12</v>
      </c>
      <c r="D664" s="1">
        <v>1</v>
      </c>
      <c r="E664" s="1">
        <v>11.6522464752197</v>
      </c>
      <c r="F664" s="1">
        <v>3.1008709984868798E-4</v>
      </c>
      <c r="G664" s="1">
        <v>4.31872956426624E-3</v>
      </c>
      <c r="H664" s="1">
        <v>0.93296849699999995</v>
      </c>
      <c r="I664" s="10">
        <v>1.9092003099999999</v>
      </c>
    </row>
    <row r="665" spans="1:9" x14ac:dyDescent="0.25">
      <c r="A665" s="1" t="s">
        <v>1014</v>
      </c>
      <c r="B665" s="1">
        <v>10</v>
      </c>
      <c r="C665" s="1" t="s">
        <v>1015</v>
      </c>
      <c r="D665" s="1">
        <v>1</v>
      </c>
      <c r="E665" s="1">
        <v>8.1585330963134695</v>
      </c>
      <c r="F665" s="1">
        <v>1.2285996040854101E-3</v>
      </c>
      <c r="G665" s="1">
        <v>7.6451157328708899E-3</v>
      </c>
      <c r="H665" s="1">
        <v>0.93801343400000003</v>
      </c>
      <c r="I665" s="10">
        <v>1.9158883099999999</v>
      </c>
    </row>
    <row r="666" spans="1:9" x14ac:dyDescent="0.25">
      <c r="A666" s="1" t="s">
        <v>1120</v>
      </c>
      <c r="B666" s="1">
        <v>13</v>
      </c>
      <c r="C666" s="1" t="s">
        <v>1121</v>
      </c>
      <c r="D666" s="1">
        <v>1</v>
      </c>
      <c r="E666" s="1">
        <v>7.12143754959106</v>
      </c>
      <c r="F666" s="1">
        <v>2.05514886545462E-3</v>
      </c>
      <c r="G666" s="1">
        <v>9.8106964345614708E-3</v>
      </c>
      <c r="H666" s="1">
        <v>0.93946963500000003</v>
      </c>
      <c r="I666" s="10">
        <v>1.91782308</v>
      </c>
    </row>
    <row r="667" spans="1:9" x14ac:dyDescent="0.25">
      <c r="A667" s="1" t="s">
        <v>1133</v>
      </c>
      <c r="B667" s="1">
        <v>14</v>
      </c>
      <c r="C667" s="1" t="s">
        <v>1134</v>
      </c>
      <c r="D667" s="1">
        <v>1</v>
      </c>
      <c r="E667" s="1">
        <v>28.427087783813398</v>
      </c>
      <c r="F667" s="2">
        <v>9.1127066702418701E-6</v>
      </c>
      <c r="G667" s="1">
        <v>1.3429586551005201E-3</v>
      </c>
      <c r="H667" s="1">
        <v>0.94015252599999999</v>
      </c>
      <c r="I667" s="10">
        <v>1.9187310900000001</v>
      </c>
    </row>
    <row r="668" spans="1:9" x14ac:dyDescent="0.25">
      <c r="A668" s="1" t="s">
        <v>821</v>
      </c>
      <c r="B668" s="1">
        <v>9</v>
      </c>
      <c r="C668" s="1" t="s">
        <v>822</v>
      </c>
      <c r="D668" s="1">
        <v>1</v>
      </c>
      <c r="E668" s="1">
        <v>13.255636215209901</v>
      </c>
      <c r="F668" s="1">
        <v>1.8717529482208299E-4</v>
      </c>
      <c r="G668" s="1">
        <v>3.54703128959905E-3</v>
      </c>
      <c r="H668" s="1">
        <v>0.94034516800000001</v>
      </c>
      <c r="I668" s="10">
        <v>1.9189872699999999</v>
      </c>
    </row>
    <row r="669" spans="1:9" x14ac:dyDescent="0.25">
      <c r="A669" s="1" t="s">
        <v>1047</v>
      </c>
      <c r="B669" s="1">
        <v>4</v>
      </c>
      <c r="C669" s="1" t="s">
        <v>1048</v>
      </c>
      <c r="D669" s="1">
        <v>1</v>
      </c>
      <c r="E669" s="1">
        <v>9.5243072509765607</v>
      </c>
      <c r="F669" s="1">
        <v>6.7850944781937099E-4</v>
      </c>
      <c r="G669" s="1">
        <v>5.8261712341888296E-3</v>
      </c>
      <c r="H669" s="1">
        <v>0.94039958700000004</v>
      </c>
      <c r="I669" s="10">
        <v>1.91905963</v>
      </c>
    </row>
    <row r="670" spans="1:9" x14ac:dyDescent="0.25">
      <c r="A670" s="1" t="s">
        <v>942</v>
      </c>
      <c r="B670" s="1">
        <v>3</v>
      </c>
      <c r="C670" s="1" t="s">
        <v>943</v>
      </c>
      <c r="D670" s="1">
        <v>1</v>
      </c>
      <c r="E670" s="1">
        <v>21.2127971649169</v>
      </c>
      <c r="F670" s="2">
        <v>2.9197959529050201E-5</v>
      </c>
      <c r="G670" s="1">
        <v>1.7455166600027199E-3</v>
      </c>
      <c r="H670" s="1">
        <v>0.94510877100000001</v>
      </c>
      <c r="I670" s="10">
        <v>1.9253340999999999</v>
      </c>
    </row>
    <row r="671" spans="1:9" x14ac:dyDescent="0.25">
      <c r="A671" s="1" t="s">
        <v>978</v>
      </c>
      <c r="B671" s="1">
        <v>15</v>
      </c>
      <c r="C671" s="1" t="s">
        <v>979</v>
      </c>
      <c r="D671" s="1">
        <v>1</v>
      </c>
      <c r="E671" s="1">
        <v>9.2053499221801705</v>
      </c>
      <c r="F671" s="1">
        <v>7.7369958829435397E-4</v>
      </c>
      <c r="G671" s="1">
        <v>6.25165892403558E-3</v>
      </c>
      <c r="H671" s="1">
        <v>0.95607948300000001</v>
      </c>
      <c r="I671" s="10">
        <v>1.9400306899999999</v>
      </c>
    </row>
    <row r="672" spans="1:9" x14ac:dyDescent="0.25">
      <c r="A672" s="1" t="s">
        <v>1127</v>
      </c>
      <c r="B672" s="1">
        <v>19</v>
      </c>
      <c r="C672" s="1" t="s">
        <v>1128</v>
      </c>
      <c r="D672" s="1">
        <v>1</v>
      </c>
      <c r="E672" s="1">
        <v>7.0629777908325098</v>
      </c>
      <c r="F672" s="1">
        <v>2.1197308999336101E-3</v>
      </c>
      <c r="G672" s="1">
        <v>9.9101012894985893E-3</v>
      </c>
      <c r="H672" s="1">
        <v>0.95952939999999998</v>
      </c>
      <c r="I672" s="10">
        <v>1.9446754500000001</v>
      </c>
    </row>
    <row r="673" spans="1:9" x14ac:dyDescent="0.25">
      <c r="A673" s="1" t="s">
        <v>832</v>
      </c>
      <c r="B673" s="1" t="s">
        <v>12</v>
      </c>
      <c r="C673" s="1" t="s">
        <v>12</v>
      </c>
      <c r="D673" s="1">
        <v>1</v>
      </c>
      <c r="E673" s="1">
        <v>10.705376625061</v>
      </c>
      <c r="F673" s="1">
        <v>4.3141307528807798E-4</v>
      </c>
      <c r="G673" s="1">
        <v>4.9314438621009902E-3</v>
      </c>
      <c r="H673" s="1">
        <v>0.95960933000000004</v>
      </c>
      <c r="I673" s="10">
        <v>1.94478321</v>
      </c>
    </row>
    <row r="674" spans="1:9" x14ac:dyDescent="0.25">
      <c r="A674" s="1" t="s">
        <v>1132</v>
      </c>
      <c r="B674" s="1" t="s">
        <v>12</v>
      </c>
      <c r="C674" s="1" t="s">
        <v>12</v>
      </c>
      <c r="D674" s="1">
        <v>1</v>
      </c>
      <c r="E674" s="1">
        <v>20.9385776519775</v>
      </c>
      <c r="F674" s="2">
        <v>3.0745911238549601E-5</v>
      </c>
      <c r="G674" s="1">
        <v>1.80404481035823E-3</v>
      </c>
      <c r="H674" s="1">
        <v>0.96460342399999999</v>
      </c>
      <c r="I674" s="10">
        <v>1.951527</v>
      </c>
    </row>
    <row r="675" spans="1:9" x14ac:dyDescent="0.25">
      <c r="A675" s="1" t="s">
        <v>967</v>
      </c>
      <c r="B675" s="1">
        <v>5</v>
      </c>
      <c r="C675" s="1" t="s">
        <v>968</v>
      </c>
      <c r="D675" s="1">
        <v>1</v>
      </c>
      <c r="E675" s="1">
        <v>11.220057487487701</v>
      </c>
      <c r="F675" s="1">
        <v>3.5934804571236901E-4</v>
      </c>
      <c r="G675" s="1">
        <v>4.5841722872093796E-3</v>
      </c>
      <c r="H675" s="1">
        <v>0.97512686299999995</v>
      </c>
      <c r="I675" s="10">
        <v>1.96581399</v>
      </c>
    </row>
    <row r="676" spans="1:9" x14ac:dyDescent="0.25">
      <c r="A676" s="1" t="s">
        <v>1187</v>
      </c>
      <c r="B676" s="1">
        <v>3</v>
      </c>
      <c r="C676" s="1" t="s">
        <v>1188</v>
      </c>
      <c r="D676" s="1">
        <v>1</v>
      </c>
      <c r="E676" s="1">
        <v>9.7886648178100497</v>
      </c>
      <c r="F676" s="1">
        <v>6.1042062862150096E-4</v>
      </c>
      <c r="G676" s="1">
        <v>5.6306193938492699E-3</v>
      </c>
      <c r="H676" s="1">
        <v>0.97864532500000001</v>
      </c>
      <c r="I676" s="10">
        <v>1.97061419</v>
      </c>
    </row>
    <row r="677" spans="1:9" x14ac:dyDescent="0.25">
      <c r="A677" s="1" t="s">
        <v>929</v>
      </c>
      <c r="B677" s="1">
        <v>13</v>
      </c>
      <c r="C677" s="1" t="s">
        <v>930</v>
      </c>
      <c r="D677" s="1">
        <v>1</v>
      </c>
      <c r="E677" s="1">
        <v>9.4137678146362305</v>
      </c>
      <c r="F677" s="1">
        <v>7.0976156361639601E-4</v>
      </c>
      <c r="G677" s="1">
        <v>5.9572967266716499E-3</v>
      </c>
      <c r="H677" s="1">
        <v>0.980480134</v>
      </c>
      <c r="I677" s="10">
        <v>1.973122</v>
      </c>
    </row>
    <row r="678" spans="1:9" x14ac:dyDescent="0.25">
      <c r="A678" s="1" t="s">
        <v>849</v>
      </c>
      <c r="B678" s="1" t="s">
        <v>12</v>
      </c>
      <c r="C678" s="1" t="s">
        <v>850</v>
      </c>
      <c r="D678" s="1">
        <v>1</v>
      </c>
      <c r="E678" s="1">
        <v>8.7419662475585902</v>
      </c>
      <c r="F678" s="1">
        <v>9.4351313428357199E-4</v>
      </c>
      <c r="G678" s="1">
        <v>6.7438040195825603E-3</v>
      </c>
      <c r="H678" s="1">
        <v>0.98660880299999998</v>
      </c>
      <c r="I678" s="10">
        <v>1.9815217300000001</v>
      </c>
    </row>
    <row r="679" spans="1:9" x14ac:dyDescent="0.25">
      <c r="A679" s="1" t="s">
        <v>1168</v>
      </c>
      <c r="B679" s="1">
        <v>14</v>
      </c>
      <c r="C679" s="1" t="s">
        <v>1169</v>
      </c>
      <c r="D679" s="1">
        <v>1</v>
      </c>
      <c r="E679" s="1">
        <v>8.3396120071411097</v>
      </c>
      <c r="F679" s="1">
        <v>1.12991090019371E-3</v>
      </c>
      <c r="G679" s="1">
        <v>7.2914873897814E-3</v>
      </c>
      <c r="H679" s="1">
        <v>0.98712223799999999</v>
      </c>
      <c r="I679" s="10">
        <v>1.9822270900000001</v>
      </c>
    </row>
    <row r="680" spans="1:9" x14ac:dyDescent="0.25">
      <c r="A680" s="1" t="s">
        <v>1190</v>
      </c>
      <c r="B680" s="1">
        <v>5</v>
      </c>
      <c r="C680" s="1" t="s">
        <v>1191</v>
      </c>
      <c r="D680" s="1">
        <v>1</v>
      </c>
      <c r="E680" s="1">
        <v>10.1269941329956</v>
      </c>
      <c r="F680" s="1">
        <v>5.3519516420739695E-4</v>
      </c>
      <c r="G680" s="1">
        <v>5.3866590947640501E-3</v>
      </c>
      <c r="H680" s="1">
        <v>0.99014210700000005</v>
      </c>
      <c r="I680" s="10">
        <v>1.9863807</v>
      </c>
    </row>
    <row r="681" spans="1:9" x14ac:dyDescent="0.25">
      <c r="A681" s="1" t="s">
        <v>1135</v>
      </c>
      <c r="B681" s="1">
        <v>8</v>
      </c>
      <c r="C681" s="1" t="s">
        <v>1136</v>
      </c>
      <c r="D681" s="1">
        <v>1</v>
      </c>
      <c r="E681" s="1">
        <v>23.705232620239201</v>
      </c>
      <c r="F681" s="2">
        <v>1.8777575456994298E-5</v>
      </c>
      <c r="G681" s="1">
        <v>1.54882111120943E-3</v>
      </c>
      <c r="H681" s="1">
        <v>0.99175453199999997</v>
      </c>
      <c r="I681" s="10">
        <v>1.98860192</v>
      </c>
    </row>
    <row r="682" spans="1:9" x14ac:dyDescent="0.25">
      <c r="A682" s="1" t="s">
        <v>1164</v>
      </c>
      <c r="B682" s="1">
        <v>9</v>
      </c>
      <c r="C682" s="1" t="s">
        <v>1165</v>
      </c>
      <c r="D682" s="1">
        <v>1</v>
      </c>
      <c r="E682" s="1">
        <v>12.4490146636962</v>
      </c>
      <c r="F682" s="1">
        <v>2.3941787253340801E-4</v>
      </c>
      <c r="G682" s="1">
        <v>3.9347737717377197E-3</v>
      </c>
      <c r="H682" s="1">
        <v>1.00811994</v>
      </c>
      <c r="I682" s="10">
        <v>2.0112884000000002</v>
      </c>
    </row>
    <row r="683" spans="1:9" x14ac:dyDescent="0.25">
      <c r="A683" s="1" t="s">
        <v>1198</v>
      </c>
      <c r="B683" s="1" t="s">
        <v>12</v>
      </c>
      <c r="C683" s="1" t="s">
        <v>12</v>
      </c>
      <c r="D683" s="1">
        <v>1</v>
      </c>
      <c r="E683" s="1">
        <v>7.1596732139587402</v>
      </c>
      <c r="F683" s="1">
        <v>2.0142197331098699E-3</v>
      </c>
      <c r="G683" s="1">
        <v>9.7361635764434008E-3</v>
      </c>
      <c r="H683" s="1">
        <v>1.0113048600000001</v>
      </c>
      <c r="I683" s="10">
        <v>2.0157334800000002</v>
      </c>
    </row>
    <row r="684" spans="1:9" x14ac:dyDescent="0.25">
      <c r="A684" s="1" t="s">
        <v>1181</v>
      </c>
      <c r="B684" s="1">
        <v>3</v>
      </c>
      <c r="C684" s="1" t="s">
        <v>1182</v>
      </c>
      <c r="D684" s="1">
        <v>1</v>
      </c>
      <c r="E684" s="1">
        <v>7.18328332901</v>
      </c>
      <c r="F684" s="1">
        <v>1.9894483544587302E-3</v>
      </c>
      <c r="G684" s="1">
        <v>9.6828987881758602E-3</v>
      </c>
      <c r="H684" s="1">
        <v>1.0155658700000001</v>
      </c>
      <c r="I684" s="10">
        <v>2.0216956100000001</v>
      </c>
    </row>
    <row r="685" spans="1:9" x14ac:dyDescent="0.25">
      <c r="A685" s="1" t="s">
        <v>1138</v>
      </c>
      <c r="B685" s="1">
        <v>1</v>
      </c>
      <c r="C685" s="1" t="s">
        <v>1139</v>
      </c>
      <c r="D685" s="1">
        <v>1</v>
      </c>
      <c r="E685" s="1">
        <v>15.855968475341699</v>
      </c>
      <c r="F685" s="2">
        <v>9.2459361990529E-5</v>
      </c>
      <c r="G685" s="1">
        <v>2.8301511552373199E-3</v>
      </c>
      <c r="H685" s="1">
        <v>1.0183874399999999</v>
      </c>
      <c r="I685" s="10">
        <v>2.0256536000000001</v>
      </c>
    </row>
    <row r="686" spans="1:9" x14ac:dyDescent="0.25">
      <c r="A686" s="1" t="s">
        <v>1035</v>
      </c>
      <c r="B686" s="1">
        <v>5</v>
      </c>
      <c r="C686" s="1" t="s">
        <v>1036</v>
      </c>
      <c r="D686" s="1">
        <v>1</v>
      </c>
      <c r="E686" s="1">
        <v>7.1664953231811497</v>
      </c>
      <c r="F686" s="1">
        <v>2.00702316277201E-3</v>
      </c>
      <c r="G686" s="1">
        <v>9.7236282740720392E-3</v>
      </c>
      <c r="H686" s="1">
        <v>1.02291226</v>
      </c>
      <c r="I686" s="10">
        <v>2.0320167499999999</v>
      </c>
    </row>
    <row r="687" spans="1:9" x14ac:dyDescent="0.25">
      <c r="A687" s="1" t="s">
        <v>1216</v>
      </c>
      <c r="B687" s="1">
        <v>15</v>
      </c>
      <c r="C687" s="1" t="s">
        <v>1217</v>
      </c>
      <c r="D687" s="1">
        <v>1</v>
      </c>
      <c r="E687" s="1">
        <v>13.2832889556884</v>
      </c>
      <c r="F687" s="1">
        <v>1.85650202355014E-4</v>
      </c>
      <c r="G687" s="1">
        <v>3.54357027808351E-3</v>
      </c>
      <c r="H687" s="1">
        <v>1.0244976299999999</v>
      </c>
      <c r="I687" s="10">
        <v>2.03425097</v>
      </c>
    </row>
    <row r="688" spans="1:9" x14ac:dyDescent="0.25">
      <c r="A688" s="1" t="s">
        <v>1146</v>
      </c>
      <c r="B688" s="1" t="s">
        <v>12</v>
      </c>
      <c r="C688" s="1" t="s">
        <v>12</v>
      </c>
      <c r="D688" s="1">
        <v>1</v>
      </c>
      <c r="E688" s="1">
        <v>23.3338203430175</v>
      </c>
      <c r="F688" s="2">
        <v>1.9994420062779999E-5</v>
      </c>
      <c r="G688" s="1">
        <v>1.5644198161133601E-3</v>
      </c>
      <c r="H688" s="1">
        <v>1.0265560199999999</v>
      </c>
      <c r="I688" s="10">
        <v>2.0371553900000001</v>
      </c>
    </row>
    <row r="689" spans="1:9" x14ac:dyDescent="0.25">
      <c r="A689" s="1" t="s">
        <v>1053</v>
      </c>
      <c r="B689" s="1">
        <v>11</v>
      </c>
      <c r="C689" s="1" t="s">
        <v>1054</v>
      </c>
      <c r="D689" s="1">
        <v>1</v>
      </c>
      <c r="E689" s="1">
        <v>9.6250400543212802</v>
      </c>
      <c r="F689" s="1">
        <v>6.5150422040083204E-4</v>
      </c>
      <c r="G689" s="1">
        <v>5.7341420065001002E-3</v>
      </c>
      <c r="H689" s="1">
        <v>1.03368247</v>
      </c>
      <c r="I689" s="10">
        <v>2.0472431200000001</v>
      </c>
    </row>
    <row r="690" spans="1:9" x14ac:dyDescent="0.25">
      <c r="A690" s="1" t="s">
        <v>827</v>
      </c>
      <c r="B690" s="1">
        <v>11</v>
      </c>
      <c r="C690" s="1" t="s">
        <v>828</v>
      </c>
      <c r="D690" s="1">
        <v>1</v>
      </c>
      <c r="E690" s="1">
        <v>18.420309066772401</v>
      </c>
      <c r="F690" s="2">
        <v>5.1106775521426897E-5</v>
      </c>
      <c r="G690" s="1">
        <v>2.2812948845885501E-3</v>
      </c>
      <c r="H690" s="1">
        <v>1.03611469</v>
      </c>
      <c r="I690" s="10">
        <v>2.0506975700000001</v>
      </c>
    </row>
    <row r="691" spans="1:9" x14ac:dyDescent="0.25">
      <c r="A691" s="1" t="s">
        <v>1065</v>
      </c>
      <c r="B691" s="1">
        <v>4</v>
      </c>
      <c r="C691" s="1" t="s">
        <v>1066</v>
      </c>
      <c r="D691" s="1">
        <v>1</v>
      </c>
      <c r="E691" s="1">
        <v>9.3054838180541903</v>
      </c>
      <c r="F691" s="1">
        <v>7.4212629598343195E-4</v>
      </c>
      <c r="G691" s="1">
        <v>6.1314919656414698E-3</v>
      </c>
      <c r="H691" s="1">
        <v>1.0365257299999999</v>
      </c>
      <c r="I691" s="10">
        <v>2.05128193</v>
      </c>
    </row>
    <row r="692" spans="1:9" x14ac:dyDescent="0.25">
      <c r="A692" s="1" t="s">
        <v>1092</v>
      </c>
      <c r="B692" s="1">
        <v>10</v>
      </c>
      <c r="C692" s="1" t="s">
        <v>1093</v>
      </c>
      <c r="D692" s="1">
        <v>1</v>
      </c>
      <c r="E692" s="1">
        <v>11.0502920150756</v>
      </c>
      <c r="F692" s="1">
        <v>3.8133779803946701E-4</v>
      </c>
      <c r="G692" s="1">
        <v>4.6667356723011002E-3</v>
      </c>
      <c r="H692" s="1">
        <v>1.04312837</v>
      </c>
      <c r="I692" s="10">
        <v>2.0606913599999999</v>
      </c>
    </row>
    <row r="693" spans="1:9" x14ac:dyDescent="0.25">
      <c r="A693" s="1" t="s">
        <v>965</v>
      </c>
      <c r="B693" s="1">
        <v>6</v>
      </c>
      <c r="C693" s="1" t="s">
        <v>966</v>
      </c>
      <c r="D693" s="1">
        <v>1</v>
      </c>
      <c r="E693" s="1">
        <v>9.5105609893798793</v>
      </c>
      <c r="F693" s="1">
        <v>6.8230155657546796E-4</v>
      </c>
      <c r="G693" s="1">
        <v>5.8480898454858904E-3</v>
      </c>
      <c r="H693" s="1">
        <v>1.0470348599999999</v>
      </c>
      <c r="I693" s="10">
        <v>2.0662786999999998</v>
      </c>
    </row>
    <row r="694" spans="1:9" x14ac:dyDescent="0.25">
      <c r="A694" s="1" t="s">
        <v>1113</v>
      </c>
      <c r="B694" s="1">
        <v>4</v>
      </c>
      <c r="C694" s="1" t="s">
        <v>1114</v>
      </c>
      <c r="D694" s="1">
        <v>1</v>
      </c>
      <c r="E694" s="1">
        <v>9.8295078277587802</v>
      </c>
      <c r="F694" s="1">
        <v>6.00671374782234E-4</v>
      </c>
      <c r="G694" s="1">
        <v>5.6142396784587198E-3</v>
      </c>
      <c r="H694" s="1">
        <v>1.06490576</v>
      </c>
      <c r="I694" s="10">
        <v>2.0920331499999998</v>
      </c>
    </row>
    <row r="695" spans="1:9" x14ac:dyDescent="0.25">
      <c r="A695" s="1" t="s">
        <v>1185</v>
      </c>
      <c r="B695" s="1">
        <v>13</v>
      </c>
      <c r="C695" s="1" t="s">
        <v>1186</v>
      </c>
      <c r="D695" s="1">
        <v>1</v>
      </c>
      <c r="E695" s="1">
        <v>8.1396884918212802</v>
      </c>
      <c r="F695" s="1">
        <v>1.2394725117893201E-3</v>
      </c>
      <c r="G695" s="1">
        <v>7.6699799094806301E-3</v>
      </c>
      <c r="H695" s="1">
        <v>1.0765069700000001</v>
      </c>
      <c r="I695" s="10">
        <v>2.1089239100000001</v>
      </c>
    </row>
    <row r="696" spans="1:9" x14ac:dyDescent="0.25">
      <c r="A696" s="1" t="s">
        <v>1240</v>
      </c>
      <c r="B696" s="1" t="s">
        <v>12</v>
      </c>
      <c r="C696" s="1" t="s">
        <v>1241</v>
      </c>
      <c r="D696" s="1">
        <v>1</v>
      </c>
      <c r="E696" s="1">
        <v>13.2495918273925</v>
      </c>
      <c r="F696" s="1">
        <v>1.8751072779164899E-4</v>
      </c>
      <c r="G696" s="1">
        <v>3.54703128959905E-3</v>
      </c>
      <c r="H696" s="1">
        <v>1.0931012600000001</v>
      </c>
      <c r="I696" s="10">
        <v>2.13332129</v>
      </c>
    </row>
    <row r="697" spans="1:9" x14ac:dyDescent="0.25">
      <c r="A697" s="1" t="s">
        <v>1060</v>
      </c>
      <c r="B697" s="1">
        <v>3</v>
      </c>
      <c r="C697" s="1" t="s">
        <v>1061</v>
      </c>
      <c r="D697" s="1">
        <v>1</v>
      </c>
      <c r="E697" s="1">
        <v>7.4127984046936</v>
      </c>
      <c r="F697" s="1">
        <v>1.76720628796518E-3</v>
      </c>
      <c r="G697" s="1">
        <v>9.1293609778534106E-3</v>
      </c>
      <c r="H697" s="1">
        <v>1.0999367200000001</v>
      </c>
      <c r="I697" s="10">
        <v>2.1434528799999999</v>
      </c>
    </row>
    <row r="698" spans="1:9" x14ac:dyDescent="0.25">
      <c r="A698" s="1" t="s">
        <v>1158</v>
      </c>
      <c r="B698" s="1">
        <v>11</v>
      </c>
      <c r="C698" s="1" t="s">
        <v>1159</v>
      </c>
      <c r="D698" s="1">
        <v>1</v>
      </c>
      <c r="E698" s="1">
        <v>10.6829166412353</v>
      </c>
      <c r="F698" s="1">
        <v>4.3494951889131703E-4</v>
      </c>
      <c r="G698" s="1">
        <v>4.9314707232095403E-3</v>
      </c>
      <c r="H698" s="1">
        <v>1.12992311</v>
      </c>
      <c r="I698" s="10">
        <v>2.1884708399999999</v>
      </c>
    </row>
    <row r="699" spans="1:9" x14ac:dyDescent="0.25">
      <c r="A699" s="1" t="s">
        <v>796</v>
      </c>
      <c r="B699" s="1">
        <v>2</v>
      </c>
      <c r="C699" s="1" t="s">
        <v>797</v>
      </c>
      <c r="D699" s="1">
        <v>1</v>
      </c>
      <c r="E699" s="1">
        <v>16.998937606811499</v>
      </c>
      <c r="F699" s="2">
        <v>7.0228018473324398E-5</v>
      </c>
      <c r="G699" s="1">
        <v>2.55767214405435E-3</v>
      </c>
      <c r="H699" s="1">
        <v>1.1358426800000001</v>
      </c>
      <c r="I699" s="10">
        <v>2.19746876</v>
      </c>
    </row>
    <row r="700" spans="1:9" x14ac:dyDescent="0.25">
      <c r="A700" s="1" t="s">
        <v>952</v>
      </c>
      <c r="B700" s="1">
        <v>18</v>
      </c>
      <c r="C700" s="1" t="s">
        <v>953</v>
      </c>
      <c r="D700" s="1">
        <v>1</v>
      </c>
      <c r="E700" s="1">
        <v>12.3439006805419</v>
      </c>
      <c r="F700" s="1">
        <v>2.47499914266809E-4</v>
      </c>
      <c r="G700" s="1">
        <v>4.0013322165484196E-3</v>
      </c>
      <c r="H700" s="1">
        <v>1.1637700799999999</v>
      </c>
      <c r="I700" s="10">
        <v>2.2404212999999999</v>
      </c>
    </row>
    <row r="701" spans="1:9" x14ac:dyDescent="0.25">
      <c r="A701" s="1" t="s">
        <v>957</v>
      </c>
      <c r="B701" s="1">
        <v>17</v>
      </c>
      <c r="C701" s="1" t="s">
        <v>958</v>
      </c>
      <c r="D701" s="1">
        <v>1</v>
      </c>
      <c r="E701" s="1">
        <v>8.1753435134887606</v>
      </c>
      <c r="F701" s="1">
        <v>1.2189998434245901E-3</v>
      </c>
      <c r="G701" s="1">
        <v>7.6256683196264802E-3</v>
      </c>
      <c r="H701" s="1">
        <v>1.16922069</v>
      </c>
      <c r="I701" s="10">
        <v>2.2489018399999998</v>
      </c>
    </row>
    <row r="702" spans="1:9" x14ac:dyDescent="0.25">
      <c r="A702" s="1" t="s">
        <v>931</v>
      </c>
      <c r="B702" s="1" t="s">
        <v>12</v>
      </c>
      <c r="C702" s="1" t="s">
        <v>12</v>
      </c>
      <c r="D702" s="1">
        <v>1</v>
      </c>
      <c r="E702" s="1">
        <v>9.1132745742797798</v>
      </c>
      <c r="F702" s="1">
        <v>8.0421494579310099E-4</v>
      </c>
      <c r="G702" s="1">
        <v>6.3000556636975298E-3</v>
      </c>
      <c r="H702" s="1">
        <v>1.1699289100000001</v>
      </c>
      <c r="I702" s="10">
        <v>2.2500062000000001</v>
      </c>
    </row>
    <row r="703" spans="1:9" x14ac:dyDescent="0.25">
      <c r="A703" s="1" t="s">
        <v>798</v>
      </c>
      <c r="B703" s="1" t="s">
        <v>12</v>
      </c>
      <c r="C703" s="1" t="s">
        <v>799</v>
      </c>
      <c r="D703" s="1">
        <v>1</v>
      </c>
      <c r="E703" s="1">
        <v>21.677322387695298</v>
      </c>
      <c r="F703" s="2">
        <v>2.67912059510359E-5</v>
      </c>
      <c r="G703" s="1">
        <v>1.65213472487519E-3</v>
      </c>
      <c r="H703" s="1">
        <v>1.1712566600000001</v>
      </c>
      <c r="I703" s="10">
        <v>2.2520778199999998</v>
      </c>
    </row>
    <row r="704" spans="1:9" x14ac:dyDescent="0.25">
      <c r="A704" s="1" t="s">
        <v>1214</v>
      </c>
      <c r="B704" s="1">
        <v>15</v>
      </c>
      <c r="C704" s="1" t="s">
        <v>1215</v>
      </c>
      <c r="D704" s="1">
        <v>1</v>
      </c>
      <c r="E704" s="1">
        <v>15.4424276351928</v>
      </c>
      <c r="F704" s="1">
        <v>1.02622896667483E-4</v>
      </c>
      <c r="G704" s="1">
        <v>2.8810561251605099E-3</v>
      </c>
      <c r="H704" s="1">
        <v>1.2033016700000001</v>
      </c>
      <c r="I704" s="10">
        <v>2.3026604700000002</v>
      </c>
    </row>
    <row r="705" spans="1:9" x14ac:dyDescent="0.25">
      <c r="A705" s="1" t="s">
        <v>811</v>
      </c>
      <c r="B705" s="1">
        <v>17</v>
      </c>
      <c r="C705" s="1" t="s">
        <v>812</v>
      </c>
      <c r="D705" s="1">
        <v>1</v>
      </c>
      <c r="E705" s="1">
        <v>26.938848495483299</v>
      </c>
      <c r="F705" s="2">
        <v>1.12890133504694E-5</v>
      </c>
      <c r="G705" s="1">
        <v>1.4762970287807201E-3</v>
      </c>
      <c r="H705" s="1">
        <v>1.2054519699999999</v>
      </c>
      <c r="I705" s="10">
        <v>2.3060951200000002</v>
      </c>
    </row>
    <row r="706" spans="1:9" x14ac:dyDescent="0.25">
      <c r="A706" s="1" t="s">
        <v>906</v>
      </c>
      <c r="B706" s="1">
        <v>7</v>
      </c>
      <c r="C706" s="1" t="s">
        <v>907</v>
      </c>
      <c r="D706" s="1">
        <v>1</v>
      </c>
      <c r="E706" s="1">
        <v>15.591406822204499</v>
      </c>
      <c r="F706" s="2">
        <v>9.8808123489827E-5</v>
      </c>
      <c r="G706" s="1">
        <v>2.87223430529832E-3</v>
      </c>
      <c r="H706" s="1">
        <v>1.2314587800000001</v>
      </c>
      <c r="I706" s="10">
        <v>2.3480429599999999</v>
      </c>
    </row>
    <row r="707" spans="1:9" x14ac:dyDescent="0.25">
      <c r="A707" s="1" t="s">
        <v>841</v>
      </c>
      <c r="B707" s="1">
        <v>1</v>
      </c>
      <c r="C707" s="1" t="s">
        <v>842</v>
      </c>
      <c r="D707" s="1">
        <v>1</v>
      </c>
      <c r="E707" s="1">
        <v>19.410842895507798</v>
      </c>
      <c r="F707" s="2">
        <v>4.15267738987102E-5</v>
      </c>
      <c r="G707" s="1">
        <v>2.00881806256585E-3</v>
      </c>
      <c r="H707" s="1">
        <v>1.2315563</v>
      </c>
      <c r="I707" s="10">
        <v>2.3482017499999999</v>
      </c>
    </row>
    <row r="708" spans="1:9" x14ac:dyDescent="0.25">
      <c r="A708" s="1" t="s">
        <v>868</v>
      </c>
      <c r="B708" s="1" t="s">
        <v>12</v>
      </c>
      <c r="C708" s="1" t="s">
        <v>12</v>
      </c>
      <c r="D708" s="1">
        <v>1</v>
      </c>
      <c r="E708" s="1">
        <v>7.8483633995056099</v>
      </c>
      <c r="F708" s="1">
        <v>1.4237513385011601E-3</v>
      </c>
      <c r="G708" s="1">
        <v>8.2206096470685292E-3</v>
      </c>
      <c r="H708" s="1">
        <v>1.3148542599999999</v>
      </c>
      <c r="I708" s="10">
        <v>2.4877719900000002</v>
      </c>
    </row>
    <row r="709" spans="1:9" x14ac:dyDescent="0.25">
      <c r="A709" s="1" t="s">
        <v>1142</v>
      </c>
      <c r="B709" s="1">
        <v>8</v>
      </c>
      <c r="C709" s="1" t="s">
        <v>1143</v>
      </c>
      <c r="D709" s="1">
        <v>1</v>
      </c>
      <c r="E709" s="1">
        <v>15.6951999664306</v>
      </c>
      <c r="F709" s="2">
        <v>9.6254499054834299E-5</v>
      </c>
      <c r="G709" s="1">
        <v>2.8370453977231802E-3</v>
      </c>
      <c r="H709" s="1">
        <v>1.34922695</v>
      </c>
      <c r="I709" s="10">
        <v>2.5477557200000001</v>
      </c>
    </row>
    <row r="710" spans="1:9" x14ac:dyDescent="0.25">
      <c r="A710" s="1" t="s">
        <v>982</v>
      </c>
      <c r="B710" s="1">
        <v>18</v>
      </c>
      <c r="C710" s="1" t="s">
        <v>983</v>
      </c>
      <c r="D710" s="1">
        <v>1</v>
      </c>
      <c r="E710" s="1">
        <v>7.4581060409545801</v>
      </c>
      <c r="F710" s="1">
        <v>1.72702530932147E-3</v>
      </c>
      <c r="G710" s="1">
        <v>8.9927357314463306E-3</v>
      </c>
      <c r="H710" s="1">
        <v>1.3494762199999999</v>
      </c>
      <c r="I710" s="10">
        <v>2.54819584</v>
      </c>
    </row>
    <row r="711" spans="1:9" x14ac:dyDescent="0.25">
      <c r="A711" s="1" t="s">
        <v>941</v>
      </c>
      <c r="B711" s="1" t="s">
        <v>12</v>
      </c>
      <c r="C711" s="1" t="s">
        <v>12</v>
      </c>
      <c r="D711" s="1">
        <v>1</v>
      </c>
      <c r="E711" s="1">
        <v>26.077795028686499</v>
      </c>
      <c r="F711" s="2">
        <v>1.28476076892963E-5</v>
      </c>
      <c r="G711" s="1">
        <v>1.4762970287807201E-3</v>
      </c>
      <c r="H711" s="1">
        <v>1.3519700800000001</v>
      </c>
      <c r="I711" s="10">
        <v>2.55260468</v>
      </c>
    </row>
    <row r="712" spans="1:9" x14ac:dyDescent="0.25">
      <c r="A712" s="1" t="s">
        <v>813</v>
      </c>
      <c r="B712" s="1">
        <v>18</v>
      </c>
      <c r="C712" s="1" t="s">
        <v>814</v>
      </c>
      <c r="D712" s="1">
        <v>1</v>
      </c>
      <c r="E712" s="1">
        <v>10.735776901245099</v>
      </c>
      <c r="F712" s="1">
        <v>4.2668311730958898E-4</v>
      </c>
      <c r="G712" s="1">
        <v>4.9251200626427398E-3</v>
      </c>
      <c r="H712" s="1">
        <v>1.41305864</v>
      </c>
      <c r="I712" s="10">
        <v>2.6630115499999998</v>
      </c>
    </row>
    <row r="713" spans="1:9" x14ac:dyDescent="0.25">
      <c r="A713" s="1" t="s">
        <v>1079</v>
      </c>
      <c r="B713" s="1">
        <v>15</v>
      </c>
      <c r="C713" s="1" t="s">
        <v>1080</v>
      </c>
      <c r="D713" s="1">
        <v>1</v>
      </c>
      <c r="E713" s="1">
        <v>11.141963958740201</v>
      </c>
      <c r="F713" s="1">
        <v>3.69262081884031E-4</v>
      </c>
      <c r="G713" s="1">
        <v>4.6332844123815097E-3</v>
      </c>
      <c r="H713" s="1">
        <v>1.4230673300000001</v>
      </c>
      <c r="I713" s="10">
        <v>2.6815502599999999</v>
      </c>
    </row>
    <row r="714" spans="1:9" x14ac:dyDescent="0.25">
      <c r="A714" s="1" t="s">
        <v>900</v>
      </c>
      <c r="B714" s="1">
        <v>2</v>
      </c>
      <c r="C714" s="1" t="s">
        <v>901</v>
      </c>
      <c r="D714" s="1">
        <v>1</v>
      </c>
      <c r="E714" s="1">
        <v>18.162532806396399</v>
      </c>
      <c r="F714" s="2">
        <v>5.4040494805441003E-5</v>
      </c>
      <c r="G714" s="1">
        <v>2.2983531247119399E-3</v>
      </c>
      <c r="H714" s="1">
        <v>1.62705159</v>
      </c>
      <c r="I714" s="10">
        <v>3.0888109199999998</v>
      </c>
    </row>
    <row r="715" spans="1:9" x14ac:dyDescent="0.25">
      <c r="A715" s="1" t="s">
        <v>794</v>
      </c>
      <c r="B715" s="1">
        <v>9</v>
      </c>
      <c r="C715" s="1" t="s">
        <v>795</v>
      </c>
      <c r="D715" s="1">
        <v>1</v>
      </c>
      <c r="E715" s="1">
        <v>24.500688552856399</v>
      </c>
      <c r="F715" s="2">
        <v>1.6467596295100201E-5</v>
      </c>
      <c r="G715" s="1">
        <v>1.51239359017463E-3</v>
      </c>
      <c r="H715" s="1">
        <v>1.82350612</v>
      </c>
      <c r="I715" s="10">
        <v>3.5394032000000002</v>
      </c>
    </row>
    <row r="716" spans="1:9" x14ac:dyDescent="0.25">
      <c r="A716" s="1" t="s">
        <v>995</v>
      </c>
      <c r="B716" s="1">
        <v>11</v>
      </c>
      <c r="C716" s="1" t="s">
        <v>996</v>
      </c>
      <c r="D716" s="1">
        <v>1</v>
      </c>
      <c r="E716" s="1">
        <v>29.924180984496999</v>
      </c>
      <c r="F716" s="2">
        <v>7.4273816668513499E-6</v>
      </c>
      <c r="G716" s="1">
        <v>1.2657819119177599E-3</v>
      </c>
      <c r="H716" s="1">
        <v>1.83676219</v>
      </c>
      <c r="I716" s="10">
        <v>3.5720746499999998</v>
      </c>
    </row>
    <row r="717" spans="1:9" x14ac:dyDescent="0.25">
      <c r="A717" s="1" t="s">
        <v>845</v>
      </c>
      <c r="B717" s="1">
        <v>19</v>
      </c>
      <c r="C717" s="1" t="s">
        <v>846</v>
      </c>
      <c r="D717" s="1">
        <v>1</v>
      </c>
      <c r="E717" s="1">
        <v>10.8630352020263</v>
      </c>
      <c r="F717" s="1">
        <v>4.0756898589544799E-4</v>
      </c>
      <c r="G717" s="1">
        <v>4.8133353122937804E-3</v>
      </c>
      <c r="H717" s="1">
        <v>2.03565598</v>
      </c>
      <c r="I717" s="10">
        <v>4.1000909800000001</v>
      </c>
    </row>
  </sheetData>
  <sortState ref="A1:K715">
    <sortCondition ref="K69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50"/>
  <sheetViews>
    <sheetView workbookViewId="0">
      <selection activeCell="E20" sqref="E20"/>
    </sheetView>
  </sheetViews>
  <sheetFormatPr baseColWidth="10" defaultRowHeight="15" x14ac:dyDescent="0.25"/>
  <cols>
    <col min="1" max="16384" width="11.42578125" style="1"/>
  </cols>
  <sheetData>
    <row r="2" spans="1:10" x14ac:dyDescent="0.25">
      <c r="A2" s="9" t="s">
        <v>1269</v>
      </c>
      <c r="B2" s="9"/>
      <c r="C2" s="9" t="s">
        <v>1270</v>
      </c>
      <c r="D2" t="s">
        <v>1278</v>
      </c>
      <c r="E2" t="s">
        <v>1274</v>
      </c>
      <c r="F2" t="s">
        <v>1275</v>
      </c>
      <c r="G2" t="s">
        <v>1276</v>
      </c>
      <c r="H2" t="s">
        <v>1277</v>
      </c>
      <c r="I2"/>
      <c r="J2" s="9" t="s">
        <v>1271</v>
      </c>
    </row>
    <row r="4" spans="1:10" x14ac:dyDescent="0.25">
      <c r="A4" s="1" t="s">
        <v>226</v>
      </c>
      <c r="B4" s="1">
        <v>15</v>
      </c>
      <c r="C4" s="1" t="s">
        <v>227</v>
      </c>
      <c r="D4" s="1">
        <v>1</v>
      </c>
      <c r="E4" s="1">
        <v>-32.115318298339801</v>
      </c>
      <c r="F4" s="2">
        <v>5.6040288419729698E-6</v>
      </c>
      <c r="G4" s="1">
        <v>1.0637578936033699E-3</v>
      </c>
      <c r="H4" s="1">
        <v>-3.5831699399999999</v>
      </c>
      <c r="I4" s="11">
        <v>8.3436943599999994E-2</v>
      </c>
      <c r="J4" s="12">
        <f>1/I4</f>
        <v>11.985098648795665</v>
      </c>
    </row>
    <row r="5" spans="1:10" x14ac:dyDescent="0.25">
      <c r="A5" s="1" t="s">
        <v>212</v>
      </c>
      <c r="B5" s="1">
        <v>5</v>
      </c>
      <c r="C5" s="1" t="s">
        <v>213</v>
      </c>
      <c r="D5" s="1">
        <v>1</v>
      </c>
      <c r="E5" s="1">
        <v>-33.810737609863203</v>
      </c>
      <c r="F5" s="2">
        <v>4.5646155514042004E-6</v>
      </c>
      <c r="G5" s="1">
        <v>1.0637578936033699E-3</v>
      </c>
      <c r="H5" s="1">
        <v>-3.02941751</v>
      </c>
      <c r="I5" s="11">
        <v>0.12247698</v>
      </c>
      <c r="J5" s="12">
        <f t="shared" ref="J5:J68" si="0">1/I5</f>
        <v>8.1647996219371191</v>
      </c>
    </row>
    <row r="6" spans="1:10" x14ac:dyDescent="0.25">
      <c r="A6" s="1" t="s">
        <v>80</v>
      </c>
      <c r="B6" s="1">
        <v>11</v>
      </c>
      <c r="C6" s="1" t="s">
        <v>81</v>
      </c>
      <c r="D6" s="1">
        <v>1</v>
      </c>
      <c r="E6" s="1">
        <v>-37.156169891357401</v>
      </c>
      <c r="F6" s="2">
        <v>3.13280409946753E-6</v>
      </c>
      <c r="G6" s="1">
        <v>8.6777267557651004E-4</v>
      </c>
      <c r="H6" s="1">
        <v>-2.8896043300000001</v>
      </c>
      <c r="I6" s="11">
        <v>0.134940535</v>
      </c>
      <c r="J6" s="12">
        <f t="shared" si="0"/>
        <v>7.4106716710438416</v>
      </c>
    </row>
    <row r="7" spans="1:10" x14ac:dyDescent="0.25">
      <c r="A7" s="1" t="s">
        <v>516</v>
      </c>
      <c r="B7" s="1">
        <v>4</v>
      </c>
      <c r="C7" s="1" t="s">
        <v>12</v>
      </c>
      <c r="D7" s="1">
        <v>1</v>
      </c>
      <c r="E7" s="1">
        <v>-9.2975521087646396</v>
      </c>
      <c r="F7" s="1">
        <v>7.4456825391461896E-4</v>
      </c>
      <c r="G7" s="1">
        <v>6.1436575847095597E-3</v>
      </c>
      <c r="H7" s="1">
        <v>-2.8246800900000002</v>
      </c>
      <c r="I7" s="11">
        <v>0.141151845</v>
      </c>
      <c r="J7" s="12">
        <f t="shared" si="0"/>
        <v>7.084569103577782</v>
      </c>
    </row>
    <row r="8" spans="1:10" x14ac:dyDescent="0.25">
      <c r="A8" s="1" t="s">
        <v>143</v>
      </c>
      <c r="B8" s="1">
        <v>14</v>
      </c>
      <c r="C8" s="1" t="s">
        <v>144</v>
      </c>
      <c r="D8" s="1">
        <v>1</v>
      </c>
      <c r="E8" s="1">
        <v>-15.794974327087401</v>
      </c>
      <c r="F8" s="2">
        <v>9.3876852225773601E-5</v>
      </c>
      <c r="G8" s="1">
        <v>2.8301511552373199E-3</v>
      </c>
      <c r="H8" s="1">
        <v>-2.7885594399999998</v>
      </c>
      <c r="I8" s="11">
        <v>0.144730464</v>
      </c>
      <c r="J8" s="12">
        <f t="shared" si="0"/>
        <v>6.909395384789204</v>
      </c>
    </row>
    <row r="9" spans="1:10" x14ac:dyDescent="0.25">
      <c r="A9" s="1" t="s">
        <v>698</v>
      </c>
      <c r="B9" s="1">
        <v>13</v>
      </c>
      <c r="C9" s="1" t="s">
        <v>699</v>
      </c>
      <c r="D9" s="1">
        <v>1</v>
      </c>
      <c r="E9" s="1">
        <v>-7.88529300689697</v>
      </c>
      <c r="F9" s="1">
        <v>1.3985979052917701E-3</v>
      </c>
      <c r="G9" s="1">
        <v>8.1685851851004306E-3</v>
      </c>
      <c r="H9" s="1">
        <v>-2.5451011700000001</v>
      </c>
      <c r="I9" s="11">
        <v>0.17133583099999999</v>
      </c>
      <c r="J9" s="12">
        <f t="shared" si="0"/>
        <v>5.8364907921682772</v>
      </c>
    </row>
    <row r="10" spans="1:10" x14ac:dyDescent="0.25">
      <c r="A10" s="1" t="s">
        <v>116</v>
      </c>
      <c r="B10" s="1">
        <v>15</v>
      </c>
      <c r="C10" s="1" t="s">
        <v>117</v>
      </c>
      <c r="D10" s="1">
        <v>1</v>
      </c>
      <c r="E10" s="1">
        <v>-23.8288173675537</v>
      </c>
      <c r="F10" s="2">
        <v>1.83932889165452E-5</v>
      </c>
      <c r="G10" s="1">
        <v>1.54882111120943E-3</v>
      </c>
      <c r="H10" s="1">
        <v>-2.5263225999999999</v>
      </c>
      <c r="I10" s="11">
        <v>0.17358057199999999</v>
      </c>
      <c r="J10" s="12">
        <f t="shared" si="0"/>
        <v>5.7610133926739229</v>
      </c>
    </row>
    <row r="11" spans="1:10" x14ac:dyDescent="0.25">
      <c r="A11" s="1" t="s">
        <v>221</v>
      </c>
      <c r="B11" s="1">
        <v>2</v>
      </c>
      <c r="C11" s="1" t="s">
        <v>222</v>
      </c>
      <c r="D11" s="1">
        <v>1</v>
      </c>
      <c r="E11" s="1">
        <v>-24.628267288208001</v>
      </c>
      <c r="F11" s="2">
        <v>1.6130857824989702E-5</v>
      </c>
      <c r="G11" s="1">
        <v>1.51239359017463E-3</v>
      </c>
      <c r="H11" s="1">
        <v>-2.5104265200000002</v>
      </c>
      <c r="I11" s="11">
        <v>0.175503716</v>
      </c>
      <c r="J11" s="12">
        <f t="shared" si="0"/>
        <v>5.697885052188866</v>
      </c>
    </row>
    <row r="12" spans="1:10" x14ac:dyDescent="0.25">
      <c r="A12" s="1" t="s">
        <v>439</v>
      </c>
      <c r="B12" s="1">
        <v>14</v>
      </c>
      <c r="C12" s="1" t="s">
        <v>440</v>
      </c>
      <c r="D12" s="1">
        <v>1</v>
      </c>
      <c r="E12" s="1">
        <v>-18.956058502197202</v>
      </c>
      <c r="F12" s="2">
        <v>4.56188485031677E-5</v>
      </c>
      <c r="G12" s="1">
        <v>2.1413825404783199E-3</v>
      </c>
      <c r="H12" s="1">
        <v>-2.5095462799999999</v>
      </c>
      <c r="I12" s="11">
        <v>0.175610825</v>
      </c>
      <c r="J12" s="12">
        <f t="shared" si="0"/>
        <v>5.6944097836793377</v>
      </c>
    </row>
    <row r="13" spans="1:10" x14ac:dyDescent="0.25">
      <c r="A13" s="1" t="s">
        <v>201</v>
      </c>
      <c r="B13" s="1">
        <v>6</v>
      </c>
      <c r="C13" s="1" t="s">
        <v>202</v>
      </c>
      <c r="D13" s="1">
        <v>1</v>
      </c>
      <c r="E13" s="1">
        <v>-25.4413127899169</v>
      </c>
      <c r="F13" s="2">
        <v>1.4175331286599901E-5</v>
      </c>
      <c r="G13" s="1">
        <v>1.4762970287807201E-3</v>
      </c>
      <c r="H13" s="1">
        <v>-2.4268987200000001</v>
      </c>
      <c r="I13" s="11">
        <v>0.185964778</v>
      </c>
      <c r="J13" s="12">
        <f t="shared" si="0"/>
        <v>5.37736237342751</v>
      </c>
    </row>
    <row r="14" spans="1:10" x14ac:dyDescent="0.25">
      <c r="A14" s="1" t="s">
        <v>438</v>
      </c>
      <c r="B14" s="1" t="s">
        <v>12</v>
      </c>
      <c r="C14" s="1" t="s">
        <v>12</v>
      </c>
      <c r="D14" s="1">
        <v>1</v>
      </c>
      <c r="E14" s="1">
        <v>-19.8446140289306</v>
      </c>
      <c r="F14" s="2">
        <v>3.8042069361586298E-5</v>
      </c>
      <c r="G14" s="1">
        <v>1.9923354838377902E-3</v>
      </c>
      <c r="H14" s="1">
        <v>-2.3458142299999998</v>
      </c>
      <c r="I14" s="11">
        <v>0.19671593600000001</v>
      </c>
      <c r="J14" s="12">
        <f t="shared" si="0"/>
        <v>5.0834722409068069</v>
      </c>
    </row>
    <row r="15" spans="1:10" x14ac:dyDescent="0.25">
      <c r="A15" s="1" t="s">
        <v>424</v>
      </c>
      <c r="B15" s="1">
        <v>10</v>
      </c>
      <c r="C15" s="1" t="s">
        <v>425</v>
      </c>
      <c r="D15" s="1">
        <v>1</v>
      </c>
      <c r="E15" s="1">
        <v>-8.57086181640625</v>
      </c>
      <c r="F15" s="1">
        <v>1.0177310057662601E-3</v>
      </c>
      <c r="G15" s="1">
        <v>6.9647531139749403E-3</v>
      </c>
      <c r="H15" s="1">
        <v>-2.32042313</v>
      </c>
      <c r="I15" s="11">
        <v>0.200208738</v>
      </c>
      <c r="J15" s="12">
        <f t="shared" si="0"/>
        <v>4.9947869907656077</v>
      </c>
    </row>
    <row r="16" spans="1:10" x14ac:dyDescent="0.25">
      <c r="A16" s="1" t="s">
        <v>426</v>
      </c>
      <c r="B16" s="1">
        <v>6</v>
      </c>
      <c r="C16" s="1" t="s">
        <v>427</v>
      </c>
      <c r="D16" s="1">
        <v>1</v>
      </c>
      <c r="E16" s="1">
        <v>-8.7985935211181605</v>
      </c>
      <c r="F16" s="1">
        <v>9.2043785981106899E-4</v>
      </c>
      <c r="G16" s="1">
        <v>6.6737010499116102E-3</v>
      </c>
      <c r="H16" s="1">
        <v>-2.32002401</v>
      </c>
      <c r="I16" s="11">
        <v>0.20026414100000001</v>
      </c>
      <c r="J16" s="12">
        <f t="shared" si="0"/>
        <v>4.9934051848054013</v>
      </c>
    </row>
    <row r="17" spans="1:10" x14ac:dyDescent="0.25">
      <c r="A17" s="1" t="s">
        <v>630</v>
      </c>
      <c r="B17" s="1">
        <v>1</v>
      </c>
      <c r="C17" s="1" t="s">
        <v>631</v>
      </c>
      <c r="D17" s="1">
        <v>1</v>
      </c>
      <c r="E17" s="1">
        <v>-12.5219507217407</v>
      </c>
      <c r="F17" s="1">
        <v>2.3400240082744399E-4</v>
      </c>
      <c r="G17" s="1">
        <v>3.8818670524699301E-3</v>
      </c>
      <c r="H17" s="1">
        <v>-2.3080158200000001</v>
      </c>
      <c r="I17" s="11">
        <v>0.20193797299999999</v>
      </c>
      <c r="J17" s="12">
        <f t="shared" si="0"/>
        <v>4.9520156369995849</v>
      </c>
    </row>
    <row r="18" spans="1:10" x14ac:dyDescent="0.25">
      <c r="A18" s="1" t="s">
        <v>203</v>
      </c>
      <c r="B18" s="1">
        <v>6</v>
      </c>
      <c r="C18" s="1" t="s">
        <v>204</v>
      </c>
      <c r="D18" s="1">
        <v>1</v>
      </c>
      <c r="E18" s="1">
        <v>-26.6184997558593</v>
      </c>
      <c r="F18" s="2">
        <v>1.1839727474288099E-5</v>
      </c>
      <c r="G18" s="1">
        <v>1.4762970287807201E-3</v>
      </c>
      <c r="H18" s="1">
        <v>-2.3080146300000002</v>
      </c>
      <c r="I18" s="11">
        <v>0.20193815200000001</v>
      </c>
      <c r="J18" s="12">
        <f t="shared" si="0"/>
        <v>4.9520112474833384</v>
      </c>
    </row>
    <row r="19" spans="1:10" x14ac:dyDescent="0.25">
      <c r="A19" s="1" t="s">
        <v>199</v>
      </c>
      <c r="B19" s="1">
        <v>11</v>
      </c>
      <c r="C19" s="1" t="s">
        <v>200</v>
      </c>
      <c r="D19" s="1">
        <v>1</v>
      </c>
      <c r="E19" s="1">
        <v>-20.0092658996582</v>
      </c>
      <c r="F19" s="2">
        <v>3.6815396622642802E-5</v>
      </c>
      <c r="G19" s="1">
        <v>1.9880626198149598E-3</v>
      </c>
      <c r="H19" s="1">
        <v>-2.2514207399999999</v>
      </c>
      <c r="I19" s="11">
        <v>0.210017174</v>
      </c>
      <c r="J19" s="12">
        <f t="shared" si="0"/>
        <v>4.7615153606437923</v>
      </c>
    </row>
    <row r="20" spans="1:10" x14ac:dyDescent="0.25">
      <c r="A20" s="1" t="s">
        <v>137</v>
      </c>
      <c r="B20" s="1">
        <v>6</v>
      </c>
      <c r="C20" s="1" t="s">
        <v>138</v>
      </c>
      <c r="D20" s="1">
        <v>1</v>
      </c>
      <c r="E20" s="1">
        <v>-13.0903625488281</v>
      </c>
      <c r="F20" s="1">
        <v>1.96623071510682E-4</v>
      </c>
      <c r="G20" s="1">
        <v>3.6268984638376201E-3</v>
      </c>
      <c r="H20" s="1">
        <v>-2.2389082899999999</v>
      </c>
      <c r="I20" s="11">
        <v>0.21184657500000001</v>
      </c>
      <c r="J20" s="12">
        <f t="shared" si="0"/>
        <v>4.7203972969588959</v>
      </c>
    </row>
    <row r="21" spans="1:10" x14ac:dyDescent="0.25">
      <c r="A21" s="1" t="s">
        <v>89</v>
      </c>
      <c r="B21" s="1" t="s">
        <v>12</v>
      </c>
      <c r="C21" s="1" t="s">
        <v>12</v>
      </c>
      <c r="D21" s="1">
        <v>1</v>
      </c>
      <c r="E21" s="1">
        <v>-22.5482578277587</v>
      </c>
      <c r="F21" s="2">
        <v>2.2910047493600801E-5</v>
      </c>
      <c r="G21" s="1">
        <v>1.5990379202637699E-3</v>
      </c>
      <c r="H21" s="1">
        <v>-2.23123527</v>
      </c>
      <c r="I21" s="11">
        <v>0.21297629200000001</v>
      </c>
      <c r="J21" s="12">
        <f t="shared" si="0"/>
        <v>4.6953582983781121</v>
      </c>
    </row>
    <row r="22" spans="1:10" x14ac:dyDescent="0.25">
      <c r="A22" s="1" t="s">
        <v>228</v>
      </c>
      <c r="B22" s="1">
        <v>4</v>
      </c>
      <c r="C22" s="1" t="s">
        <v>229</v>
      </c>
      <c r="D22" s="1">
        <v>1</v>
      </c>
      <c r="E22" s="1">
        <v>-43.325241088867102</v>
      </c>
      <c r="F22" s="2">
        <v>1.69686159699843E-6</v>
      </c>
      <c r="G22" s="1">
        <v>8.4853179812164204E-4</v>
      </c>
      <c r="H22" s="1">
        <v>-2.1908349999999999</v>
      </c>
      <c r="I22" s="11">
        <v>0.219024628</v>
      </c>
      <c r="J22" s="12">
        <f t="shared" si="0"/>
        <v>4.565696602849612</v>
      </c>
    </row>
    <row r="23" spans="1:10" x14ac:dyDescent="0.25">
      <c r="A23" s="1" t="s">
        <v>509</v>
      </c>
      <c r="B23" s="1" t="s">
        <v>12</v>
      </c>
      <c r="C23" s="1" t="s">
        <v>12</v>
      </c>
      <c r="D23" s="1">
        <v>1</v>
      </c>
      <c r="E23" s="1">
        <v>-12.00887966156</v>
      </c>
      <c r="F23" s="1">
        <v>2.75630237559058E-4</v>
      </c>
      <c r="G23" s="1">
        <v>4.1651010037168801E-3</v>
      </c>
      <c r="H23" s="1">
        <v>-2.12160993</v>
      </c>
      <c r="I23" s="11">
        <v>0.22979034500000001</v>
      </c>
      <c r="J23" s="12">
        <f t="shared" si="0"/>
        <v>4.3517929354255509</v>
      </c>
    </row>
    <row r="24" spans="1:10" x14ac:dyDescent="0.25">
      <c r="A24" s="1" t="s">
        <v>170</v>
      </c>
      <c r="B24" s="1" t="s">
        <v>12</v>
      </c>
      <c r="C24" s="1" t="s">
        <v>12</v>
      </c>
      <c r="D24" s="1">
        <v>1</v>
      </c>
      <c r="E24" s="1">
        <v>-14.7486000061035</v>
      </c>
      <c r="F24" s="1">
        <v>1.2301371711112501E-4</v>
      </c>
      <c r="G24" s="1">
        <v>3.0384540200996302E-3</v>
      </c>
      <c r="H24" s="1">
        <v>-2.07108998</v>
      </c>
      <c r="I24" s="11">
        <v>0.23797963599999999</v>
      </c>
      <c r="J24" s="12">
        <f t="shared" si="0"/>
        <v>4.2020402115414619</v>
      </c>
    </row>
    <row r="25" spans="1:10" x14ac:dyDescent="0.25">
      <c r="A25" s="1" t="s">
        <v>101</v>
      </c>
      <c r="B25" s="1" t="s">
        <v>12</v>
      </c>
      <c r="C25" s="1" t="s">
        <v>12</v>
      </c>
      <c r="D25" s="1">
        <v>1</v>
      </c>
      <c r="E25" s="1">
        <v>-29.162096023559499</v>
      </c>
      <c r="F25" s="2">
        <v>8.2315086644897299E-6</v>
      </c>
      <c r="G25" s="1">
        <v>1.3040767601717801E-3</v>
      </c>
      <c r="H25" s="1">
        <v>-2.0489101399999998</v>
      </c>
      <c r="I25" s="11">
        <v>0.24166657</v>
      </c>
      <c r="J25" s="12">
        <f t="shared" si="0"/>
        <v>4.1379326896558348</v>
      </c>
    </row>
    <row r="26" spans="1:10" x14ac:dyDescent="0.25">
      <c r="A26" s="1" t="s">
        <v>535</v>
      </c>
      <c r="B26" s="1">
        <v>6</v>
      </c>
      <c r="C26" s="1" t="s">
        <v>536</v>
      </c>
      <c r="D26" s="1">
        <v>1</v>
      </c>
      <c r="E26" s="1">
        <v>-7.2208795547485298</v>
      </c>
      <c r="F26" s="1">
        <v>1.9507741094672701E-3</v>
      </c>
      <c r="G26" s="1">
        <v>9.5533659441222E-3</v>
      </c>
      <c r="H26" s="1">
        <v>-2.0071651899999998</v>
      </c>
      <c r="I26" s="11">
        <v>0.248761445</v>
      </c>
      <c r="J26" s="12">
        <f t="shared" si="0"/>
        <v>4.0199155459962856</v>
      </c>
    </row>
    <row r="27" spans="1:10" x14ac:dyDescent="0.25">
      <c r="A27" s="1" t="s">
        <v>238</v>
      </c>
      <c r="B27" s="1">
        <v>10</v>
      </c>
      <c r="C27" s="1" t="s">
        <v>239</v>
      </c>
      <c r="D27" s="1">
        <v>1</v>
      </c>
      <c r="E27" s="1">
        <v>-66.437210083007798</v>
      </c>
      <c r="F27" s="2">
        <v>3.0750348274857802E-7</v>
      </c>
      <c r="G27" s="1">
        <v>6.49549856725913E-4</v>
      </c>
      <c r="H27" s="1">
        <v>-1.99455714</v>
      </c>
      <c r="I27" s="11">
        <v>0.250944942</v>
      </c>
      <c r="J27" s="12">
        <f t="shared" si="0"/>
        <v>3.9849378593970624</v>
      </c>
    </row>
    <row r="28" spans="1:10" x14ac:dyDescent="0.25">
      <c r="A28" s="1" t="s">
        <v>86</v>
      </c>
      <c r="B28" s="1" t="s">
        <v>12</v>
      </c>
      <c r="C28" s="1" t="s">
        <v>12</v>
      </c>
      <c r="D28" s="1">
        <v>1</v>
      </c>
      <c r="E28" s="1">
        <v>-18.233043670654201</v>
      </c>
      <c r="F28" s="2">
        <v>5.3217596067529098E-5</v>
      </c>
      <c r="G28" s="1">
        <v>2.2941490223124601E-3</v>
      </c>
      <c r="H28" s="1">
        <v>-1.9541575900000001</v>
      </c>
      <c r="I28" s="11">
        <v>0.25807145199999998</v>
      </c>
      <c r="J28" s="12">
        <f t="shared" si="0"/>
        <v>3.8748958563615168</v>
      </c>
    </row>
    <row r="29" spans="1:10" x14ac:dyDescent="0.25">
      <c r="A29" s="1" t="s">
        <v>72</v>
      </c>
      <c r="B29" s="1">
        <v>12</v>
      </c>
      <c r="C29" s="1" t="s">
        <v>73</v>
      </c>
      <c r="D29" s="1">
        <v>1</v>
      </c>
      <c r="E29" s="1">
        <v>-24.6972141265869</v>
      </c>
      <c r="F29" s="2">
        <v>1.5952453074565501E-5</v>
      </c>
      <c r="G29" s="1">
        <v>1.51239359017463E-3</v>
      </c>
      <c r="H29" s="1">
        <v>-1.9108768700000001</v>
      </c>
      <c r="I29" s="11">
        <v>0.26593086100000002</v>
      </c>
      <c r="J29" s="12">
        <f t="shared" si="0"/>
        <v>3.7603758971020662</v>
      </c>
    </row>
    <row r="30" spans="1:10" x14ac:dyDescent="0.25">
      <c r="A30" s="1" t="s">
        <v>107</v>
      </c>
      <c r="B30" s="1" t="s">
        <v>12</v>
      </c>
      <c r="C30" s="1" t="s">
        <v>12</v>
      </c>
      <c r="D30" s="1">
        <v>1</v>
      </c>
      <c r="E30" s="1">
        <v>-29.3228950500488</v>
      </c>
      <c r="F30" s="2">
        <v>8.0531181111649497E-6</v>
      </c>
      <c r="G30" s="1">
        <v>1.3040767601717801E-3</v>
      </c>
      <c r="H30" s="1">
        <v>-1.90477228</v>
      </c>
      <c r="I30" s="11">
        <v>0.26705849199999998</v>
      </c>
      <c r="J30" s="12">
        <f t="shared" si="0"/>
        <v>3.7444980405266426</v>
      </c>
    </row>
    <row r="31" spans="1:10" x14ac:dyDescent="0.25">
      <c r="A31" s="1" t="s">
        <v>654</v>
      </c>
      <c r="B31" s="1">
        <v>3</v>
      </c>
      <c r="C31" s="1" t="s">
        <v>12</v>
      </c>
      <c r="D31" s="1">
        <v>1</v>
      </c>
      <c r="E31" s="1">
        <v>-9.7535905838012606</v>
      </c>
      <c r="F31" s="1">
        <v>6.1895009101260799E-4</v>
      </c>
      <c r="G31" s="1">
        <v>5.6503472138213599E-3</v>
      </c>
      <c r="H31" s="1">
        <v>-1.8763586299999999</v>
      </c>
      <c r="I31" s="11">
        <v>0.27237030899999998</v>
      </c>
      <c r="J31" s="12">
        <f t="shared" si="0"/>
        <v>3.6714721353860935</v>
      </c>
    </row>
    <row r="32" spans="1:10" x14ac:dyDescent="0.25">
      <c r="A32" s="1" t="s">
        <v>131</v>
      </c>
      <c r="B32" s="1">
        <v>9</v>
      </c>
      <c r="C32" s="1" t="s">
        <v>132</v>
      </c>
      <c r="D32" s="1">
        <v>1</v>
      </c>
      <c r="E32" s="1">
        <v>-11.816585540771401</v>
      </c>
      <c r="F32" s="1">
        <v>2.9358063142688798E-4</v>
      </c>
      <c r="G32" s="1">
        <v>4.26539979465372E-3</v>
      </c>
      <c r="H32" s="1">
        <v>-1.87617564</v>
      </c>
      <c r="I32" s="11">
        <v>0.27240484999999998</v>
      </c>
      <c r="J32" s="12">
        <f t="shared" si="0"/>
        <v>3.6710065918429868</v>
      </c>
    </row>
    <row r="33" spans="1:10" x14ac:dyDescent="0.25">
      <c r="A33" s="1" t="s">
        <v>381</v>
      </c>
      <c r="B33" s="1">
        <v>7</v>
      </c>
      <c r="C33" s="1" t="s">
        <v>12</v>
      </c>
      <c r="D33" s="1">
        <v>1</v>
      </c>
      <c r="E33" s="1">
        <v>-16.611911773681602</v>
      </c>
      <c r="F33" s="2">
        <v>7.69224455571385E-5</v>
      </c>
      <c r="G33" s="1">
        <v>2.6079447601510199E-3</v>
      </c>
      <c r="H33" s="1">
        <v>-1.8727700700000001</v>
      </c>
      <c r="I33" s="11">
        <v>0.27304863899999998</v>
      </c>
      <c r="J33" s="12">
        <f t="shared" si="0"/>
        <v>3.6623511608127814</v>
      </c>
    </row>
    <row r="34" spans="1:10" x14ac:dyDescent="0.25">
      <c r="A34" s="1" t="s">
        <v>386</v>
      </c>
      <c r="B34" s="1">
        <v>19</v>
      </c>
      <c r="C34" s="1" t="s">
        <v>387</v>
      </c>
      <c r="D34" s="1">
        <v>1</v>
      </c>
      <c r="E34" s="1">
        <v>-15.3371315002441</v>
      </c>
      <c r="F34" s="1">
        <v>1.05430286166246E-4</v>
      </c>
      <c r="G34" s="1">
        <v>2.9175184429498001E-3</v>
      </c>
      <c r="H34" s="1">
        <v>-1.8667385599999999</v>
      </c>
      <c r="I34" s="11">
        <v>0.27419257200000002</v>
      </c>
      <c r="J34" s="12">
        <f t="shared" si="0"/>
        <v>3.6470718105375952</v>
      </c>
    </row>
    <row r="35" spans="1:10" x14ac:dyDescent="0.25">
      <c r="A35" s="1" t="s">
        <v>653</v>
      </c>
      <c r="B35" s="1" t="s">
        <v>12</v>
      </c>
      <c r="C35" s="1" t="s">
        <v>12</v>
      </c>
      <c r="D35" s="1">
        <v>1</v>
      </c>
      <c r="E35" s="1">
        <v>-11.673026084899901</v>
      </c>
      <c r="F35" s="1">
        <v>3.0793730179219599E-4</v>
      </c>
      <c r="G35" s="1">
        <v>4.3172537200379399E-3</v>
      </c>
      <c r="H35" s="1">
        <v>-1.8556389799999999</v>
      </c>
      <c r="I35" s="11">
        <v>0.276310265</v>
      </c>
      <c r="J35" s="12">
        <f t="shared" si="0"/>
        <v>3.6191199773196989</v>
      </c>
    </row>
    <row r="36" spans="1:10" x14ac:dyDescent="0.25">
      <c r="A36" s="1" t="s">
        <v>271</v>
      </c>
      <c r="B36" s="1">
        <v>6</v>
      </c>
      <c r="C36" s="1" t="s">
        <v>272</v>
      </c>
      <c r="D36" s="1">
        <v>1</v>
      </c>
      <c r="E36" s="1">
        <v>-17.003623962402301</v>
      </c>
      <c r="F36" s="2">
        <v>7.0151508841908997E-5</v>
      </c>
      <c r="G36" s="1">
        <v>2.55767214405435E-3</v>
      </c>
      <c r="H36" s="1">
        <v>-1.84326601</v>
      </c>
      <c r="I36" s="11">
        <v>0.27869015899999999</v>
      </c>
      <c r="J36" s="12">
        <f t="shared" si="0"/>
        <v>3.5882142505074963</v>
      </c>
    </row>
    <row r="37" spans="1:10" x14ac:dyDescent="0.25">
      <c r="A37" s="1" t="s">
        <v>219</v>
      </c>
      <c r="B37" s="1">
        <v>2</v>
      </c>
      <c r="C37" s="1" t="s">
        <v>220</v>
      </c>
      <c r="D37" s="1">
        <v>1</v>
      </c>
      <c r="E37" s="1">
        <v>-35.983692169189403</v>
      </c>
      <c r="F37" s="2">
        <v>3.5603739253573098E-6</v>
      </c>
      <c r="G37" s="1">
        <v>8.6777267557651004E-4</v>
      </c>
      <c r="H37" s="1">
        <v>-1.83667731</v>
      </c>
      <c r="I37" s="11">
        <v>0.27996584800000002</v>
      </c>
      <c r="J37" s="12">
        <f t="shared" si="0"/>
        <v>3.5718642368121984</v>
      </c>
    </row>
    <row r="38" spans="1:10" x14ac:dyDescent="0.25">
      <c r="A38" s="1" t="s">
        <v>223</v>
      </c>
      <c r="B38" s="1" t="s">
        <v>12</v>
      </c>
      <c r="C38" s="1" t="s">
        <v>12</v>
      </c>
      <c r="D38" s="1">
        <v>1</v>
      </c>
      <c r="E38" s="1">
        <v>-24.097555160522401</v>
      </c>
      <c r="F38" s="2">
        <v>1.7590968899989499E-5</v>
      </c>
      <c r="G38" s="1">
        <v>1.5279598273091801E-3</v>
      </c>
      <c r="H38" s="1">
        <v>-1.83186877</v>
      </c>
      <c r="I38" s="11">
        <v>0.28090053799999998</v>
      </c>
      <c r="J38" s="12">
        <f t="shared" si="0"/>
        <v>3.5599789417277661</v>
      </c>
    </row>
    <row r="39" spans="1:10" x14ac:dyDescent="0.25">
      <c r="A39" s="1" t="s">
        <v>99</v>
      </c>
      <c r="B39" s="1">
        <v>15</v>
      </c>
      <c r="C39" s="1" t="s">
        <v>100</v>
      </c>
      <c r="D39" s="1">
        <v>1</v>
      </c>
      <c r="E39" s="1">
        <v>-28.490625381469702</v>
      </c>
      <c r="F39" s="2">
        <v>9.0320187738732193E-6</v>
      </c>
      <c r="G39" s="1">
        <v>1.3429586551005201E-3</v>
      </c>
      <c r="H39" s="1">
        <v>-1.8222920899999999</v>
      </c>
      <c r="I39" s="11">
        <v>0.28277134900000001</v>
      </c>
      <c r="J39" s="12">
        <f t="shared" si="0"/>
        <v>3.5364261744919565</v>
      </c>
    </row>
    <row r="40" spans="1:10" x14ac:dyDescent="0.25">
      <c r="A40" s="1" t="s">
        <v>395</v>
      </c>
      <c r="B40" s="1">
        <v>7</v>
      </c>
      <c r="C40" s="1" t="s">
        <v>396</v>
      </c>
      <c r="D40" s="1">
        <v>1</v>
      </c>
      <c r="E40" s="1">
        <v>-12.090553283691399</v>
      </c>
      <c r="F40" s="1">
        <v>2.6842039062959303E-4</v>
      </c>
      <c r="G40" s="1">
        <v>4.1562988918670699E-3</v>
      </c>
      <c r="H40" s="1">
        <v>-1.8175803399999999</v>
      </c>
      <c r="I40" s="11">
        <v>0.283696383</v>
      </c>
      <c r="J40" s="12">
        <f t="shared" si="0"/>
        <v>3.5248951341053933</v>
      </c>
    </row>
    <row r="41" spans="1:10" x14ac:dyDescent="0.25">
      <c r="A41" s="1" t="s">
        <v>329</v>
      </c>
      <c r="B41" s="1">
        <v>13</v>
      </c>
      <c r="C41" s="1" t="s">
        <v>330</v>
      </c>
      <c r="D41" s="1">
        <v>1</v>
      </c>
      <c r="E41" s="1">
        <v>-7.4063825607299796</v>
      </c>
      <c r="F41" s="1">
        <v>1.7729891084007901E-3</v>
      </c>
      <c r="G41" s="1">
        <v>9.1293609778534106E-3</v>
      </c>
      <c r="H41" s="1">
        <v>-1.81412113</v>
      </c>
      <c r="I41" s="11">
        <v>0.28437742599999999</v>
      </c>
      <c r="J41" s="12">
        <f t="shared" si="0"/>
        <v>3.5164535176572</v>
      </c>
    </row>
    <row r="42" spans="1:10" x14ac:dyDescent="0.25">
      <c r="A42" s="1" t="s">
        <v>217</v>
      </c>
      <c r="B42" s="1">
        <v>17</v>
      </c>
      <c r="C42" s="1" t="s">
        <v>218</v>
      </c>
      <c r="D42" s="1">
        <v>1</v>
      </c>
      <c r="E42" s="1">
        <v>-24.0679931640625</v>
      </c>
      <c r="F42" s="2">
        <v>1.7677058532262499E-5</v>
      </c>
      <c r="G42" s="1">
        <v>1.5279598273091801E-3</v>
      </c>
      <c r="H42" s="1">
        <v>-1.8131040300000001</v>
      </c>
      <c r="I42" s="11">
        <v>0.284577996</v>
      </c>
      <c r="J42" s="12">
        <f t="shared" si="0"/>
        <v>3.5139751282808245</v>
      </c>
    </row>
    <row r="43" spans="1:10" x14ac:dyDescent="0.25">
      <c r="A43" s="1" t="s">
        <v>110</v>
      </c>
      <c r="B43" s="1" t="s">
        <v>12</v>
      </c>
      <c r="C43" s="1" t="s">
        <v>12</v>
      </c>
      <c r="D43" s="1">
        <v>1</v>
      </c>
      <c r="E43" s="1">
        <v>-41.044292449951101</v>
      </c>
      <c r="F43" s="2">
        <v>2.1058307295615602E-6</v>
      </c>
      <c r="G43" s="1">
        <v>8.4853179812164204E-4</v>
      </c>
      <c r="H43" s="1">
        <v>-1.7995427799999999</v>
      </c>
      <c r="I43" s="11">
        <v>0.28726562900000002</v>
      </c>
      <c r="J43" s="12">
        <f t="shared" si="0"/>
        <v>3.4810986733118701</v>
      </c>
    </row>
    <row r="44" spans="1:10" x14ac:dyDescent="0.25">
      <c r="A44" s="1" t="s">
        <v>265</v>
      </c>
      <c r="B44" s="1" t="s">
        <v>12</v>
      </c>
      <c r="C44" s="1" t="s">
        <v>266</v>
      </c>
      <c r="D44" s="1">
        <v>1</v>
      </c>
      <c r="E44" s="1">
        <v>-16.6989231109619</v>
      </c>
      <c r="F44" s="2">
        <v>7.53503464894483E-5</v>
      </c>
      <c r="G44" s="1">
        <v>2.6078039452195698E-3</v>
      </c>
      <c r="H44" s="1">
        <v>-1.7986595599999999</v>
      </c>
      <c r="I44" s="11">
        <v>0.287441522</v>
      </c>
      <c r="J44" s="12">
        <f t="shared" si="0"/>
        <v>3.4789684978080513</v>
      </c>
    </row>
    <row r="45" spans="1:10" x14ac:dyDescent="0.25">
      <c r="A45" s="1" t="s">
        <v>78</v>
      </c>
      <c r="B45" s="1">
        <v>7</v>
      </c>
      <c r="C45" s="1" t="s">
        <v>79</v>
      </c>
      <c r="D45" s="1">
        <v>1</v>
      </c>
      <c r="E45" s="1">
        <v>-27.277389526367099</v>
      </c>
      <c r="F45" s="2">
        <v>1.07413478707907E-5</v>
      </c>
      <c r="G45" s="1">
        <v>1.4482536480255499E-3</v>
      </c>
      <c r="H45" s="1">
        <v>-1.7752665299999999</v>
      </c>
      <c r="I45" s="11">
        <v>0.29214033499999997</v>
      </c>
      <c r="J45" s="12">
        <f t="shared" si="0"/>
        <v>3.423012436813972</v>
      </c>
    </row>
    <row r="46" spans="1:10" x14ac:dyDescent="0.25">
      <c r="A46" s="1" t="s">
        <v>254</v>
      </c>
      <c r="B46" s="1">
        <v>7</v>
      </c>
      <c r="C46" s="1" t="s">
        <v>255</v>
      </c>
      <c r="D46" s="1">
        <v>1</v>
      </c>
      <c r="E46" s="1">
        <v>-32.681865692138601</v>
      </c>
      <c r="F46" s="2">
        <v>5.2265854138162598E-6</v>
      </c>
      <c r="G46" s="1">
        <v>1.0637578936033699E-3</v>
      </c>
      <c r="H46" s="1">
        <v>-1.7666050200000001</v>
      </c>
      <c r="I46" s="11">
        <v>0.29389953600000002</v>
      </c>
      <c r="J46" s="12">
        <f t="shared" si="0"/>
        <v>3.402523235014566</v>
      </c>
    </row>
    <row r="47" spans="1:10" x14ac:dyDescent="0.25">
      <c r="A47" s="1" t="s">
        <v>145</v>
      </c>
      <c r="B47" s="1">
        <v>15</v>
      </c>
      <c r="C47" s="1" t="s">
        <v>146</v>
      </c>
      <c r="D47" s="1">
        <v>1</v>
      </c>
      <c r="E47" s="1">
        <v>-13.7113809585571</v>
      </c>
      <c r="F47" s="1">
        <v>1.6390075813312599E-4</v>
      </c>
      <c r="G47" s="1">
        <v>3.3942454388549799E-3</v>
      </c>
      <c r="H47" s="1">
        <v>-1.7646145799999999</v>
      </c>
      <c r="I47" s="11">
        <v>0.29430529500000002</v>
      </c>
      <c r="J47" s="12">
        <f t="shared" si="0"/>
        <v>3.3978321728802054</v>
      </c>
    </row>
    <row r="48" spans="1:10" x14ac:dyDescent="0.25">
      <c r="A48" s="1" t="s">
        <v>93</v>
      </c>
      <c r="B48" s="1">
        <v>16</v>
      </c>
      <c r="C48" s="1" t="s">
        <v>94</v>
      </c>
      <c r="D48" s="1">
        <v>1</v>
      </c>
      <c r="E48" s="1">
        <v>-15.5978908538818</v>
      </c>
      <c r="F48" s="2">
        <v>9.8646141875967995E-5</v>
      </c>
      <c r="G48" s="1">
        <v>2.87223430529832E-3</v>
      </c>
      <c r="H48" s="1">
        <v>-1.7632405799999999</v>
      </c>
      <c r="I48" s="11">
        <v>0.29458573500000002</v>
      </c>
      <c r="J48" s="12">
        <f t="shared" si="0"/>
        <v>3.3945975014710061</v>
      </c>
    </row>
    <row r="49" spans="1:10" x14ac:dyDescent="0.25">
      <c r="A49" s="1" t="s">
        <v>559</v>
      </c>
      <c r="B49" s="1" t="s">
        <v>12</v>
      </c>
      <c r="C49" s="1" t="s">
        <v>12</v>
      </c>
      <c r="D49" s="1">
        <v>1</v>
      </c>
      <c r="E49" s="1">
        <v>-8.7711744308471609</v>
      </c>
      <c r="F49" s="1">
        <v>9.3152256532758504E-4</v>
      </c>
      <c r="G49" s="1">
        <v>6.7016614903583497E-3</v>
      </c>
      <c r="H49" s="1">
        <v>-1.7577281</v>
      </c>
      <c r="I49" s="11">
        <v>0.29571348400000003</v>
      </c>
      <c r="J49" s="12">
        <f t="shared" si="0"/>
        <v>3.3816516801107381</v>
      </c>
    </row>
    <row r="50" spans="1:10" x14ac:dyDescent="0.25">
      <c r="A50" s="1" t="s">
        <v>285</v>
      </c>
      <c r="B50" s="1">
        <v>3</v>
      </c>
      <c r="C50" s="1" t="s">
        <v>286</v>
      </c>
      <c r="D50" s="1">
        <v>1</v>
      </c>
      <c r="E50" s="1">
        <v>-39.417980194091697</v>
      </c>
      <c r="F50" s="2">
        <v>2.4746437399602799E-6</v>
      </c>
      <c r="G50" s="1">
        <v>8.4853179812164204E-4</v>
      </c>
      <c r="H50" s="1">
        <v>-1.7145373800000001</v>
      </c>
      <c r="I50" s="11">
        <v>0.30470025499999998</v>
      </c>
      <c r="J50" s="12">
        <f t="shared" si="0"/>
        <v>3.2819138927205693</v>
      </c>
    </row>
    <row r="51" spans="1:10" x14ac:dyDescent="0.25">
      <c r="A51" s="1" t="s">
        <v>113</v>
      </c>
      <c r="B51" s="1" t="s">
        <v>12</v>
      </c>
      <c r="C51" s="1" t="s">
        <v>12</v>
      </c>
      <c r="D51" s="1">
        <v>1</v>
      </c>
      <c r="E51" s="1">
        <v>-15.7259521484375</v>
      </c>
      <c r="F51" s="2">
        <v>9.5513744629631804E-5</v>
      </c>
      <c r="G51" s="1">
        <v>2.8301511552373199E-3</v>
      </c>
      <c r="H51" s="1">
        <v>-1.6838924900000001</v>
      </c>
      <c r="I51" s="11">
        <v>0.31124174599999999</v>
      </c>
      <c r="J51" s="12">
        <f t="shared" si="0"/>
        <v>3.2129366090884224</v>
      </c>
    </row>
    <row r="52" spans="1:10" x14ac:dyDescent="0.25">
      <c r="A52" s="1" t="s">
        <v>675</v>
      </c>
      <c r="B52" s="1">
        <v>7</v>
      </c>
      <c r="C52" s="1" t="s">
        <v>676</v>
      </c>
      <c r="D52" s="1">
        <v>1</v>
      </c>
      <c r="E52" s="1">
        <v>-12.6912784576416</v>
      </c>
      <c r="F52" s="1">
        <v>2.2200599139756899E-4</v>
      </c>
      <c r="G52" s="1">
        <v>3.7545996375480499E-3</v>
      </c>
      <c r="H52" s="1">
        <v>-1.6774568599999999</v>
      </c>
      <c r="I52" s="11">
        <v>0.31263324599999998</v>
      </c>
      <c r="J52" s="12">
        <f t="shared" si="0"/>
        <v>3.1986361424913845</v>
      </c>
    </row>
    <row r="53" spans="1:10" x14ac:dyDescent="0.25">
      <c r="A53" s="1" t="s">
        <v>84</v>
      </c>
      <c r="B53" s="1">
        <v>7</v>
      </c>
      <c r="C53" s="1" t="s">
        <v>85</v>
      </c>
      <c r="D53" s="1">
        <v>1</v>
      </c>
      <c r="E53" s="1">
        <v>-14.448187828063899</v>
      </c>
      <c r="F53" s="1">
        <v>1.33399386415634E-4</v>
      </c>
      <c r="G53" s="1">
        <v>3.1551940613619199E-3</v>
      </c>
      <c r="H53" s="1">
        <v>-1.6695747400000001</v>
      </c>
      <c r="I53" s="11">
        <v>0.31434598600000002</v>
      </c>
      <c r="J53" s="12">
        <f t="shared" si="0"/>
        <v>3.1812081099709029</v>
      </c>
    </row>
    <row r="54" spans="1:10" x14ac:dyDescent="0.25">
      <c r="A54" s="1" t="s">
        <v>149</v>
      </c>
      <c r="B54" s="1">
        <v>9</v>
      </c>
      <c r="C54" s="1" t="s">
        <v>150</v>
      </c>
      <c r="D54" s="1">
        <v>1</v>
      </c>
      <c r="E54" s="1">
        <v>-10.6022434234619</v>
      </c>
      <c r="F54" s="1">
        <v>4.4795280358665799E-4</v>
      </c>
      <c r="G54" s="1">
        <v>4.9335064997641101E-3</v>
      </c>
      <c r="H54" s="1">
        <v>-1.6650103300000001</v>
      </c>
      <c r="I54" s="11">
        <v>0.31534209800000002</v>
      </c>
      <c r="J54" s="12">
        <f t="shared" si="0"/>
        <v>3.171159215158136</v>
      </c>
    </row>
    <row r="55" spans="1:10" x14ac:dyDescent="0.25">
      <c r="A55" s="1" t="s">
        <v>156</v>
      </c>
      <c r="B55" s="1">
        <v>3</v>
      </c>
      <c r="C55" s="1" t="s">
        <v>157</v>
      </c>
      <c r="D55" s="1">
        <v>1</v>
      </c>
      <c r="E55" s="1">
        <v>-16.261899948120099</v>
      </c>
      <c r="F55" s="2">
        <v>8.3675109786032602E-5</v>
      </c>
      <c r="G55" s="1">
        <v>2.6793169402374202E-3</v>
      </c>
      <c r="H55" s="1">
        <v>-1.65665591</v>
      </c>
      <c r="I55" s="11">
        <v>0.31717348099999998</v>
      </c>
      <c r="J55" s="12">
        <f t="shared" si="0"/>
        <v>3.1528487086850747</v>
      </c>
    </row>
    <row r="56" spans="1:10" x14ac:dyDescent="0.25">
      <c r="A56" s="1" t="s">
        <v>349</v>
      </c>
      <c r="B56" s="1">
        <v>2</v>
      </c>
      <c r="C56" s="1" t="s">
        <v>350</v>
      </c>
      <c r="D56" s="1">
        <v>1</v>
      </c>
      <c r="E56" s="1">
        <v>-9.7469396591186506</v>
      </c>
      <c r="F56" s="1">
        <v>6.2058413457782402E-4</v>
      </c>
      <c r="G56" s="1">
        <v>5.6503472138213599E-3</v>
      </c>
      <c r="H56" s="1">
        <v>-1.6383590699999999</v>
      </c>
      <c r="I56" s="11">
        <v>0.32122161999999999</v>
      </c>
      <c r="J56" s="12">
        <f t="shared" si="0"/>
        <v>3.1131154870584368</v>
      </c>
    </row>
    <row r="57" spans="1:10" x14ac:dyDescent="0.25">
      <c r="A57" s="1" t="s">
        <v>140</v>
      </c>
      <c r="B57" s="1">
        <v>10</v>
      </c>
      <c r="C57" s="1" t="s">
        <v>141</v>
      </c>
      <c r="D57" s="1">
        <v>1</v>
      </c>
      <c r="E57" s="1">
        <v>-11.9928321838378</v>
      </c>
      <c r="F57" s="1">
        <v>2.7707505826227201E-4</v>
      </c>
      <c r="G57" s="1">
        <v>4.1706048556009899E-3</v>
      </c>
      <c r="H57" s="1">
        <v>-1.6365503100000001</v>
      </c>
      <c r="I57" s="11">
        <v>0.32162460700000001</v>
      </c>
      <c r="J57" s="12">
        <f t="shared" si="0"/>
        <v>3.1092148369107839</v>
      </c>
    </row>
    <row r="58" spans="1:10" x14ac:dyDescent="0.25">
      <c r="A58" s="1" t="s">
        <v>287</v>
      </c>
      <c r="B58" s="1" t="s">
        <v>12</v>
      </c>
      <c r="C58" s="1" t="s">
        <v>12</v>
      </c>
      <c r="D58" s="1">
        <v>1</v>
      </c>
      <c r="E58" s="1">
        <v>-32.140899658203097</v>
      </c>
      <c r="F58" s="2">
        <v>5.5862660954537104E-6</v>
      </c>
      <c r="G58" s="1">
        <v>1.0637578936033699E-3</v>
      </c>
      <c r="H58" s="1">
        <v>-1.6344419699999999</v>
      </c>
      <c r="I58" s="11">
        <v>0.322094977</v>
      </c>
      <c r="J58" s="12">
        <f t="shared" si="0"/>
        <v>3.1046743085347774</v>
      </c>
    </row>
    <row r="59" spans="1:10" x14ac:dyDescent="0.25">
      <c r="A59" s="1" t="s">
        <v>260</v>
      </c>
      <c r="B59" s="1">
        <v>15</v>
      </c>
      <c r="C59" s="1" t="s">
        <v>12</v>
      </c>
      <c r="D59" s="1">
        <v>1</v>
      </c>
      <c r="E59" s="1">
        <v>-23.018810272216701</v>
      </c>
      <c r="F59" s="2">
        <v>2.11045072368758E-5</v>
      </c>
      <c r="G59" s="1">
        <v>1.5644198161133601E-3</v>
      </c>
      <c r="H59" s="1">
        <v>-1.62757146</v>
      </c>
      <c r="I59" s="11">
        <v>0.32363253800000003</v>
      </c>
      <c r="J59" s="12">
        <f t="shared" si="0"/>
        <v>3.0899241657833549</v>
      </c>
    </row>
    <row r="60" spans="1:10" x14ac:dyDescent="0.25">
      <c r="A60" s="1" t="s">
        <v>102</v>
      </c>
      <c r="B60" s="1">
        <v>7</v>
      </c>
      <c r="C60" s="1" t="s">
        <v>12</v>
      </c>
      <c r="D60" s="1">
        <v>1</v>
      </c>
      <c r="E60" s="1">
        <v>-26.111614227294901</v>
      </c>
      <c r="F60" s="2">
        <v>1.2781499652456599E-5</v>
      </c>
      <c r="G60" s="1">
        <v>1.4762970287807201E-3</v>
      </c>
      <c r="H60" s="1">
        <v>-1.6264798600000001</v>
      </c>
      <c r="I60" s="11">
        <v>0.32387748399999999</v>
      </c>
      <c r="J60" s="12">
        <f t="shared" si="0"/>
        <v>3.0875872803803799</v>
      </c>
    </row>
    <row r="61" spans="1:10" x14ac:dyDescent="0.25">
      <c r="A61" s="1" t="s">
        <v>679</v>
      </c>
      <c r="B61" s="1">
        <v>16</v>
      </c>
      <c r="C61" s="1" t="s">
        <v>680</v>
      </c>
      <c r="D61" s="1">
        <v>1</v>
      </c>
      <c r="E61" s="1">
        <v>-12.438885688781699</v>
      </c>
      <c r="F61" s="1">
        <v>2.4018222922277899E-4</v>
      </c>
      <c r="G61" s="1">
        <v>3.9347737717377197E-3</v>
      </c>
      <c r="H61" s="1">
        <v>-1.6261745700000001</v>
      </c>
      <c r="I61" s="11">
        <v>0.32394602900000002</v>
      </c>
      <c r="J61" s="12">
        <f t="shared" si="0"/>
        <v>3.0869339657810713</v>
      </c>
    </row>
    <row r="62" spans="1:10" x14ac:dyDescent="0.25">
      <c r="A62" s="1" t="s">
        <v>237</v>
      </c>
      <c r="B62" s="1" t="s">
        <v>12</v>
      </c>
      <c r="C62" s="1" t="s">
        <v>12</v>
      </c>
      <c r="D62" s="1">
        <v>1</v>
      </c>
      <c r="E62" s="1">
        <v>-82.18359375</v>
      </c>
      <c r="F62" s="2">
        <v>1.3139601348094101E-7</v>
      </c>
      <c r="G62" s="1">
        <v>6.49549856725913E-4</v>
      </c>
      <c r="H62" s="1">
        <v>-1.62095487</v>
      </c>
      <c r="I62" s="11">
        <v>0.32512021099999999</v>
      </c>
      <c r="J62" s="12">
        <f t="shared" si="0"/>
        <v>3.0757854054173213</v>
      </c>
    </row>
    <row r="63" spans="1:10" x14ac:dyDescent="0.25">
      <c r="A63" s="1" t="s">
        <v>355</v>
      </c>
      <c r="B63" s="1">
        <v>6</v>
      </c>
      <c r="C63" s="1" t="s">
        <v>356</v>
      </c>
      <c r="D63" s="1">
        <v>1</v>
      </c>
      <c r="E63" s="1">
        <v>-9.9443025588989205</v>
      </c>
      <c r="F63" s="1">
        <v>5.7428652094840499E-4</v>
      </c>
      <c r="G63" s="1">
        <v>5.4973620592900898E-3</v>
      </c>
      <c r="H63" s="1">
        <v>-1.61412311</v>
      </c>
      <c r="I63" s="11">
        <v>0.326663435</v>
      </c>
      <c r="J63" s="12">
        <f t="shared" si="0"/>
        <v>3.0612547743520788</v>
      </c>
    </row>
    <row r="64" spans="1:10" x14ac:dyDescent="0.25">
      <c r="A64" s="1" t="s">
        <v>182</v>
      </c>
      <c r="B64" s="1">
        <v>19</v>
      </c>
      <c r="C64" s="1" t="s">
        <v>183</v>
      </c>
      <c r="D64" s="1">
        <v>1</v>
      </c>
      <c r="E64" s="1">
        <v>-36.586643218994098</v>
      </c>
      <c r="F64" s="2">
        <v>3.3319703105017702E-6</v>
      </c>
      <c r="G64" s="1">
        <v>8.6777267557651004E-4</v>
      </c>
      <c r="H64" s="1">
        <v>-1.6092827300000001</v>
      </c>
      <c r="I64" s="11">
        <v>0.32776126300000002</v>
      </c>
      <c r="J64" s="12">
        <f t="shared" si="0"/>
        <v>3.0510011794773928</v>
      </c>
    </row>
    <row r="65" spans="1:10" x14ac:dyDescent="0.25">
      <c r="A65" s="1" t="s">
        <v>537</v>
      </c>
      <c r="B65" s="1">
        <v>3</v>
      </c>
      <c r="C65" s="1" t="s">
        <v>538</v>
      </c>
      <c r="D65" s="1">
        <v>1</v>
      </c>
      <c r="E65" s="1">
        <v>-7.6520323753356898</v>
      </c>
      <c r="F65" s="1">
        <v>1.56728088823892E-3</v>
      </c>
      <c r="G65" s="1">
        <v>8.6665436202182106E-3</v>
      </c>
      <c r="H65" s="1">
        <v>-1.60810721</v>
      </c>
      <c r="I65" s="11">
        <v>0.32802843999999998</v>
      </c>
      <c r="J65" s="12">
        <f t="shared" si="0"/>
        <v>3.0485161591476642</v>
      </c>
    </row>
    <row r="66" spans="1:10" x14ac:dyDescent="0.25">
      <c r="A66" s="1" t="s">
        <v>393</v>
      </c>
      <c r="B66" s="1">
        <v>3</v>
      </c>
      <c r="C66" s="1" t="s">
        <v>394</v>
      </c>
      <c r="D66" s="1">
        <v>1</v>
      </c>
      <c r="E66" s="1">
        <v>-10.818375587463301</v>
      </c>
      <c r="F66" s="1">
        <v>4.1415325231160098E-4</v>
      </c>
      <c r="G66" s="1">
        <v>4.84273569965556E-3</v>
      </c>
      <c r="H66" s="1">
        <v>-1.60183644</v>
      </c>
      <c r="I66" s="11">
        <v>0.32945734300000001</v>
      </c>
      <c r="J66" s="12">
        <f t="shared" si="0"/>
        <v>3.0352943142627118</v>
      </c>
    </row>
    <row r="67" spans="1:10" x14ac:dyDescent="0.25">
      <c r="A67" s="1" t="s">
        <v>496</v>
      </c>
      <c r="B67" s="1" t="s">
        <v>12</v>
      </c>
      <c r="C67" s="1" t="s">
        <v>12</v>
      </c>
      <c r="D67" s="1">
        <v>1</v>
      </c>
      <c r="E67" s="1">
        <v>-13.062909126281699</v>
      </c>
      <c r="F67" s="1">
        <v>1.9824946185406899E-4</v>
      </c>
      <c r="G67" s="1">
        <v>3.6309446236105201E-3</v>
      </c>
      <c r="H67" s="1">
        <v>-1.59382343</v>
      </c>
      <c r="I67" s="11">
        <v>0.33129230100000001</v>
      </c>
      <c r="J67" s="12">
        <f t="shared" si="0"/>
        <v>3.0184824609008949</v>
      </c>
    </row>
    <row r="68" spans="1:10" x14ac:dyDescent="0.25">
      <c r="A68" s="1" t="s">
        <v>441</v>
      </c>
      <c r="B68" s="1" t="s">
        <v>12</v>
      </c>
      <c r="C68" s="1" t="s">
        <v>12</v>
      </c>
      <c r="D68" s="1">
        <v>1</v>
      </c>
      <c r="E68" s="1">
        <v>-24.821912765502901</v>
      </c>
      <c r="F68" s="2">
        <v>1.5635999281026299E-5</v>
      </c>
      <c r="G68" s="1">
        <v>1.51239359017463E-3</v>
      </c>
      <c r="H68" s="1">
        <v>-1.58405554</v>
      </c>
      <c r="I68" s="11">
        <v>0.33354294299999998</v>
      </c>
      <c r="J68" s="12">
        <f t="shared" si="0"/>
        <v>2.9981146985322367</v>
      </c>
    </row>
    <row r="69" spans="1:10" x14ac:dyDescent="0.25">
      <c r="A69" s="1" t="s">
        <v>331</v>
      </c>
      <c r="B69" s="1">
        <v>6</v>
      </c>
      <c r="C69" s="1" t="s">
        <v>332</v>
      </c>
      <c r="D69" s="1">
        <v>1</v>
      </c>
      <c r="E69" s="1">
        <v>-8.6763896942138601</v>
      </c>
      <c r="F69" s="1">
        <v>9.7113818178329596E-4</v>
      </c>
      <c r="G69" s="1">
        <v>6.81756718677723E-3</v>
      </c>
      <c r="H69" s="1">
        <v>-1.5679152000000001</v>
      </c>
      <c r="I69" s="11">
        <v>0.33729547300000001</v>
      </c>
      <c r="J69" s="12">
        <f t="shared" ref="J69:J132" si="1">1/I69</f>
        <v>2.9647596248645769</v>
      </c>
    </row>
    <row r="70" spans="1:10" x14ac:dyDescent="0.25">
      <c r="A70" s="1" t="s">
        <v>87</v>
      </c>
      <c r="B70" s="1">
        <v>4</v>
      </c>
      <c r="C70" s="1" t="s">
        <v>88</v>
      </c>
      <c r="D70" s="1">
        <v>1</v>
      </c>
      <c r="E70" s="1">
        <v>-19.879135131835898</v>
      </c>
      <c r="F70" s="2">
        <v>3.7780707103763198E-5</v>
      </c>
      <c r="G70" s="1">
        <v>1.9923354838377902E-3</v>
      </c>
      <c r="H70" s="1">
        <v>-1.5669684399999999</v>
      </c>
      <c r="I70" s="11">
        <v>0.33751687400000002</v>
      </c>
      <c r="J70" s="12">
        <f t="shared" si="1"/>
        <v>2.9628148310001232</v>
      </c>
    </row>
    <row r="71" spans="1:10" x14ac:dyDescent="0.25">
      <c r="A71" s="1" t="s">
        <v>547</v>
      </c>
      <c r="B71" s="1">
        <v>5</v>
      </c>
      <c r="C71" s="1" t="s">
        <v>548</v>
      </c>
      <c r="D71" s="1">
        <v>1</v>
      </c>
      <c r="E71" s="1">
        <v>-9.0222539901733292</v>
      </c>
      <c r="F71" s="1">
        <v>8.3586142401329997E-4</v>
      </c>
      <c r="G71" s="1">
        <v>6.4049018669556004E-3</v>
      </c>
      <c r="H71" s="1">
        <v>-1.56661177</v>
      </c>
      <c r="I71" s="11">
        <v>0.33760032099999998</v>
      </c>
      <c r="J71" s="12">
        <f t="shared" si="1"/>
        <v>2.9620824916218016</v>
      </c>
    </row>
    <row r="72" spans="1:10" x14ac:dyDescent="0.25">
      <c r="A72" s="1" t="s">
        <v>353</v>
      </c>
      <c r="B72" s="1">
        <v>4</v>
      </c>
      <c r="C72" s="1" t="s">
        <v>354</v>
      </c>
      <c r="D72" s="1">
        <v>1</v>
      </c>
      <c r="E72" s="1">
        <v>-11.6305427551269</v>
      </c>
      <c r="F72" s="1">
        <v>3.1235247392600999E-4</v>
      </c>
      <c r="G72" s="1">
        <v>4.3407404106779101E-3</v>
      </c>
      <c r="H72" s="1">
        <v>-1.5655374500000001</v>
      </c>
      <c r="I72" s="11">
        <v>0.33785182200000002</v>
      </c>
      <c r="J72" s="12">
        <f t="shared" si="1"/>
        <v>2.9598774814362252</v>
      </c>
    </row>
    <row r="73" spans="1:10" x14ac:dyDescent="0.25">
      <c r="A73" s="1" t="s">
        <v>195</v>
      </c>
      <c r="B73" s="1">
        <v>1</v>
      </c>
      <c r="C73" s="1" t="s">
        <v>196</v>
      </c>
      <c r="D73" s="1">
        <v>1</v>
      </c>
      <c r="E73" s="1">
        <v>-23.147821426391602</v>
      </c>
      <c r="F73" s="2">
        <v>2.0640799770984999E-5</v>
      </c>
      <c r="G73" s="1">
        <v>1.5644198161133601E-3</v>
      </c>
      <c r="H73" s="1">
        <v>-1.54548967</v>
      </c>
      <c r="I73" s="11">
        <v>0.34257939500000001</v>
      </c>
      <c r="J73" s="12">
        <f t="shared" si="1"/>
        <v>2.9190313678964843</v>
      </c>
    </row>
    <row r="74" spans="1:10" x14ac:dyDescent="0.25">
      <c r="A74" s="1" t="s">
        <v>533</v>
      </c>
      <c r="B74" s="1">
        <v>11</v>
      </c>
      <c r="C74" s="1" t="s">
        <v>534</v>
      </c>
      <c r="D74" s="1">
        <v>1</v>
      </c>
      <c r="E74" s="1">
        <v>-8.0995321273803693</v>
      </c>
      <c r="F74" s="1">
        <v>1.26304190665633E-3</v>
      </c>
      <c r="G74" s="1">
        <v>7.7322148233514602E-3</v>
      </c>
      <c r="H74" s="1">
        <v>-1.5287936900000001</v>
      </c>
      <c r="I74" s="11">
        <v>0.34656703500000002</v>
      </c>
      <c r="J74" s="12">
        <f t="shared" si="1"/>
        <v>2.8854446586358105</v>
      </c>
    </row>
    <row r="75" spans="1:10" x14ac:dyDescent="0.25">
      <c r="A75" s="1" t="s">
        <v>495</v>
      </c>
      <c r="B75" s="1" t="s">
        <v>12</v>
      </c>
      <c r="C75" s="1" t="s">
        <v>12</v>
      </c>
      <c r="D75" s="1">
        <v>1</v>
      </c>
      <c r="E75" s="1">
        <v>-12.177990913391101</v>
      </c>
      <c r="F75" s="1">
        <v>2.6095993200381799E-4</v>
      </c>
      <c r="G75" s="1">
        <v>4.1034816106903099E-3</v>
      </c>
      <c r="H75" s="1">
        <v>-1.5255918500000001</v>
      </c>
      <c r="I75" s="11">
        <v>0.34733703700000002</v>
      </c>
      <c r="J75" s="12">
        <f t="shared" si="1"/>
        <v>2.879047995103384</v>
      </c>
    </row>
    <row r="76" spans="1:10" x14ac:dyDescent="0.25">
      <c r="A76" s="1" t="s">
        <v>268</v>
      </c>
      <c r="B76" s="1">
        <v>15</v>
      </c>
      <c r="C76" s="1" t="s">
        <v>12</v>
      </c>
      <c r="D76" s="1">
        <v>1</v>
      </c>
      <c r="E76" s="1">
        <v>-12.8609113693237</v>
      </c>
      <c r="F76" s="1">
        <v>2.10746059290504E-4</v>
      </c>
      <c r="G76" s="1">
        <v>3.68948812690784E-3</v>
      </c>
      <c r="H76" s="1">
        <v>-1.5191373800000001</v>
      </c>
      <c r="I76" s="11">
        <v>0.34889447699999998</v>
      </c>
      <c r="J76" s="12">
        <f t="shared" si="1"/>
        <v>2.8661961306999997</v>
      </c>
    </row>
    <row r="77" spans="1:10" x14ac:dyDescent="0.25">
      <c r="A77" s="1" t="s">
        <v>410</v>
      </c>
      <c r="B77" s="1">
        <v>7</v>
      </c>
      <c r="C77" s="1" t="s">
        <v>411</v>
      </c>
      <c r="D77" s="1">
        <v>1</v>
      </c>
      <c r="E77" s="1">
        <v>-7.6602792739868102</v>
      </c>
      <c r="F77" s="1">
        <v>1.5609015353995001E-3</v>
      </c>
      <c r="G77" s="1">
        <v>8.6539221608282497E-3</v>
      </c>
      <c r="H77" s="1">
        <v>-1.5131704800000001</v>
      </c>
      <c r="I77" s="11">
        <v>0.35034045600000002</v>
      </c>
      <c r="J77" s="12">
        <f t="shared" si="1"/>
        <v>2.8543663253095723</v>
      </c>
    </row>
    <row r="78" spans="1:10" x14ac:dyDescent="0.25">
      <c r="A78" s="1" t="s">
        <v>388</v>
      </c>
      <c r="B78" s="1">
        <v>2</v>
      </c>
      <c r="C78" s="1" t="s">
        <v>389</v>
      </c>
      <c r="D78" s="1">
        <v>1</v>
      </c>
      <c r="E78" s="1">
        <v>-9.1696634292602504</v>
      </c>
      <c r="F78" s="1">
        <v>7.8535333614140402E-4</v>
      </c>
      <c r="G78" s="1">
        <v>6.25165892403558E-3</v>
      </c>
      <c r="H78" s="1">
        <v>-1.5104343899999999</v>
      </c>
      <c r="I78" s="11">
        <v>0.35100552400000001</v>
      </c>
      <c r="J78" s="12">
        <f t="shared" si="1"/>
        <v>2.8489580124100837</v>
      </c>
    </row>
    <row r="79" spans="1:10" x14ac:dyDescent="0.25">
      <c r="A79" s="1" t="s">
        <v>258</v>
      </c>
      <c r="B79" s="1" t="s">
        <v>12</v>
      </c>
      <c r="C79" s="1" t="s">
        <v>259</v>
      </c>
      <c r="D79" s="1">
        <v>1</v>
      </c>
      <c r="E79" s="1">
        <v>-22.352127075195298</v>
      </c>
      <c r="F79" s="2">
        <v>2.3719356873093601E-5</v>
      </c>
      <c r="G79" s="1">
        <v>1.5990379202637699E-3</v>
      </c>
      <c r="H79" s="1">
        <v>-1.48653948</v>
      </c>
      <c r="I79" s="11">
        <v>0.35686752199999999</v>
      </c>
      <c r="J79" s="12">
        <f t="shared" si="1"/>
        <v>2.802160292972808</v>
      </c>
    </row>
    <row r="80" spans="1:10" x14ac:dyDescent="0.25">
      <c r="A80" s="1" t="s">
        <v>755</v>
      </c>
      <c r="B80" s="1">
        <v>2</v>
      </c>
      <c r="C80" s="1" t="s">
        <v>756</v>
      </c>
      <c r="D80" s="1">
        <v>1</v>
      </c>
      <c r="E80" s="1">
        <v>-12.4373779296875</v>
      </c>
      <c r="F80" s="1">
        <v>2.4029626789687499E-4</v>
      </c>
      <c r="G80" s="1">
        <v>3.9347737717377197E-3</v>
      </c>
      <c r="H80" s="1">
        <v>-1.48527527</v>
      </c>
      <c r="I80" s="11">
        <v>0.35718038699999999</v>
      </c>
      <c r="J80" s="12">
        <f t="shared" si="1"/>
        <v>2.7997057968359278</v>
      </c>
    </row>
    <row r="81" spans="1:10" x14ac:dyDescent="0.25">
      <c r="A81" s="1" t="s">
        <v>507</v>
      </c>
      <c r="B81" s="1">
        <v>10</v>
      </c>
      <c r="C81" s="1" t="s">
        <v>508</v>
      </c>
      <c r="D81" s="1">
        <v>1</v>
      </c>
      <c r="E81" s="1">
        <v>-16.6750183105468</v>
      </c>
      <c r="F81" s="2">
        <v>7.57782287771174E-5</v>
      </c>
      <c r="G81" s="1">
        <v>2.6078039452195698E-3</v>
      </c>
      <c r="H81" s="1">
        <v>-1.48314762</v>
      </c>
      <c r="I81" s="11">
        <v>0.35770753</v>
      </c>
      <c r="J81" s="12">
        <f t="shared" si="1"/>
        <v>2.7955799532651717</v>
      </c>
    </row>
    <row r="82" spans="1:10" x14ac:dyDescent="0.25">
      <c r="A82" s="1" t="s">
        <v>713</v>
      </c>
      <c r="B82" s="1">
        <v>15</v>
      </c>
      <c r="C82" s="1" t="s">
        <v>714</v>
      </c>
      <c r="D82" s="1">
        <v>1</v>
      </c>
      <c r="E82" s="1">
        <v>-14.0165891647338</v>
      </c>
      <c r="F82" s="1">
        <v>1.5030962210800701E-4</v>
      </c>
      <c r="G82" s="1">
        <v>3.28125307664084E-3</v>
      </c>
      <c r="H82" s="1">
        <v>-1.48146665</v>
      </c>
      <c r="I82" s="11">
        <v>0.35812455399999998</v>
      </c>
      <c r="J82" s="12">
        <f t="shared" si="1"/>
        <v>2.7923245944202977</v>
      </c>
    </row>
    <row r="83" spans="1:10" x14ac:dyDescent="0.25">
      <c r="A83" s="1" t="s">
        <v>376</v>
      </c>
      <c r="B83" s="1">
        <v>7</v>
      </c>
      <c r="C83" s="1" t="s">
        <v>12</v>
      </c>
      <c r="D83" s="1">
        <v>1</v>
      </c>
      <c r="E83" s="1">
        <v>-17.7471389770507</v>
      </c>
      <c r="F83" s="2">
        <v>5.9224413970427803E-5</v>
      </c>
      <c r="G83" s="1">
        <v>2.3753488058898798E-3</v>
      </c>
      <c r="H83" s="1">
        <v>-1.4621378199999999</v>
      </c>
      <c r="I83" s="11">
        <v>0.362954885</v>
      </c>
      <c r="J83" s="12">
        <f t="shared" si="1"/>
        <v>2.7551633586637081</v>
      </c>
    </row>
    <row r="84" spans="1:10" x14ac:dyDescent="0.25">
      <c r="A84" s="1" t="s">
        <v>327</v>
      </c>
      <c r="B84" s="1">
        <v>18</v>
      </c>
      <c r="C84" s="1" t="s">
        <v>328</v>
      </c>
      <c r="D84" s="1">
        <v>1</v>
      </c>
      <c r="E84" s="1">
        <v>-7.0626068115234304</v>
      </c>
      <c r="F84" s="1">
        <v>2.1201486637337599E-3</v>
      </c>
      <c r="G84" s="1">
        <v>9.9101012894985893E-3</v>
      </c>
      <c r="H84" s="1">
        <v>-1.46040809</v>
      </c>
      <c r="I84" s="11">
        <v>0.36339032599999999</v>
      </c>
      <c r="J84" s="12">
        <f t="shared" si="1"/>
        <v>2.7518619194061871</v>
      </c>
    </row>
    <row r="85" spans="1:10" x14ac:dyDescent="0.25">
      <c r="A85" s="1" t="s">
        <v>173</v>
      </c>
      <c r="B85" s="1">
        <v>2</v>
      </c>
      <c r="C85" s="1" t="s">
        <v>12</v>
      </c>
      <c r="D85" s="1">
        <v>1</v>
      </c>
      <c r="E85" s="1">
        <v>-22.6845378875732</v>
      </c>
      <c r="F85" s="2">
        <v>2.2367936510541101E-5</v>
      </c>
      <c r="G85" s="1">
        <v>1.59264734457639E-3</v>
      </c>
      <c r="H85" s="1">
        <v>-1.4547072599999999</v>
      </c>
      <c r="I85" s="11">
        <v>0.36482909299999999</v>
      </c>
      <c r="J85" s="12">
        <f t="shared" si="1"/>
        <v>2.7410094731672072</v>
      </c>
    </row>
    <row r="86" spans="1:10" x14ac:dyDescent="0.25">
      <c r="A86" s="1" t="s">
        <v>336</v>
      </c>
      <c r="B86" s="1">
        <v>7</v>
      </c>
      <c r="C86" s="1" t="s">
        <v>337</v>
      </c>
      <c r="D86" s="1">
        <v>1</v>
      </c>
      <c r="E86" s="1">
        <v>-14.739753723144499</v>
      </c>
      <c r="F86" s="1">
        <v>1.2330483813533801E-4</v>
      </c>
      <c r="G86" s="1">
        <v>3.0384540200996302E-3</v>
      </c>
      <c r="H86" s="1">
        <v>-1.4453334799999999</v>
      </c>
      <c r="I86" s="11">
        <v>0.36720725900000001</v>
      </c>
      <c r="J86" s="12">
        <f t="shared" si="1"/>
        <v>2.7232577120704469</v>
      </c>
    </row>
    <row r="87" spans="1:10" x14ac:dyDescent="0.25">
      <c r="A87" s="1" t="s">
        <v>166</v>
      </c>
      <c r="B87" s="1" t="s">
        <v>12</v>
      </c>
      <c r="C87" s="1" t="s">
        <v>167</v>
      </c>
      <c r="D87" s="1">
        <v>1</v>
      </c>
      <c r="E87" s="1">
        <v>-22.276941299438398</v>
      </c>
      <c r="F87" s="2">
        <v>2.40390452532186E-5</v>
      </c>
      <c r="G87" s="1">
        <v>1.60353083968049E-3</v>
      </c>
      <c r="H87" s="1">
        <v>-1.4446156000000001</v>
      </c>
      <c r="I87" s="11">
        <v>0.367390037</v>
      </c>
      <c r="J87" s="12">
        <f t="shared" si="1"/>
        <v>2.7219028805617831</v>
      </c>
    </row>
    <row r="88" spans="1:10" x14ac:dyDescent="0.25">
      <c r="A88" s="1" t="s">
        <v>632</v>
      </c>
      <c r="B88" s="1">
        <v>19</v>
      </c>
      <c r="C88" s="1" t="s">
        <v>633</v>
      </c>
      <c r="D88" s="1">
        <v>1</v>
      </c>
      <c r="E88" s="1">
        <v>-12.801540374755801</v>
      </c>
      <c r="F88" s="1">
        <v>2.14604331050501E-4</v>
      </c>
      <c r="G88" s="1">
        <v>3.6978518932361702E-3</v>
      </c>
      <c r="H88" s="1">
        <v>-1.44203949</v>
      </c>
      <c r="I88" s="11">
        <v>0.36804664100000001</v>
      </c>
      <c r="J88" s="12">
        <f t="shared" si="1"/>
        <v>2.717046940797919</v>
      </c>
    </row>
    <row r="89" spans="1:10" x14ac:dyDescent="0.25">
      <c r="A89" s="1" t="s">
        <v>230</v>
      </c>
      <c r="B89" s="1">
        <v>7</v>
      </c>
      <c r="C89" s="1" t="s">
        <v>231</v>
      </c>
      <c r="D89" s="1">
        <v>1</v>
      </c>
      <c r="E89" s="1">
        <v>-39.922706604003899</v>
      </c>
      <c r="F89" s="2">
        <v>2.3521063207113899E-6</v>
      </c>
      <c r="G89" s="1">
        <v>8.4853179812164204E-4</v>
      </c>
      <c r="H89" s="1">
        <v>-1.44054258</v>
      </c>
      <c r="I89" s="11">
        <v>0.36842870700000002</v>
      </c>
      <c r="J89" s="12">
        <f t="shared" si="1"/>
        <v>2.7142293230695511</v>
      </c>
    </row>
    <row r="90" spans="1:10" x14ac:dyDescent="0.25">
      <c r="A90" s="1" t="s">
        <v>382</v>
      </c>
      <c r="B90" s="1">
        <v>7</v>
      </c>
      <c r="C90" s="1" t="s">
        <v>383</v>
      </c>
      <c r="D90" s="1">
        <v>1</v>
      </c>
      <c r="E90" s="1">
        <v>-16.414781570434499</v>
      </c>
      <c r="F90" s="2">
        <v>8.0638253729894906E-5</v>
      </c>
      <c r="G90" s="1">
        <v>2.6211212876130802E-3</v>
      </c>
      <c r="H90" s="1">
        <v>-1.4397895300000001</v>
      </c>
      <c r="I90" s="11">
        <v>0.36862108100000002</v>
      </c>
      <c r="J90" s="12">
        <f t="shared" si="1"/>
        <v>2.7128128355740997</v>
      </c>
    </row>
    <row r="91" spans="1:10" x14ac:dyDescent="0.25">
      <c r="A91" s="1" t="s">
        <v>168</v>
      </c>
      <c r="B91" s="1">
        <v>11</v>
      </c>
      <c r="C91" s="1" t="s">
        <v>169</v>
      </c>
      <c r="D91" s="1">
        <v>1</v>
      </c>
      <c r="E91" s="1">
        <v>-17.160600662231399</v>
      </c>
      <c r="F91" s="2">
        <v>6.7647702099910597E-5</v>
      </c>
      <c r="G91" s="1">
        <v>2.5158268359991801E-3</v>
      </c>
      <c r="H91" s="1">
        <v>-1.43524611</v>
      </c>
      <c r="I91" s="11">
        <v>0.36978378899999997</v>
      </c>
      <c r="J91" s="12">
        <f t="shared" si="1"/>
        <v>2.7042829614145147</v>
      </c>
    </row>
    <row r="92" spans="1:10" x14ac:dyDescent="0.25">
      <c r="A92" s="1" t="s">
        <v>437</v>
      </c>
      <c r="B92" s="1" t="s">
        <v>12</v>
      </c>
      <c r="C92" s="1" t="s">
        <v>12</v>
      </c>
      <c r="D92" s="1">
        <v>1</v>
      </c>
      <c r="E92" s="1">
        <v>-13.82075881958</v>
      </c>
      <c r="F92" s="1">
        <v>1.5886059332325601E-4</v>
      </c>
      <c r="G92" s="1">
        <v>3.3334423175148198E-3</v>
      </c>
      <c r="H92" s="1">
        <v>-1.4231669899999999</v>
      </c>
      <c r="I92" s="11">
        <v>0.37289285700000002</v>
      </c>
      <c r="J92" s="12">
        <f t="shared" si="1"/>
        <v>2.6817354669789233</v>
      </c>
    </row>
    <row r="93" spans="1:10" x14ac:dyDescent="0.25">
      <c r="A93" s="1" t="s">
        <v>224</v>
      </c>
      <c r="B93" s="1">
        <v>7</v>
      </c>
      <c r="C93" s="1" t="s">
        <v>225</v>
      </c>
      <c r="D93" s="1">
        <v>1</v>
      </c>
      <c r="E93" s="1">
        <v>-24.7505493164062</v>
      </c>
      <c r="F93" s="2">
        <v>1.5816132109979802E-5</v>
      </c>
      <c r="G93" s="1">
        <v>1.51239359017463E-3</v>
      </c>
      <c r="H93" s="1">
        <v>-1.41989005</v>
      </c>
      <c r="I93" s="11">
        <v>0.37374079199999999</v>
      </c>
      <c r="J93" s="12">
        <f t="shared" si="1"/>
        <v>2.6756512037358768</v>
      </c>
    </row>
    <row r="94" spans="1:10" x14ac:dyDescent="0.25">
      <c r="A94" s="1" t="s">
        <v>269</v>
      </c>
      <c r="B94" s="1">
        <v>4</v>
      </c>
      <c r="C94" s="1" t="s">
        <v>270</v>
      </c>
      <c r="D94" s="1">
        <v>1</v>
      </c>
      <c r="E94" s="1">
        <v>-15.4376316070556</v>
      </c>
      <c r="F94" s="1">
        <v>1.0274872720313601E-4</v>
      </c>
      <c r="G94" s="1">
        <v>2.8810561251605099E-3</v>
      </c>
      <c r="H94" s="1">
        <v>-1.41986024</v>
      </c>
      <c r="I94" s="11">
        <v>0.37374851100000001</v>
      </c>
      <c r="J94" s="12">
        <f t="shared" si="1"/>
        <v>2.6755959437120005</v>
      </c>
    </row>
    <row r="95" spans="1:10" x14ac:dyDescent="0.25">
      <c r="A95" s="1" t="s">
        <v>288</v>
      </c>
      <c r="B95" s="1">
        <v>7</v>
      </c>
      <c r="C95" s="1" t="s">
        <v>289</v>
      </c>
      <c r="D95" s="1">
        <v>1</v>
      </c>
      <c r="E95" s="1">
        <v>-21.1627693176269</v>
      </c>
      <c r="F95" s="2">
        <v>2.94729813192822E-5</v>
      </c>
      <c r="G95" s="1">
        <v>1.7455166600027199E-3</v>
      </c>
      <c r="H95" s="1">
        <v>-1.4106550200000001</v>
      </c>
      <c r="I95" s="11">
        <v>0.37614086299999999</v>
      </c>
      <c r="J95" s="12">
        <f t="shared" si="1"/>
        <v>2.6585784698430919</v>
      </c>
    </row>
    <row r="96" spans="1:10" x14ac:dyDescent="0.25">
      <c r="A96" s="1" t="s">
        <v>694</v>
      </c>
      <c r="B96" s="1">
        <v>5</v>
      </c>
      <c r="C96" s="1" t="s">
        <v>695</v>
      </c>
      <c r="D96" s="1">
        <v>1</v>
      </c>
      <c r="E96" s="1">
        <v>-11.0337867736816</v>
      </c>
      <c r="F96" s="1">
        <v>3.83563875466882E-4</v>
      </c>
      <c r="G96" s="1">
        <v>4.6667356723011002E-3</v>
      </c>
      <c r="H96" s="1">
        <v>-1.40602374</v>
      </c>
      <c r="I96" s="11">
        <v>0.37735027100000001</v>
      </c>
      <c r="J96" s="12">
        <f t="shared" si="1"/>
        <v>2.6500577231598172</v>
      </c>
    </row>
    <row r="97" spans="1:10" x14ac:dyDescent="0.25">
      <c r="A97" s="1" t="s">
        <v>14</v>
      </c>
      <c r="B97" s="1">
        <v>2</v>
      </c>
      <c r="C97" s="1" t="s">
        <v>15</v>
      </c>
      <c r="D97" s="1">
        <v>1</v>
      </c>
      <c r="E97" s="1">
        <v>-8.7010393142700106</v>
      </c>
      <c r="F97" s="1">
        <v>9.6063809756619404E-4</v>
      </c>
      <c r="G97" s="1">
        <v>6.8111143209521E-3</v>
      </c>
      <c r="H97" s="1">
        <v>-1.4017438900000001</v>
      </c>
      <c r="I97" s="11">
        <v>0.378471375</v>
      </c>
      <c r="J97" s="12">
        <f t="shared" si="1"/>
        <v>2.6422077495292742</v>
      </c>
    </row>
    <row r="98" spans="1:10" x14ac:dyDescent="0.25">
      <c r="A98" s="1" t="s">
        <v>365</v>
      </c>
      <c r="B98" s="1">
        <v>11</v>
      </c>
      <c r="C98" s="1" t="s">
        <v>366</v>
      </c>
      <c r="D98" s="1">
        <v>1</v>
      </c>
      <c r="E98" s="1">
        <v>-8.4383506774902308</v>
      </c>
      <c r="F98" s="1">
        <v>1.0802290627438299E-3</v>
      </c>
      <c r="G98" s="1">
        <v>7.1464527472953699E-3</v>
      </c>
      <c r="H98" s="1">
        <v>-1.3957887899999999</v>
      </c>
      <c r="I98" s="11">
        <v>0.380036861</v>
      </c>
      <c r="J98" s="12">
        <f t="shared" si="1"/>
        <v>2.6313237020447868</v>
      </c>
    </row>
    <row r="99" spans="1:10" x14ac:dyDescent="0.25">
      <c r="A99" s="1" t="s">
        <v>614</v>
      </c>
      <c r="B99" s="1">
        <v>7</v>
      </c>
      <c r="C99" s="1" t="s">
        <v>615</v>
      </c>
      <c r="D99" s="1">
        <v>1</v>
      </c>
      <c r="E99" s="1">
        <v>-9.2776107788085902</v>
      </c>
      <c r="F99" s="1">
        <v>7.5075182420053803E-4</v>
      </c>
      <c r="G99" s="1">
        <v>6.1624392399935099E-3</v>
      </c>
      <c r="H99" s="1">
        <v>-1.3929544700000001</v>
      </c>
      <c r="I99" s="11">
        <v>0.38078421400000001</v>
      </c>
      <c r="J99" s="12">
        <f t="shared" si="1"/>
        <v>2.6261592871599451</v>
      </c>
    </row>
    <row r="100" spans="1:10" x14ac:dyDescent="0.25">
      <c r="A100" s="1" t="s">
        <v>197</v>
      </c>
      <c r="B100" s="1">
        <v>19</v>
      </c>
      <c r="C100" s="1" t="s">
        <v>198</v>
      </c>
      <c r="D100" s="1">
        <v>1</v>
      </c>
      <c r="E100" s="1">
        <v>-19.702917098998999</v>
      </c>
      <c r="F100" s="2">
        <v>3.9138803220242898E-5</v>
      </c>
      <c r="G100" s="1">
        <v>1.9955781297226701E-3</v>
      </c>
      <c r="H100" s="1">
        <v>-1.3896360400000001</v>
      </c>
      <c r="I100" s="11">
        <v>0.38166108700000001</v>
      </c>
      <c r="J100" s="12">
        <f t="shared" si="1"/>
        <v>2.6201256404219171</v>
      </c>
    </row>
    <row r="101" spans="1:10" x14ac:dyDescent="0.25">
      <c r="A101" s="1" t="s">
        <v>664</v>
      </c>
      <c r="B101" s="1">
        <v>10</v>
      </c>
      <c r="C101" s="1" t="s">
        <v>665</v>
      </c>
      <c r="D101" s="1">
        <v>1</v>
      </c>
      <c r="E101" s="1">
        <v>-13.0374250411987</v>
      </c>
      <c r="F101" s="1">
        <v>1.9977420276143099E-4</v>
      </c>
      <c r="G101" s="1">
        <v>3.6483260025913199E-3</v>
      </c>
      <c r="H101" s="1">
        <v>-1.38360035</v>
      </c>
      <c r="I101" s="11">
        <v>0.383261144</v>
      </c>
      <c r="J101" s="12">
        <f t="shared" si="1"/>
        <v>2.6091870142724409</v>
      </c>
    </row>
    <row r="102" spans="1:10" x14ac:dyDescent="0.25">
      <c r="A102" s="1" t="s">
        <v>723</v>
      </c>
      <c r="B102" s="1" t="s">
        <v>12</v>
      </c>
      <c r="C102" s="1" t="s">
        <v>12</v>
      </c>
      <c r="D102" s="1">
        <v>1</v>
      </c>
      <c r="E102" s="1">
        <v>-11.2616624832153</v>
      </c>
      <c r="F102" s="1">
        <v>3.5420135183564499E-4</v>
      </c>
      <c r="G102" s="1">
        <v>4.5841722872093796E-3</v>
      </c>
      <c r="H102" s="1">
        <v>-1.3802920599999999</v>
      </c>
      <c r="I102" s="11">
        <v>0.384141028</v>
      </c>
      <c r="J102" s="12">
        <f t="shared" si="1"/>
        <v>2.6032106104532007</v>
      </c>
    </row>
    <row r="103" spans="1:10" x14ac:dyDescent="0.25">
      <c r="A103" s="1" t="s">
        <v>103</v>
      </c>
      <c r="B103" s="1">
        <v>2</v>
      </c>
      <c r="C103" s="1" t="s">
        <v>104</v>
      </c>
      <c r="D103" s="1">
        <v>1</v>
      </c>
      <c r="E103" s="1">
        <v>-17.370180130004801</v>
      </c>
      <c r="F103" s="2">
        <v>6.4476064944721703E-5</v>
      </c>
      <c r="G103" s="1">
        <v>2.44661570990839E-3</v>
      </c>
      <c r="H103" s="1">
        <v>-1.36991858</v>
      </c>
      <c r="I103" s="11">
        <v>0.38691309099999999</v>
      </c>
      <c r="J103" s="12">
        <f t="shared" si="1"/>
        <v>2.5845597454855826</v>
      </c>
    </row>
    <row r="104" spans="1:10" x14ac:dyDescent="0.25">
      <c r="A104" s="1" t="s">
        <v>206</v>
      </c>
      <c r="B104" s="1">
        <v>1</v>
      </c>
      <c r="C104" s="1" t="s">
        <v>207</v>
      </c>
      <c r="D104" s="1">
        <v>1</v>
      </c>
      <c r="E104" s="1">
        <v>-24.022930145263601</v>
      </c>
      <c r="F104" s="2">
        <v>1.7809304462570801E-5</v>
      </c>
      <c r="G104" s="1">
        <v>1.5279598273091801E-3</v>
      </c>
      <c r="H104" s="1">
        <v>-1.3697191500000001</v>
      </c>
      <c r="I104" s="11">
        <v>0.386966586</v>
      </c>
      <c r="J104" s="12">
        <f t="shared" si="1"/>
        <v>2.5842024510095558</v>
      </c>
    </row>
    <row r="105" spans="1:10" x14ac:dyDescent="0.25">
      <c r="A105" s="1" t="s">
        <v>118</v>
      </c>
      <c r="B105" s="1" t="s">
        <v>12</v>
      </c>
      <c r="C105" s="1" t="s">
        <v>12</v>
      </c>
      <c r="D105" s="1">
        <v>1</v>
      </c>
      <c r="E105" s="1">
        <v>-16.760051727294901</v>
      </c>
      <c r="F105" s="2">
        <v>7.4269803371394206E-5</v>
      </c>
      <c r="G105" s="1">
        <v>2.6078039452195698E-3</v>
      </c>
      <c r="H105" s="1">
        <v>-1.36866391</v>
      </c>
      <c r="I105" s="11">
        <v>0.38724970800000003</v>
      </c>
      <c r="J105" s="12">
        <f t="shared" si="1"/>
        <v>2.5823131156499155</v>
      </c>
    </row>
    <row r="106" spans="1:10" x14ac:dyDescent="0.25">
      <c r="A106" s="1" t="s">
        <v>405</v>
      </c>
      <c r="B106" s="1" t="s">
        <v>12</v>
      </c>
      <c r="C106" s="1" t="s">
        <v>12</v>
      </c>
      <c r="D106" s="1">
        <v>1</v>
      </c>
      <c r="E106" s="1">
        <v>-10.595417022705</v>
      </c>
      <c r="F106" s="1">
        <v>4.4907514595968402E-4</v>
      </c>
      <c r="G106" s="1">
        <v>4.9335064997641101E-3</v>
      </c>
      <c r="H106" s="1">
        <v>-1.3672761899999999</v>
      </c>
      <c r="I106" s="11">
        <v>0.38762238599999999</v>
      </c>
      <c r="J106" s="12">
        <f t="shared" si="1"/>
        <v>2.5798303609843627</v>
      </c>
    </row>
    <row r="107" spans="1:10" x14ac:dyDescent="0.25">
      <c r="A107" s="1" t="s">
        <v>673</v>
      </c>
      <c r="B107" s="1">
        <v>13</v>
      </c>
      <c r="C107" s="1" t="s">
        <v>674</v>
      </c>
      <c r="D107" s="1">
        <v>1</v>
      </c>
      <c r="E107" s="1">
        <v>-11.964062690734799</v>
      </c>
      <c r="F107" s="1">
        <v>2.7968896446641298E-4</v>
      </c>
      <c r="G107" s="1">
        <v>4.1714148707503798E-3</v>
      </c>
      <c r="H107" s="1">
        <v>-1.3489182</v>
      </c>
      <c r="I107" s="11">
        <v>0.39258632100000002</v>
      </c>
      <c r="J107" s="12">
        <f t="shared" si="1"/>
        <v>2.5472105025279266</v>
      </c>
    </row>
    <row r="108" spans="1:10" x14ac:dyDescent="0.25">
      <c r="A108" s="1" t="s">
        <v>704</v>
      </c>
      <c r="B108" s="1" t="s">
        <v>12</v>
      </c>
      <c r="C108" s="1" t="s">
        <v>12</v>
      </c>
      <c r="D108" s="1">
        <v>1</v>
      </c>
      <c r="E108" s="1">
        <v>-16.882356643676701</v>
      </c>
      <c r="F108" s="2">
        <v>7.2165267117893706E-5</v>
      </c>
      <c r="G108" s="1">
        <v>2.5806488565438602E-3</v>
      </c>
      <c r="H108" s="1">
        <v>-1.3341056099999999</v>
      </c>
      <c r="I108" s="11">
        <v>0.39663788700000002</v>
      </c>
      <c r="J108" s="12">
        <f t="shared" si="1"/>
        <v>2.5211913253259137</v>
      </c>
    </row>
    <row r="109" spans="1:10" x14ac:dyDescent="0.25">
      <c r="A109" s="1" t="s">
        <v>510</v>
      </c>
      <c r="B109" s="1">
        <v>8</v>
      </c>
      <c r="C109" s="1" t="s">
        <v>511</v>
      </c>
      <c r="D109" s="1">
        <v>1</v>
      </c>
      <c r="E109" s="1">
        <v>-13.827597618103001</v>
      </c>
      <c r="F109" s="1">
        <v>1.5855191649962101E-4</v>
      </c>
      <c r="G109" s="1">
        <v>3.3334423175148198E-3</v>
      </c>
      <c r="H109" s="1">
        <v>-1.32454932</v>
      </c>
      <c r="I109" s="11">
        <v>0.39927390200000001</v>
      </c>
      <c r="J109" s="12">
        <f t="shared" si="1"/>
        <v>2.5045463652668185</v>
      </c>
    </row>
    <row r="110" spans="1:10" x14ac:dyDescent="0.25">
      <c r="A110" s="1" t="s">
        <v>123</v>
      </c>
      <c r="B110" s="1">
        <v>1</v>
      </c>
      <c r="C110" s="1" t="s">
        <v>124</v>
      </c>
      <c r="D110" s="1">
        <v>1</v>
      </c>
      <c r="E110" s="1">
        <v>-14.698783874511699</v>
      </c>
      <c r="F110" s="1">
        <v>1.2466435935393701E-4</v>
      </c>
      <c r="G110" s="1">
        <v>3.0384540200996302E-3</v>
      </c>
      <c r="H110" s="1">
        <v>-1.31187308</v>
      </c>
      <c r="I110" s="11">
        <v>0.40279757999999999</v>
      </c>
      <c r="J110" s="12">
        <f t="shared" si="1"/>
        <v>2.4826365640031898</v>
      </c>
    </row>
    <row r="111" spans="1:10" x14ac:dyDescent="0.25">
      <c r="A111" s="1" t="s">
        <v>521</v>
      </c>
      <c r="B111" s="1">
        <v>2</v>
      </c>
      <c r="C111" s="1" t="s">
        <v>522</v>
      </c>
      <c r="D111" s="1">
        <v>1</v>
      </c>
      <c r="E111" s="1">
        <v>-7.3855566978454501</v>
      </c>
      <c r="F111" s="1">
        <v>1.7919219543782699E-3</v>
      </c>
      <c r="G111" s="1">
        <v>9.16799950834973E-3</v>
      </c>
      <c r="H111" s="1">
        <v>-1.3083331600000001</v>
      </c>
      <c r="I111" s="11">
        <v>0.40378713599999999</v>
      </c>
      <c r="J111" s="12">
        <f t="shared" si="1"/>
        <v>2.476552398142768</v>
      </c>
    </row>
    <row r="112" spans="1:10" x14ac:dyDescent="0.25">
      <c r="A112" s="1" t="s">
        <v>363</v>
      </c>
      <c r="B112" s="1" t="s">
        <v>12</v>
      </c>
      <c r="C112" s="1" t="s">
        <v>364</v>
      </c>
      <c r="D112" s="1">
        <v>1</v>
      </c>
      <c r="E112" s="1">
        <v>-11.2750244140625</v>
      </c>
      <c r="F112" s="1">
        <v>3.52567903204193E-4</v>
      </c>
      <c r="G112" s="1">
        <v>4.5841722872093796E-3</v>
      </c>
      <c r="H112" s="1">
        <v>-1.3013798000000001</v>
      </c>
      <c r="I112" s="11">
        <v>0.40573796600000001</v>
      </c>
      <c r="J112" s="12">
        <f t="shared" si="1"/>
        <v>2.4646448787097235</v>
      </c>
    </row>
    <row r="113" spans="1:10" x14ac:dyDescent="0.25">
      <c r="A113" s="1" t="s">
        <v>307</v>
      </c>
      <c r="B113" s="1" t="s">
        <v>12</v>
      </c>
      <c r="C113" s="1" t="s">
        <v>308</v>
      </c>
      <c r="D113" s="1">
        <v>1</v>
      </c>
      <c r="E113" s="1">
        <v>-17.2201633453369</v>
      </c>
      <c r="F113" s="2">
        <v>6.6726900032064296E-5</v>
      </c>
      <c r="G113" s="1">
        <v>2.5020613343384101E-3</v>
      </c>
      <c r="H113" s="1">
        <v>-1.30097616</v>
      </c>
      <c r="I113" s="11">
        <v>0.40585148300000001</v>
      </c>
      <c r="J113" s="12">
        <f t="shared" si="1"/>
        <v>2.4639555154711608</v>
      </c>
    </row>
    <row r="114" spans="1:10" x14ac:dyDescent="0.25">
      <c r="A114" s="1" t="s">
        <v>154</v>
      </c>
      <c r="B114" s="1">
        <v>5</v>
      </c>
      <c r="C114" s="1" t="s">
        <v>155</v>
      </c>
      <c r="D114" s="1">
        <v>1</v>
      </c>
      <c r="E114" s="1">
        <v>-19.6918334960937</v>
      </c>
      <c r="F114" s="2">
        <v>3.92262440626306E-5</v>
      </c>
      <c r="G114" s="1">
        <v>1.9955781297226701E-3</v>
      </c>
      <c r="H114" s="1">
        <v>-1.2956098300000001</v>
      </c>
      <c r="I114" s="11">
        <v>0.40736392100000002</v>
      </c>
      <c r="J114" s="12">
        <f t="shared" si="1"/>
        <v>2.4548074791336267</v>
      </c>
    </row>
    <row r="115" spans="1:10" x14ac:dyDescent="0.25">
      <c r="A115" s="1" t="s">
        <v>418</v>
      </c>
      <c r="B115" s="1">
        <v>1</v>
      </c>
      <c r="C115" s="1" t="s">
        <v>419</v>
      </c>
      <c r="D115" s="1">
        <v>1</v>
      </c>
      <c r="E115" s="1">
        <v>-12.324480056762599</v>
      </c>
      <c r="F115" s="1">
        <v>2.4903009993120997E-4</v>
      </c>
      <c r="G115" s="1">
        <v>4.0155311533437198E-3</v>
      </c>
      <c r="H115" s="1">
        <v>-1.28808832</v>
      </c>
      <c r="I115" s="11">
        <v>0.40949326800000002</v>
      </c>
      <c r="J115" s="12">
        <f t="shared" si="1"/>
        <v>2.4420425881091652</v>
      </c>
    </row>
    <row r="116" spans="1:10" x14ac:dyDescent="0.25">
      <c r="A116" s="1" t="s">
        <v>372</v>
      </c>
      <c r="B116" s="1">
        <v>10</v>
      </c>
      <c r="C116" s="1" t="s">
        <v>373</v>
      </c>
      <c r="D116" s="1">
        <v>1</v>
      </c>
      <c r="E116" s="1">
        <v>-14.706604957580501</v>
      </c>
      <c r="F116" s="1">
        <v>1.24403391650852E-4</v>
      </c>
      <c r="G116" s="1">
        <v>3.0384540200996302E-3</v>
      </c>
      <c r="H116" s="1">
        <v>-1.2673528199999999</v>
      </c>
      <c r="I116" s="11">
        <v>0.415421337</v>
      </c>
      <c r="J116" s="12">
        <f t="shared" si="1"/>
        <v>2.4071946020432744</v>
      </c>
    </row>
    <row r="117" spans="1:10" x14ac:dyDescent="0.25">
      <c r="A117" s="1" t="s">
        <v>275</v>
      </c>
      <c r="B117" s="1">
        <v>5</v>
      </c>
      <c r="C117" s="1" t="s">
        <v>12</v>
      </c>
      <c r="D117" s="1">
        <v>1</v>
      </c>
      <c r="E117" s="1">
        <v>-14.4334859848022</v>
      </c>
      <c r="F117" s="1">
        <v>1.3393517476824299E-4</v>
      </c>
      <c r="G117" s="1">
        <v>3.1551940613619199E-3</v>
      </c>
      <c r="H117" s="1">
        <v>-1.2614351500000001</v>
      </c>
      <c r="I117" s="11">
        <v>0.41712880099999999</v>
      </c>
      <c r="J117" s="12">
        <f t="shared" si="1"/>
        <v>2.3973410553350885</v>
      </c>
    </row>
    <row r="118" spans="1:10" x14ac:dyDescent="0.25">
      <c r="A118" s="1" t="s">
        <v>90</v>
      </c>
      <c r="B118" s="1" t="s">
        <v>12</v>
      </c>
      <c r="C118" s="1" t="s">
        <v>12</v>
      </c>
      <c r="D118" s="1">
        <v>1</v>
      </c>
      <c r="E118" s="1">
        <v>-15.218832969665501</v>
      </c>
      <c r="F118" s="1">
        <v>1.0869950215082699E-4</v>
      </c>
      <c r="G118" s="1">
        <v>2.94550270244764E-3</v>
      </c>
      <c r="H118" s="1">
        <v>-1.2595390099999999</v>
      </c>
      <c r="I118" s="11">
        <v>0.41767740199999998</v>
      </c>
      <c r="J118" s="12">
        <f t="shared" si="1"/>
        <v>2.3941922527089461</v>
      </c>
    </row>
    <row r="119" spans="1:10" x14ac:dyDescent="0.25">
      <c r="A119" s="1" t="s">
        <v>590</v>
      </c>
      <c r="B119" s="1">
        <v>7</v>
      </c>
      <c r="C119" s="1" t="s">
        <v>591</v>
      </c>
      <c r="D119" s="1">
        <v>1</v>
      </c>
      <c r="E119" s="1">
        <v>-7.5561738014221103</v>
      </c>
      <c r="F119" s="1">
        <v>1.6438497932446E-3</v>
      </c>
      <c r="G119" s="1">
        <v>8.8369958893132795E-3</v>
      </c>
      <c r="H119" s="1">
        <v>-1.25912285</v>
      </c>
      <c r="I119" s="11">
        <v>0.41779789299999998</v>
      </c>
      <c r="J119" s="12">
        <f t="shared" si="1"/>
        <v>2.3935017786219426</v>
      </c>
    </row>
    <row r="120" spans="1:10" x14ac:dyDescent="0.25">
      <c r="A120" s="1" t="s">
        <v>242</v>
      </c>
      <c r="B120" s="1">
        <v>6</v>
      </c>
      <c r="C120" s="1" t="s">
        <v>243</v>
      </c>
      <c r="D120" s="1">
        <v>1</v>
      </c>
      <c r="E120" s="1">
        <v>-39.505825042724602</v>
      </c>
      <c r="F120" s="2">
        <v>2.4527532834367299E-6</v>
      </c>
      <c r="G120" s="1">
        <v>8.4853179812164204E-4</v>
      </c>
      <c r="H120" s="1">
        <v>-1.2556015300000001</v>
      </c>
      <c r="I120" s="11">
        <v>0.41881892100000001</v>
      </c>
      <c r="J120" s="12">
        <f t="shared" si="1"/>
        <v>2.3876667214851071</v>
      </c>
    </row>
    <row r="121" spans="1:10" x14ac:dyDescent="0.25">
      <c r="A121" s="1" t="s">
        <v>759</v>
      </c>
      <c r="B121" s="1" t="s">
        <v>76</v>
      </c>
      <c r="C121" s="1" t="s">
        <v>12</v>
      </c>
      <c r="D121" s="1">
        <v>1</v>
      </c>
      <c r="E121" s="1">
        <v>-11.251470565795801</v>
      </c>
      <c r="F121" s="1">
        <v>3.5545360780036401E-4</v>
      </c>
      <c r="G121" s="1">
        <v>4.5841722872093796E-3</v>
      </c>
      <c r="H121" s="1">
        <v>-1.2491928299999999</v>
      </c>
      <c r="I121" s="11">
        <v>0.42068350300000001</v>
      </c>
      <c r="J121" s="12">
        <f t="shared" si="1"/>
        <v>2.3770839428424173</v>
      </c>
    </row>
    <row r="122" spans="1:10" x14ac:dyDescent="0.25">
      <c r="A122" s="1" t="s">
        <v>638</v>
      </c>
      <c r="B122" s="1">
        <v>6</v>
      </c>
      <c r="C122" s="1" t="s">
        <v>639</v>
      </c>
      <c r="D122" s="1">
        <v>1</v>
      </c>
      <c r="E122" s="1">
        <v>-7.5368371009826598</v>
      </c>
      <c r="F122" s="1">
        <v>1.6598515241346601E-3</v>
      </c>
      <c r="G122" s="1">
        <v>8.8439936664710395E-3</v>
      </c>
      <c r="H122" s="1">
        <v>-1.2394933699999999</v>
      </c>
      <c r="I122" s="11">
        <v>0.42352137000000001</v>
      </c>
      <c r="J122" s="12">
        <f t="shared" si="1"/>
        <v>2.3611559435595892</v>
      </c>
    </row>
    <row r="123" spans="1:10" x14ac:dyDescent="0.25">
      <c r="A123" s="1" t="s">
        <v>367</v>
      </c>
      <c r="B123" s="1">
        <v>5</v>
      </c>
      <c r="C123" s="1" t="s">
        <v>368</v>
      </c>
      <c r="D123" s="1">
        <v>1</v>
      </c>
      <c r="E123" s="1">
        <v>-12.0671119689941</v>
      </c>
      <c r="F123" s="1">
        <v>2.7046544146384698E-4</v>
      </c>
      <c r="G123" s="1">
        <v>4.1562988918670699E-3</v>
      </c>
      <c r="H123" s="1">
        <v>-1.23747659</v>
      </c>
      <c r="I123" s="11">
        <v>0.42411380999999998</v>
      </c>
      <c r="J123" s="12">
        <f t="shared" si="1"/>
        <v>2.3578576703267458</v>
      </c>
    </row>
    <row r="124" spans="1:10" x14ac:dyDescent="0.25">
      <c r="A124" s="1" t="s">
        <v>581</v>
      </c>
      <c r="B124" s="1" t="s">
        <v>12</v>
      </c>
      <c r="C124" s="1" t="s">
        <v>582</v>
      </c>
      <c r="D124" s="1">
        <v>1</v>
      </c>
      <c r="E124" s="1">
        <v>-7.6723065376281703</v>
      </c>
      <c r="F124" s="1">
        <v>1.55165533069965E-3</v>
      </c>
      <c r="G124" s="1">
        <v>8.6252980970558599E-3</v>
      </c>
      <c r="H124" s="1">
        <v>-1.23383892</v>
      </c>
      <c r="I124" s="11">
        <v>0.425184548</v>
      </c>
      <c r="J124" s="12">
        <f t="shared" si="1"/>
        <v>2.3519199009085345</v>
      </c>
    </row>
    <row r="125" spans="1:10" x14ac:dyDescent="0.25">
      <c r="A125" s="1" t="s">
        <v>513</v>
      </c>
      <c r="B125" s="1">
        <v>3</v>
      </c>
      <c r="C125" s="1" t="s">
        <v>514</v>
      </c>
      <c r="D125" s="1">
        <v>1</v>
      </c>
      <c r="E125" s="1">
        <v>-8.4380636215209908</v>
      </c>
      <c r="F125" s="1">
        <v>1.0803695332032401E-3</v>
      </c>
      <c r="G125" s="1">
        <v>7.1464527472953699E-3</v>
      </c>
      <c r="H125" s="1">
        <v>-1.23324871</v>
      </c>
      <c r="I125" s="11">
        <v>0.42535853400000001</v>
      </c>
      <c r="J125" s="12">
        <f t="shared" si="1"/>
        <v>2.3509578862710674</v>
      </c>
    </row>
    <row r="126" spans="1:10" x14ac:dyDescent="0.25">
      <c r="A126" s="1" t="s">
        <v>727</v>
      </c>
      <c r="B126" s="1" t="s">
        <v>12</v>
      </c>
      <c r="C126" s="1" t="s">
        <v>12</v>
      </c>
      <c r="D126" s="1">
        <v>1</v>
      </c>
      <c r="E126" s="1">
        <v>-8.1036119461059499</v>
      </c>
      <c r="F126" s="1">
        <v>1.2606221262260399E-3</v>
      </c>
      <c r="G126" s="1">
        <v>7.7322148233514602E-3</v>
      </c>
      <c r="H126" s="1">
        <v>-1.2309043399999999</v>
      </c>
      <c r="I126" s="11">
        <v>0.42605030500000002</v>
      </c>
      <c r="J126" s="12">
        <f t="shared" si="1"/>
        <v>2.3471406739164284</v>
      </c>
    </row>
    <row r="127" spans="1:10" x14ac:dyDescent="0.25">
      <c r="A127" s="1" t="s">
        <v>161</v>
      </c>
      <c r="B127" s="1">
        <v>10</v>
      </c>
      <c r="C127" s="1" t="s">
        <v>162</v>
      </c>
      <c r="D127" s="1">
        <v>1</v>
      </c>
      <c r="E127" s="1">
        <v>-13.1927270889282</v>
      </c>
      <c r="F127" s="1">
        <v>1.90703373940068E-4</v>
      </c>
      <c r="G127" s="1">
        <v>3.5860156696089301E-3</v>
      </c>
      <c r="H127" s="1">
        <v>-1.22879863</v>
      </c>
      <c r="I127" s="11">
        <v>0.42667260800000001</v>
      </c>
      <c r="J127" s="12">
        <f t="shared" si="1"/>
        <v>2.3437173637357098</v>
      </c>
    </row>
    <row r="128" spans="1:10" x14ac:dyDescent="0.25">
      <c r="A128" s="1" t="s">
        <v>191</v>
      </c>
      <c r="B128" s="1">
        <v>19</v>
      </c>
      <c r="C128" s="1" t="s">
        <v>192</v>
      </c>
      <c r="D128" s="1">
        <v>1</v>
      </c>
      <c r="E128" s="1">
        <v>-36.58251953125</v>
      </c>
      <c r="F128" s="2">
        <v>3.3334691896176101E-6</v>
      </c>
      <c r="G128" s="1">
        <v>8.6777267557651004E-4</v>
      </c>
      <c r="H128" s="1">
        <v>-1.22669959</v>
      </c>
      <c r="I128" s="11">
        <v>0.42729383700000001</v>
      </c>
      <c r="J128" s="12">
        <f t="shared" si="1"/>
        <v>2.3403099071611462</v>
      </c>
    </row>
    <row r="129" spans="1:10" x14ac:dyDescent="0.25">
      <c r="A129" s="1" t="s">
        <v>252</v>
      </c>
      <c r="B129" s="1">
        <v>7</v>
      </c>
      <c r="C129" s="1" t="s">
        <v>253</v>
      </c>
      <c r="D129" s="1">
        <v>1</v>
      </c>
      <c r="E129" s="1">
        <v>-22.984727859496999</v>
      </c>
      <c r="F129" s="2">
        <v>2.12291763763821E-5</v>
      </c>
      <c r="G129" s="1">
        <v>1.5644198161133601E-3</v>
      </c>
      <c r="H129" s="1">
        <v>-1.2240116599999999</v>
      </c>
      <c r="I129" s="11">
        <v>0.42809069199999999</v>
      </c>
      <c r="J129" s="12">
        <f t="shared" si="1"/>
        <v>2.3359536161089904</v>
      </c>
    </row>
    <row r="130" spans="1:10" x14ac:dyDescent="0.25">
      <c r="A130" s="1" t="s">
        <v>338</v>
      </c>
      <c r="B130" s="1" t="s">
        <v>12</v>
      </c>
      <c r="C130" s="1" t="s">
        <v>12</v>
      </c>
      <c r="D130" s="1">
        <v>1</v>
      </c>
      <c r="E130" s="1">
        <v>-15.4423770904541</v>
      </c>
      <c r="F130" s="1">
        <v>1.02624221777874E-4</v>
      </c>
      <c r="G130" s="1">
        <v>2.8810561251605099E-3</v>
      </c>
      <c r="H130" s="1">
        <v>-1.2192138400000001</v>
      </c>
      <c r="I130" s="11">
        <v>0.429516703</v>
      </c>
      <c r="J130" s="12">
        <f t="shared" si="1"/>
        <v>2.3281981655553916</v>
      </c>
    </row>
    <row r="131" spans="1:10" x14ac:dyDescent="0.25">
      <c r="A131" s="1" t="s">
        <v>299</v>
      </c>
      <c r="B131" s="1">
        <v>3</v>
      </c>
      <c r="C131" s="1" t="s">
        <v>300</v>
      </c>
      <c r="D131" s="1">
        <v>1</v>
      </c>
      <c r="E131" s="1">
        <v>-25.7984085083007</v>
      </c>
      <c r="F131" s="2">
        <v>1.34104048029282E-5</v>
      </c>
      <c r="G131" s="1">
        <v>1.4762970287807201E-3</v>
      </c>
      <c r="H131" s="1">
        <v>-1.21431983</v>
      </c>
      <c r="I131" s="11">
        <v>0.43097621200000003</v>
      </c>
      <c r="J131" s="12">
        <f t="shared" si="1"/>
        <v>2.3203136789368783</v>
      </c>
    </row>
    <row r="132" spans="1:10" x14ac:dyDescent="0.25">
      <c r="A132" s="1" t="s">
        <v>644</v>
      </c>
      <c r="B132" s="1" t="s">
        <v>12</v>
      </c>
      <c r="C132" s="1" t="s">
        <v>12</v>
      </c>
      <c r="D132" s="1">
        <v>1</v>
      </c>
      <c r="E132" s="1">
        <v>-10.6287441253662</v>
      </c>
      <c r="F132" s="1">
        <v>4.4362866428434498E-4</v>
      </c>
      <c r="G132" s="1">
        <v>4.9335064997641101E-3</v>
      </c>
      <c r="H132" s="1">
        <v>-1.21340001</v>
      </c>
      <c r="I132" s="11">
        <v>0.43125107899999998</v>
      </c>
      <c r="J132" s="12">
        <f t="shared" si="1"/>
        <v>2.318834777918318</v>
      </c>
    </row>
    <row r="133" spans="1:10" x14ac:dyDescent="0.25">
      <c r="A133" s="1" t="s">
        <v>282</v>
      </c>
      <c r="B133" s="1">
        <v>14</v>
      </c>
      <c r="C133" s="1" t="s">
        <v>283</v>
      </c>
      <c r="D133" s="1">
        <v>1</v>
      </c>
      <c r="E133" s="1">
        <v>-17.657230377197202</v>
      </c>
      <c r="F133" s="2">
        <v>6.0427012067883899E-5</v>
      </c>
      <c r="G133" s="1">
        <v>2.3932873467136201E-3</v>
      </c>
      <c r="H133" s="1">
        <v>-1.2069140700000001</v>
      </c>
      <c r="I133" s="11">
        <v>0.43319422000000002</v>
      </c>
      <c r="J133" s="12">
        <f t="shared" ref="J133:J196" si="2">1/I133</f>
        <v>2.3084333858378812</v>
      </c>
    </row>
    <row r="134" spans="1:10" x14ac:dyDescent="0.25">
      <c r="A134" s="1" t="s">
        <v>497</v>
      </c>
      <c r="B134" s="1">
        <v>12</v>
      </c>
      <c r="C134" s="1" t="s">
        <v>498</v>
      </c>
      <c r="D134" s="1">
        <v>1</v>
      </c>
      <c r="E134" s="1">
        <v>-14.1712074279785</v>
      </c>
      <c r="F134" s="1">
        <v>1.43960224215441E-4</v>
      </c>
      <c r="G134" s="1">
        <v>3.2350210668555101E-3</v>
      </c>
      <c r="H134" s="1">
        <v>-1.20597577</v>
      </c>
      <c r="I134" s="11">
        <v>0.43347606100000002</v>
      </c>
      <c r="J134" s="12">
        <f t="shared" si="2"/>
        <v>2.306932469795604</v>
      </c>
    </row>
    <row r="135" spans="1:10" x14ac:dyDescent="0.25">
      <c r="A135" s="1" t="s">
        <v>290</v>
      </c>
      <c r="B135" s="1" t="s">
        <v>76</v>
      </c>
      <c r="C135" s="1" t="s">
        <v>291</v>
      </c>
      <c r="D135" s="1">
        <v>1</v>
      </c>
      <c r="E135" s="1">
        <v>-18.3548564910888</v>
      </c>
      <c r="F135" s="2">
        <v>5.1832466703309002E-5</v>
      </c>
      <c r="G135" s="1">
        <v>2.2812948845885501E-3</v>
      </c>
      <c r="H135" s="1">
        <v>-1.2043587</v>
      </c>
      <c r="I135" s="11">
        <v>0.43396219600000002</v>
      </c>
      <c r="J135" s="12">
        <f t="shared" si="2"/>
        <v>2.3043481879698109</v>
      </c>
    </row>
    <row r="136" spans="1:10" x14ac:dyDescent="0.25">
      <c r="A136" s="1" t="s">
        <v>553</v>
      </c>
      <c r="B136" s="1" t="s">
        <v>12</v>
      </c>
      <c r="C136" s="1" t="s">
        <v>12</v>
      </c>
      <c r="D136" s="1">
        <v>1</v>
      </c>
      <c r="E136" s="1">
        <v>-12.6805419921875</v>
      </c>
      <c r="F136" s="1">
        <v>2.2274357038048001E-4</v>
      </c>
      <c r="G136" s="1">
        <v>3.7545996375480499E-3</v>
      </c>
      <c r="H136" s="1">
        <v>-1.20400262</v>
      </c>
      <c r="I136" s="11">
        <v>0.434069335</v>
      </c>
      <c r="J136" s="12">
        <f t="shared" si="2"/>
        <v>2.3037794180968807</v>
      </c>
    </row>
    <row r="137" spans="1:10" x14ac:dyDescent="0.25">
      <c r="A137" s="1" t="s">
        <v>642</v>
      </c>
      <c r="B137" s="1">
        <v>1</v>
      </c>
      <c r="C137" s="1" t="s">
        <v>643</v>
      </c>
      <c r="D137" s="1">
        <v>1</v>
      </c>
      <c r="E137" s="1">
        <v>-10.4884490966796</v>
      </c>
      <c r="F137" s="1">
        <v>4.6712705490265899E-4</v>
      </c>
      <c r="G137" s="1">
        <v>5.02269948279004E-3</v>
      </c>
      <c r="H137" s="1">
        <v>-1.20377004</v>
      </c>
      <c r="I137" s="11">
        <v>0.43413931100000003</v>
      </c>
      <c r="J137" s="12">
        <f t="shared" si="2"/>
        <v>2.3034080873639198</v>
      </c>
    </row>
    <row r="138" spans="1:10" x14ac:dyDescent="0.25">
      <c r="A138" s="1" t="s">
        <v>240</v>
      </c>
      <c r="B138" s="1" t="s">
        <v>12</v>
      </c>
      <c r="C138" s="1" t="s">
        <v>241</v>
      </c>
      <c r="D138" s="1">
        <v>1</v>
      </c>
      <c r="E138" s="1">
        <v>-38.6640625</v>
      </c>
      <c r="F138" s="2">
        <v>2.6729265351733699E-6</v>
      </c>
      <c r="G138" s="1">
        <v>8.4853179812164204E-4</v>
      </c>
      <c r="H138" s="1">
        <v>-1.20342422</v>
      </c>
      <c r="I138" s="11">
        <v>0.43424338099999998</v>
      </c>
      <c r="J138" s="12">
        <f t="shared" si="2"/>
        <v>2.3028560566591572</v>
      </c>
    </row>
    <row r="139" spans="1:10" x14ac:dyDescent="0.25">
      <c r="A139" s="1" t="s">
        <v>647</v>
      </c>
      <c r="B139" s="1">
        <v>10</v>
      </c>
      <c r="C139" s="1" t="s">
        <v>648</v>
      </c>
      <c r="D139" s="1">
        <v>1</v>
      </c>
      <c r="E139" s="1">
        <v>-9.1529731750488192</v>
      </c>
      <c r="F139" s="1">
        <v>7.9087838583312105E-4</v>
      </c>
      <c r="G139" s="1">
        <v>6.2569242584575397E-3</v>
      </c>
      <c r="H139" s="1">
        <v>-1.2006588</v>
      </c>
      <c r="I139" s="11">
        <v>0.43507656500000003</v>
      </c>
      <c r="J139" s="12">
        <f t="shared" si="2"/>
        <v>2.2984460217938882</v>
      </c>
    </row>
    <row r="140" spans="1:10" x14ac:dyDescent="0.25">
      <c r="A140" s="1" t="s">
        <v>276</v>
      </c>
      <c r="B140" s="1">
        <v>19</v>
      </c>
      <c r="C140" s="1" t="s">
        <v>277</v>
      </c>
      <c r="D140" s="1">
        <v>1</v>
      </c>
      <c r="E140" s="1">
        <v>-41.535026550292898</v>
      </c>
      <c r="F140" s="2">
        <v>2.0082457837423598E-6</v>
      </c>
      <c r="G140" s="1">
        <v>8.4853179812164204E-4</v>
      </c>
      <c r="H140" s="1">
        <v>-1.19874072</v>
      </c>
      <c r="I140" s="11">
        <v>0.43565538500000001</v>
      </c>
      <c r="J140" s="12">
        <f t="shared" si="2"/>
        <v>2.2953922628547332</v>
      </c>
    </row>
    <row r="141" spans="1:10" x14ac:dyDescent="0.25">
      <c r="A141" s="1" t="s">
        <v>208</v>
      </c>
      <c r="B141" s="1">
        <v>4</v>
      </c>
      <c r="C141" s="1" t="s">
        <v>209</v>
      </c>
      <c r="D141" s="1">
        <v>1</v>
      </c>
      <c r="E141" s="1">
        <v>-19.798912048339801</v>
      </c>
      <c r="F141" s="2">
        <v>3.8391563643743101E-5</v>
      </c>
      <c r="G141" s="1">
        <v>1.9941585148393402E-3</v>
      </c>
      <c r="H141" s="1">
        <v>-1.1931422899999999</v>
      </c>
      <c r="I141" s="11">
        <v>0.43734922999999998</v>
      </c>
      <c r="J141" s="12">
        <f t="shared" si="2"/>
        <v>2.2865022535880537</v>
      </c>
    </row>
    <row r="142" spans="1:10" x14ac:dyDescent="0.25">
      <c r="A142" s="1" t="s">
        <v>628</v>
      </c>
      <c r="B142" s="1">
        <v>12</v>
      </c>
      <c r="C142" s="1" t="s">
        <v>629</v>
      </c>
      <c r="D142" s="1">
        <v>1</v>
      </c>
      <c r="E142" s="1">
        <v>-12.4760179519653</v>
      </c>
      <c r="F142" s="1">
        <v>2.3739488446926699E-4</v>
      </c>
      <c r="G142" s="1">
        <v>3.9278626184901903E-3</v>
      </c>
      <c r="H142" s="1">
        <v>-1.1919200400000001</v>
      </c>
      <c r="I142" s="11">
        <v>0.43771991100000002</v>
      </c>
      <c r="J142" s="12">
        <f t="shared" si="2"/>
        <v>2.284565940158934</v>
      </c>
    </row>
    <row r="143" spans="1:10" x14ac:dyDescent="0.25">
      <c r="A143" s="1" t="s">
        <v>406</v>
      </c>
      <c r="B143" s="1" t="s">
        <v>12</v>
      </c>
      <c r="C143" s="1" t="s">
        <v>407</v>
      </c>
      <c r="D143" s="1">
        <v>1</v>
      </c>
      <c r="E143" s="1">
        <v>-10.753176689147899</v>
      </c>
      <c r="F143" s="1">
        <v>4.2400488862889601E-4</v>
      </c>
      <c r="G143" s="1">
        <v>4.9142812231869398E-3</v>
      </c>
      <c r="H143" s="1">
        <v>-1.18818724</v>
      </c>
      <c r="I143" s="11">
        <v>0.43885394900000002</v>
      </c>
      <c r="J143" s="12">
        <f t="shared" si="2"/>
        <v>2.2786624166847815</v>
      </c>
    </row>
    <row r="144" spans="1:10" x14ac:dyDescent="0.25">
      <c r="A144" s="1" t="s">
        <v>111</v>
      </c>
      <c r="B144" s="1">
        <v>16</v>
      </c>
      <c r="C144" s="1" t="s">
        <v>112</v>
      </c>
      <c r="D144" s="1">
        <v>1</v>
      </c>
      <c r="E144" s="1">
        <v>-25.486049652099599</v>
      </c>
      <c r="F144" s="2">
        <v>1.40765680995315E-5</v>
      </c>
      <c r="G144" s="1">
        <v>1.4762970287807201E-3</v>
      </c>
      <c r="H144" s="1">
        <v>-1.1865181899999999</v>
      </c>
      <c r="I144" s="11">
        <v>0.43936193000000001</v>
      </c>
      <c r="J144" s="12">
        <f t="shared" si="2"/>
        <v>2.2760278752417169</v>
      </c>
    </row>
    <row r="145" spans="1:10" x14ac:dyDescent="0.25">
      <c r="A145" s="1" t="s">
        <v>403</v>
      </c>
      <c r="B145" s="1">
        <v>11</v>
      </c>
      <c r="C145" s="1" t="s">
        <v>404</v>
      </c>
      <c r="D145" s="1">
        <v>1</v>
      </c>
      <c r="E145" s="1">
        <v>-9.5860719680786097</v>
      </c>
      <c r="F145" s="1">
        <v>6.6179002300007297E-4</v>
      </c>
      <c r="G145" s="1">
        <v>5.7844099138509098E-3</v>
      </c>
      <c r="H145" s="1">
        <v>-1.18613327</v>
      </c>
      <c r="I145" s="11">
        <v>0.43947917199999997</v>
      </c>
      <c r="J145" s="12">
        <f t="shared" si="2"/>
        <v>2.2754206881958905</v>
      </c>
    </row>
    <row r="146" spans="1:10" x14ac:dyDescent="0.25">
      <c r="A146" s="1" t="s">
        <v>158</v>
      </c>
      <c r="B146" s="1" t="s">
        <v>12</v>
      </c>
      <c r="C146" s="1" t="s">
        <v>12</v>
      </c>
      <c r="D146" s="1">
        <v>1</v>
      </c>
      <c r="E146" s="1">
        <v>-14.0087366104125</v>
      </c>
      <c r="F146" s="1">
        <v>1.50641305252866E-4</v>
      </c>
      <c r="G146" s="1">
        <v>3.28125307664084E-3</v>
      </c>
      <c r="H146" s="1">
        <v>-1.18594205</v>
      </c>
      <c r="I146" s="11">
        <v>0.439537436</v>
      </c>
      <c r="J146" s="12">
        <f t="shared" si="2"/>
        <v>2.2751190640334897</v>
      </c>
    </row>
    <row r="147" spans="1:10" x14ac:dyDescent="0.25">
      <c r="A147" s="1" t="s">
        <v>634</v>
      </c>
      <c r="B147" s="1">
        <v>9</v>
      </c>
      <c r="C147" s="1" t="s">
        <v>635</v>
      </c>
      <c r="D147" s="1">
        <v>1</v>
      </c>
      <c r="E147" s="1">
        <v>-14.283574104309</v>
      </c>
      <c r="F147" s="1">
        <v>1.3955458519970801E-4</v>
      </c>
      <c r="G147" s="1">
        <v>3.17524581106469E-3</v>
      </c>
      <c r="H147" s="1">
        <v>-1.1800143700000001</v>
      </c>
      <c r="I147" s="11">
        <v>0.441347092</v>
      </c>
      <c r="J147" s="12">
        <f t="shared" si="2"/>
        <v>2.2657903906615067</v>
      </c>
    </row>
    <row r="148" spans="1:10" x14ac:dyDescent="0.25">
      <c r="A148" s="1" t="s">
        <v>446</v>
      </c>
      <c r="B148" s="1">
        <v>13</v>
      </c>
      <c r="C148" s="1" t="s">
        <v>447</v>
      </c>
      <c r="D148" s="1">
        <v>1</v>
      </c>
      <c r="E148" s="1">
        <v>-13.067978858947701</v>
      </c>
      <c r="F148" s="1">
        <v>1.9794786423806899E-4</v>
      </c>
      <c r="G148" s="1">
        <v>3.6309446236105201E-3</v>
      </c>
      <c r="H148" s="1">
        <v>-1.17785871</v>
      </c>
      <c r="I148" s="11">
        <v>0.44200706499999998</v>
      </c>
      <c r="J148" s="12">
        <f t="shared" si="2"/>
        <v>2.2624072762275871</v>
      </c>
    </row>
    <row r="149" spans="1:10" x14ac:dyDescent="0.25">
      <c r="A149" s="1" t="s">
        <v>709</v>
      </c>
      <c r="B149" s="1">
        <v>18</v>
      </c>
      <c r="C149" s="1" t="s">
        <v>710</v>
      </c>
      <c r="D149" s="1">
        <v>1</v>
      </c>
      <c r="E149" s="1">
        <v>-15.242892265319799</v>
      </c>
      <c r="F149" s="1">
        <v>1.08024490521692E-4</v>
      </c>
      <c r="G149" s="1">
        <v>2.94550270244764E-3</v>
      </c>
      <c r="H149" s="1">
        <v>-1.17024767</v>
      </c>
      <c r="I149" s="11">
        <v>0.44434505699999999</v>
      </c>
      <c r="J149" s="12">
        <f t="shared" si="2"/>
        <v>2.2505032614777125</v>
      </c>
    </row>
    <row r="150" spans="1:10" x14ac:dyDescent="0.25">
      <c r="A150" s="1" t="s">
        <v>33</v>
      </c>
      <c r="B150" s="1">
        <v>13</v>
      </c>
      <c r="C150" s="1" t="s">
        <v>34</v>
      </c>
      <c r="D150" s="1">
        <v>1</v>
      </c>
      <c r="E150" s="1">
        <v>-11.1309156417846</v>
      </c>
      <c r="F150" s="1">
        <v>3.7069199890759399E-4</v>
      </c>
      <c r="G150" s="1">
        <v>4.6332844123815097E-3</v>
      </c>
      <c r="H150" s="1">
        <v>-1.1619333000000001</v>
      </c>
      <c r="I150" s="11">
        <v>0.44691324199999999</v>
      </c>
      <c r="J150" s="12">
        <f t="shared" si="2"/>
        <v>2.2375707542807604</v>
      </c>
    </row>
    <row r="151" spans="1:10" x14ac:dyDescent="0.25">
      <c r="A151" s="1" t="s">
        <v>82</v>
      </c>
      <c r="B151" s="1">
        <v>5</v>
      </c>
      <c r="C151" s="1" t="s">
        <v>83</v>
      </c>
      <c r="D151" s="1">
        <v>1</v>
      </c>
      <c r="E151" s="1">
        <v>-14.8987169265747</v>
      </c>
      <c r="F151" s="1">
        <v>1.1820165510304701E-4</v>
      </c>
      <c r="G151" s="1">
        <v>3.0328784906286299E-3</v>
      </c>
      <c r="H151" s="1">
        <v>-1.1612840900000001</v>
      </c>
      <c r="I151" s="11">
        <v>0.44711440800000002</v>
      </c>
      <c r="J151" s="12">
        <f t="shared" si="2"/>
        <v>2.2365640250179548</v>
      </c>
    </row>
    <row r="152" spans="1:10" x14ac:dyDescent="0.25">
      <c r="A152" s="1" t="s">
        <v>757</v>
      </c>
      <c r="B152" s="1">
        <v>5</v>
      </c>
      <c r="C152" s="1" t="s">
        <v>758</v>
      </c>
      <c r="D152" s="1">
        <v>1</v>
      </c>
      <c r="E152" s="1">
        <v>-9.7918167114257795</v>
      </c>
      <c r="F152" s="1">
        <v>6.0966130735317704E-4</v>
      </c>
      <c r="G152" s="1">
        <v>5.6306193938492699E-3</v>
      </c>
      <c r="H152" s="1">
        <v>-1.15547395</v>
      </c>
      <c r="I152" s="11">
        <v>0.4489187</v>
      </c>
      <c r="J152" s="12">
        <f t="shared" si="2"/>
        <v>2.2275748370473316</v>
      </c>
    </row>
    <row r="153" spans="1:10" x14ac:dyDescent="0.25">
      <c r="A153" s="1" t="s">
        <v>730</v>
      </c>
      <c r="B153" s="1" t="s">
        <v>12</v>
      </c>
      <c r="C153" s="1" t="s">
        <v>12</v>
      </c>
      <c r="D153" s="1">
        <v>1</v>
      </c>
      <c r="E153" s="1">
        <v>-7.4892902374267498</v>
      </c>
      <c r="F153" s="1">
        <v>1.70002419223446E-3</v>
      </c>
      <c r="G153" s="1">
        <v>8.9253481026003306E-3</v>
      </c>
      <c r="H153" s="1">
        <v>-1.1487779600000001</v>
      </c>
      <c r="I153" s="11">
        <v>0.451007098</v>
      </c>
      <c r="J153" s="12">
        <f t="shared" si="2"/>
        <v>2.2172600041873398</v>
      </c>
    </row>
    <row r="154" spans="1:10" x14ac:dyDescent="0.25">
      <c r="A154" s="1" t="s">
        <v>256</v>
      </c>
      <c r="B154" s="1">
        <v>3</v>
      </c>
      <c r="C154" s="1" t="s">
        <v>257</v>
      </c>
      <c r="D154" s="1">
        <v>1</v>
      </c>
      <c r="E154" s="1">
        <v>-21.809059143066399</v>
      </c>
      <c r="F154" s="2">
        <v>2.6154155547306901E-5</v>
      </c>
      <c r="G154" s="1">
        <v>1.65213472487519E-3</v>
      </c>
      <c r="H154" s="1">
        <v>-1.14765239</v>
      </c>
      <c r="I154" s="11">
        <v>0.45135909299999999</v>
      </c>
      <c r="J154" s="12">
        <f t="shared" si="2"/>
        <v>2.215530861145186</v>
      </c>
    </row>
    <row r="155" spans="1:10" x14ac:dyDescent="0.25">
      <c r="A155" s="1" t="s">
        <v>493</v>
      </c>
      <c r="B155" s="1">
        <v>8</v>
      </c>
      <c r="C155" s="1" t="s">
        <v>494</v>
      </c>
      <c r="D155" s="1">
        <v>1</v>
      </c>
      <c r="E155" s="1">
        <v>-9.8149480819702095</v>
      </c>
      <c r="F155" s="1">
        <v>6.0412446982900301E-4</v>
      </c>
      <c r="G155" s="1">
        <v>5.6216398903177599E-3</v>
      </c>
      <c r="H155" s="1">
        <v>-1.1473118099999999</v>
      </c>
      <c r="I155" s="11">
        <v>0.45146566599999999</v>
      </c>
      <c r="J155" s="12">
        <f t="shared" si="2"/>
        <v>2.2150078628570617</v>
      </c>
    </row>
    <row r="156" spans="1:10" x14ac:dyDescent="0.25">
      <c r="A156" s="1" t="s">
        <v>377</v>
      </c>
      <c r="B156" s="1">
        <v>17</v>
      </c>
      <c r="C156" s="1" t="s">
        <v>378</v>
      </c>
      <c r="D156" s="1">
        <v>1</v>
      </c>
      <c r="E156" s="1">
        <v>-11.963264465331999</v>
      </c>
      <c r="F156" s="1">
        <v>2.7976192521207401E-4</v>
      </c>
      <c r="G156" s="1">
        <v>4.1714148707503798E-3</v>
      </c>
      <c r="H156" s="1">
        <v>-1.1366599799999999</v>
      </c>
      <c r="I156" s="11">
        <v>0.454811305</v>
      </c>
      <c r="J156" s="12">
        <f t="shared" si="2"/>
        <v>2.1987140359230954</v>
      </c>
    </row>
    <row r="157" spans="1:10" x14ac:dyDescent="0.25">
      <c r="A157" s="1" t="s">
        <v>512</v>
      </c>
      <c r="B157" s="1" t="s">
        <v>12</v>
      </c>
      <c r="C157" s="1" t="s">
        <v>12</v>
      </c>
      <c r="D157" s="1">
        <v>1</v>
      </c>
      <c r="E157" s="1">
        <v>-10.5552558898925</v>
      </c>
      <c r="F157" s="1">
        <v>4.55749346470679E-4</v>
      </c>
      <c r="G157" s="1">
        <v>4.9593131659804697E-3</v>
      </c>
      <c r="H157" s="1">
        <v>-1.1356998700000001</v>
      </c>
      <c r="I157" s="11">
        <v>0.45511409600000002</v>
      </c>
      <c r="J157" s="12">
        <f t="shared" si="2"/>
        <v>2.1972512141219198</v>
      </c>
    </row>
    <row r="158" spans="1:10" x14ac:dyDescent="0.25">
      <c r="A158" s="1" t="s">
        <v>612</v>
      </c>
      <c r="B158" s="1">
        <v>7</v>
      </c>
      <c r="C158" s="1" t="s">
        <v>613</v>
      </c>
      <c r="D158" s="1">
        <v>1</v>
      </c>
      <c r="E158" s="1">
        <v>-8.3362998962402308</v>
      </c>
      <c r="F158" s="1">
        <v>1.1316259634807299E-3</v>
      </c>
      <c r="G158" s="1">
        <v>7.2914873897814E-3</v>
      </c>
      <c r="H158" s="1">
        <v>-1.1351229</v>
      </c>
      <c r="I158" s="11">
        <v>0.45529612899999999</v>
      </c>
      <c r="J158" s="12">
        <f t="shared" si="2"/>
        <v>2.1963727260242094</v>
      </c>
    </row>
    <row r="159" spans="1:10" x14ac:dyDescent="0.25">
      <c r="A159" s="1" t="s">
        <v>379</v>
      </c>
      <c r="B159" s="1">
        <v>12</v>
      </c>
      <c r="C159" s="1" t="s">
        <v>380</v>
      </c>
      <c r="D159" s="1">
        <v>1</v>
      </c>
      <c r="E159" s="1">
        <v>-14.9367628097534</v>
      </c>
      <c r="F159" s="1">
        <v>1.17019525645455E-4</v>
      </c>
      <c r="G159" s="1">
        <v>3.0328784906286299E-3</v>
      </c>
      <c r="H159" s="1">
        <v>-1.13415563</v>
      </c>
      <c r="I159" s="11">
        <v>0.455601484</v>
      </c>
      <c r="J159" s="12">
        <f t="shared" si="2"/>
        <v>2.1949006645465623</v>
      </c>
    </row>
    <row r="160" spans="1:10" x14ac:dyDescent="0.25">
      <c r="A160" s="1" t="s">
        <v>669</v>
      </c>
      <c r="B160" s="1">
        <v>14</v>
      </c>
      <c r="C160" s="1" t="s">
        <v>670</v>
      </c>
      <c r="D160" s="1">
        <v>1</v>
      </c>
      <c r="E160" s="1">
        <v>-11.86323928833</v>
      </c>
      <c r="F160" s="1">
        <v>2.89095072134007E-4</v>
      </c>
      <c r="G160" s="1">
        <v>4.2419494323588103E-3</v>
      </c>
      <c r="H160" s="1">
        <v>-1.1299697200000001</v>
      </c>
      <c r="I160" s="11">
        <v>0.456925303</v>
      </c>
      <c r="J160" s="12">
        <f t="shared" si="2"/>
        <v>2.1885415262284127</v>
      </c>
    </row>
    <row r="161" spans="1:10" x14ac:dyDescent="0.25">
      <c r="A161" s="1" t="s">
        <v>523</v>
      </c>
      <c r="B161" s="1">
        <v>7</v>
      </c>
      <c r="C161" s="1" t="s">
        <v>524</v>
      </c>
      <c r="D161" s="1">
        <v>1</v>
      </c>
      <c r="E161" s="1">
        <v>-11.2813758850097</v>
      </c>
      <c r="F161" s="1">
        <v>3.5179474325552099E-4</v>
      </c>
      <c r="G161" s="1">
        <v>4.5841722872093796E-3</v>
      </c>
      <c r="H161" s="1">
        <v>-1.12896383</v>
      </c>
      <c r="I161" s="11">
        <v>0.45724400900000001</v>
      </c>
      <c r="J161" s="12">
        <f t="shared" si="2"/>
        <v>2.1870160796355016</v>
      </c>
    </row>
    <row r="162" spans="1:10" x14ac:dyDescent="0.25">
      <c r="A162" s="1" t="s">
        <v>525</v>
      </c>
      <c r="B162" s="1">
        <v>12</v>
      </c>
      <c r="C162" s="1" t="s">
        <v>526</v>
      </c>
      <c r="D162" s="1">
        <v>1</v>
      </c>
      <c r="E162" s="1">
        <v>-10.25022315979</v>
      </c>
      <c r="F162" s="1">
        <v>5.1068351681388298E-4</v>
      </c>
      <c r="G162" s="1">
        <v>5.23657191917407E-3</v>
      </c>
      <c r="H162" s="1">
        <v>-1.1272985900000001</v>
      </c>
      <c r="I162" s="11">
        <v>0.45777207600000003</v>
      </c>
      <c r="J162" s="12">
        <f t="shared" si="2"/>
        <v>2.1844932280229341</v>
      </c>
    </row>
    <row r="163" spans="1:10" x14ac:dyDescent="0.25">
      <c r="A163" s="1" t="s">
        <v>37</v>
      </c>
      <c r="B163" s="1">
        <v>11</v>
      </c>
      <c r="C163" s="1" t="s">
        <v>38</v>
      </c>
      <c r="D163" s="1">
        <v>1</v>
      </c>
      <c r="E163" s="1">
        <v>-16.5294189453125</v>
      </c>
      <c r="F163" s="2">
        <v>7.8450850913462395E-5</v>
      </c>
      <c r="G163" s="1">
        <v>2.6211212876130802E-3</v>
      </c>
      <c r="H163" s="1">
        <v>-1.1272038200000001</v>
      </c>
      <c r="I163" s="11">
        <v>0.45780214699999999</v>
      </c>
      <c r="J163" s="12">
        <f t="shared" si="2"/>
        <v>2.1843497383161026</v>
      </c>
    </row>
    <row r="164" spans="1:10" x14ac:dyDescent="0.25">
      <c r="A164" s="1" t="s">
        <v>616</v>
      </c>
      <c r="B164" s="1">
        <v>16</v>
      </c>
      <c r="C164" s="1" t="s">
        <v>617</v>
      </c>
      <c r="D164" s="1">
        <v>1</v>
      </c>
      <c r="E164" s="1">
        <v>-9.3262872695922798</v>
      </c>
      <c r="F164" s="1">
        <v>7.35768520385425E-4</v>
      </c>
      <c r="G164" s="1">
        <v>6.0948563577548198E-3</v>
      </c>
      <c r="H164" s="1">
        <v>-1.12222862</v>
      </c>
      <c r="I164" s="11">
        <v>0.45938363700000001</v>
      </c>
      <c r="J164" s="12">
        <f t="shared" si="2"/>
        <v>2.1768298203446892</v>
      </c>
    </row>
    <row r="165" spans="1:10" x14ac:dyDescent="0.25">
      <c r="A165" s="1" t="s">
        <v>592</v>
      </c>
      <c r="B165" s="1">
        <v>11</v>
      </c>
      <c r="C165" s="1" t="s">
        <v>593</v>
      </c>
      <c r="D165" s="1">
        <v>1</v>
      </c>
      <c r="E165" s="1">
        <v>-8.1447172164916903</v>
      </c>
      <c r="F165" s="1">
        <v>1.2365594414182001E-3</v>
      </c>
      <c r="G165" s="1">
        <v>7.66739450123987E-3</v>
      </c>
      <c r="H165" s="1">
        <v>-1.12118495</v>
      </c>
      <c r="I165" s="11">
        <v>0.45971608200000003</v>
      </c>
      <c r="J165" s="12">
        <f t="shared" si="2"/>
        <v>2.1752556396319411</v>
      </c>
    </row>
    <row r="166" spans="1:10" x14ac:dyDescent="0.25">
      <c r="A166" s="1" t="s">
        <v>105</v>
      </c>
      <c r="B166" s="1">
        <v>4</v>
      </c>
      <c r="C166" s="1" t="s">
        <v>106</v>
      </c>
      <c r="D166" s="1">
        <v>1</v>
      </c>
      <c r="E166" s="1">
        <v>-46.331878662109297</v>
      </c>
      <c r="F166" s="2">
        <v>1.29802798695168E-6</v>
      </c>
      <c r="G166" s="1">
        <v>8.4853179812164204E-4</v>
      </c>
      <c r="H166" s="1">
        <v>-1.11877096</v>
      </c>
      <c r="I166" s="11">
        <v>0.46048593500000001</v>
      </c>
      <c r="J166" s="12">
        <f t="shared" si="2"/>
        <v>2.1716189876678862</v>
      </c>
    </row>
    <row r="167" spans="1:10" x14ac:dyDescent="0.25">
      <c r="A167" s="1" t="s">
        <v>539</v>
      </c>
      <c r="B167" s="1">
        <v>3</v>
      </c>
      <c r="C167" s="1" t="s">
        <v>540</v>
      </c>
      <c r="D167" s="1">
        <v>1</v>
      </c>
      <c r="E167" s="1">
        <v>-11.6040887832641</v>
      </c>
      <c r="F167" s="1">
        <v>3.1514157613941001E-4</v>
      </c>
      <c r="G167" s="1">
        <v>4.3603759126538003E-3</v>
      </c>
      <c r="H167" s="1">
        <v>-1.11397386</v>
      </c>
      <c r="I167" s="11">
        <v>0.462019652</v>
      </c>
      <c r="J167" s="12">
        <f t="shared" si="2"/>
        <v>2.1644100974302281</v>
      </c>
    </row>
    <row r="168" spans="1:10" x14ac:dyDescent="0.25">
      <c r="A168" s="1" t="s">
        <v>696</v>
      </c>
      <c r="B168" s="1">
        <v>2</v>
      </c>
      <c r="C168" s="1" t="s">
        <v>697</v>
      </c>
      <c r="D168" s="1">
        <v>1</v>
      </c>
      <c r="E168" s="1">
        <v>-9.3797330856323207</v>
      </c>
      <c r="F168" s="1">
        <v>7.19741975633351E-4</v>
      </c>
      <c r="G168" s="1">
        <v>6.0251055476731102E-3</v>
      </c>
      <c r="H168" s="1">
        <v>-1.10966969</v>
      </c>
      <c r="I168" s="11">
        <v>0.46340012600000002</v>
      </c>
      <c r="J168" s="12">
        <f t="shared" si="2"/>
        <v>2.1579622962812919</v>
      </c>
    </row>
    <row r="169" spans="1:10" x14ac:dyDescent="0.25">
      <c r="A169" s="1" t="s">
        <v>747</v>
      </c>
      <c r="B169" s="1">
        <v>13</v>
      </c>
      <c r="C169" s="1" t="s">
        <v>748</v>
      </c>
      <c r="D169" s="1">
        <v>1</v>
      </c>
      <c r="E169" s="1">
        <v>-8.4427261352538991</v>
      </c>
      <c r="F169" s="1">
        <v>1.0780907358233099E-3</v>
      </c>
      <c r="G169" s="1">
        <v>7.1464527472953699E-3</v>
      </c>
      <c r="H169" s="1">
        <v>-1.1087872999999999</v>
      </c>
      <c r="I169" s="11">
        <v>0.46368363499999998</v>
      </c>
      <c r="J169" s="12">
        <f t="shared" si="2"/>
        <v>2.1566428584437749</v>
      </c>
    </row>
    <row r="170" spans="1:10" x14ac:dyDescent="0.25">
      <c r="A170" s="1" t="s">
        <v>767</v>
      </c>
      <c r="B170" s="1">
        <v>12</v>
      </c>
      <c r="C170" s="1" t="s">
        <v>768</v>
      </c>
      <c r="D170" s="1">
        <v>1</v>
      </c>
      <c r="E170" s="1">
        <v>-12.9310083389282</v>
      </c>
      <c r="F170" s="1">
        <v>2.0630125907130999E-4</v>
      </c>
      <c r="G170" s="1">
        <v>3.6582217089004502E-3</v>
      </c>
      <c r="H170" s="1">
        <v>-1.1023633500000001</v>
      </c>
      <c r="I170" s="11">
        <v>0.46575290000000003</v>
      </c>
      <c r="J170" s="12">
        <f t="shared" si="2"/>
        <v>2.1470612421307522</v>
      </c>
    </row>
    <row r="171" spans="1:10" x14ac:dyDescent="0.25">
      <c r="A171" s="1" t="s">
        <v>312</v>
      </c>
      <c r="B171" s="1">
        <v>7</v>
      </c>
      <c r="C171" s="1" t="s">
        <v>313</v>
      </c>
      <c r="D171" s="1">
        <v>1</v>
      </c>
      <c r="E171" s="1">
        <v>-13.913306236266999</v>
      </c>
      <c r="F171" s="1">
        <v>1.5474599130852799E-4</v>
      </c>
      <c r="G171" s="1">
        <v>3.3241537183801499E-3</v>
      </c>
      <c r="H171" s="1">
        <v>-1.09884</v>
      </c>
      <c r="I171" s="11">
        <v>0.466891736</v>
      </c>
      <c r="J171" s="12">
        <f t="shared" si="2"/>
        <v>2.1418241594235456</v>
      </c>
    </row>
    <row r="172" spans="1:10" x14ac:dyDescent="0.25">
      <c r="A172" s="1" t="s">
        <v>738</v>
      </c>
      <c r="B172" s="1">
        <v>9</v>
      </c>
      <c r="C172" s="1" t="s">
        <v>739</v>
      </c>
      <c r="D172" s="1">
        <v>1</v>
      </c>
      <c r="E172" s="1">
        <v>-10.4411869049072</v>
      </c>
      <c r="F172" s="1">
        <v>4.7538984893157402E-4</v>
      </c>
      <c r="G172" s="1">
        <v>5.0723501102481203E-3</v>
      </c>
      <c r="H172" s="1">
        <v>-1.0933546999999999</v>
      </c>
      <c r="I172" s="11">
        <v>0.46867030900000001</v>
      </c>
      <c r="J172" s="12">
        <f t="shared" si="2"/>
        <v>2.1336960775981222</v>
      </c>
    </row>
    <row r="173" spans="1:10" x14ac:dyDescent="0.25">
      <c r="A173" s="1" t="s">
        <v>571</v>
      </c>
      <c r="B173" s="1" t="s">
        <v>12</v>
      </c>
      <c r="C173" s="1" t="s">
        <v>12</v>
      </c>
      <c r="D173" s="1">
        <v>1</v>
      </c>
      <c r="E173" s="1">
        <v>-14.444348335266101</v>
      </c>
      <c r="F173" s="1">
        <v>1.33539053369739E-4</v>
      </c>
      <c r="G173" s="1">
        <v>3.1551940613619199E-3</v>
      </c>
      <c r="H173" s="1">
        <v>-1.08673668</v>
      </c>
      <c r="I173" s="11">
        <v>0.47082516600000002</v>
      </c>
      <c r="J173" s="12">
        <f t="shared" si="2"/>
        <v>2.1239306481761</v>
      </c>
    </row>
    <row r="174" spans="1:10" x14ac:dyDescent="0.25">
      <c r="A174" s="1" t="s">
        <v>190</v>
      </c>
      <c r="B174" s="1" t="s">
        <v>12</v>
      </c>
      <c r="C174" s="1" t="s">
        <v>12</v>
      </c>
      <c r="D174" s="1">
        <v>1</v>
      </c>
      <c r="E174" s="1">
        <v>-18.911022186279201</v>
      </c>
      <c r="F174" s="2">
        <v>4.6050934427995397E-5</v>
      </c>
      <c r="G174" s="1">
        <v>2.1457703784573999E-3</v>
      </c>
      <c r="H174" s="1">
        <v>-1.0862461299999999</v>
      </c>
      <c r="I174" s="11">
        <v>0.47098526400000001</v>
      </c>
      <c r="J174" s="12">
        <f t="shared" si="2"/>
        <v>2.1232086785628179</v>
      </c>
    </row>
    <row r="175" spans="1:10" x14ac:dyDescent="0.25">
      <c r="A175" s="1" t="s">
        <v>247</v>
      </c>
      <c r="B175" s="1">
        <v>17</v>
      </c>
      <c r="C175" s="1" t="s">
        <v>12</v>
      </c>
      <c r="D175" s="1">
        <v>1</v>
      </c>
      <c r="E175" s="1">
        <v>-18.9996833801269</v>
      </c>
      <c r="F175" s="2">
        <v>4.5205116703634398E-5</v>
      </c>
      <c r="G175" s="1">
        <v>2.1377971981412702E-3</v>
      </c>
      <c r="H175" s="1">
        <v>-1.07680357</v>
      </c>
      <c r="I175" s="11">
        <v>0.47407802900000001</v>
      </c>
      <c r="J175" s="12">
        <f t="shared" si="2"/>
        <v>2.1093574028506601</v>
      </c>
    </row>
    <row r="176" spans="1:10" x14ac:dyDescent="0.25">
      <c r="A176" s="1" t="s">
        <v>371</v>
      </c>
      <c r="B176" s="1" t="s">
        <v>12</v>
      </c>
      <c r="C176" s="1" t="s">
        <v>12</v>
      </c>
      <c r="D176" s="1">
        <v>1</v>
      </c>
      <c r="E176" s="1">
        <v>-10.6950368881225</v>
      </c>
      <c r="F176" s="1">
        <v>4.3303666544815202E-4</v>
      </c>
      <c r="G176" s="1">
        <v>4.9314707232095403E-3</v>
      </c>
      <c r="H176" s="1">
        <v>-1.0759814999999999</v>
      </c>
      <c r="I176" s="11">
        <v>0.474348247</v>
      </c>
      <c r="J176" s="12">
        <f t="shared" si="2"/>
        <v>2.1081557828546167</v>
      </c>
    </row>
    <row r="177" spans="1:10" x14ac:dyDescent="0.25">
      <c r="A177" s="1" t="s">
        <v>733</v>
      </c>
      <c r="B177" s="1">
        <v>5</v>
      </c>
      <c r="C177" s="1" t="s">
        <v>734</v>
      </c>
      <c r="D177" s="1">
        <v>1</v>
      </c>
      <c r="E177" s="1">
        <v>-8.26661777496337</v>
      </c>
      <c r="F177" s="1">
        <v>1.1684673422149099E-3</v>
      </c>
      <c r="G177" s="1">
        <v>7.4343148068432502E-3</v>
      </c>
      <c r="H177" s="1">
        <v>-1.0726882200000001</v>
      </c>
      <c r="I177" s="11">
        <v>0.47543227700000001</v>
      </c>
      <c r="J177" s="12">
        <f t="shared" si="2"/>
        <v>2.1033489907543657</v>
      </c>
    </row>
    <row r="178" spans="1:10" x14ac:dyDescent="0.25">
      <c r="A178" s="1" t="s">
        <v>666</v>
      </c>
      <c r="B178" s="1" t="s">
        <v>76</v>
      </c>
      <c r="C178" s="1" t="s">
        <v>12</v>
      </c>
      <c r="D178" s="1">
        <v>1</v>
      </c>
      <c r="E178" s="1">
        <v>-10.085129737854</v>
      </c>
      <c r="F178" s="1">
        <v>5.4385368634371804E-4</v>
      </c>
      <c r="G178" s="1">
        <v>5.3866590947640501E-3</v>
      </c>
      <c r="H178" s="1">
        <v>-1.0724827100000001</v>
      </c>
      <c r="I178" s="11">
        <v>0.475500017</v>
      </c>
      <c r="J178" s="12">
        <f t="shared" si="2"/>
        <v>2.1030493464735249</v>
      </c>
    </row>
    <row r="179" spans="1:10" x14ac:dyDescent="0.25">
      <c r="A179" s="1" t="s">
        <v>303</v>
      </c>
      <c r="B179" s="1" t="s">
        <v>12</v>
      </c>
      <c r="C179" s="1" t="s">
        <v>12</v>
      </c>
      <c r="D179" s="1">
        <v>1</v>
      </c>
      <c r="E179" s="1">
        <v>-18.0079956054687</v>
      </c>
      <c r="F179" s="2">
        <v>5.5900272691904102E-5</v>
      </c>
      <c r="G179" s="1">
        <v>2.30025992239348E-3</v>
      </c>
      <c r="H179" s="1">
        <v>-1.06442726</v>
      </c>
      <c r="I179" s="11">
        <v>0.47816243800000002</v>
      </c>
      <c r="J179" s="12">
        <f t="shared" si="2"/>
        <v>2.0913395125361141</v>
      </c>
    </row>
    <row r="180" spans="1:10" x14ac:dyDescent="0.25">
      <c r="A180" s="1" t="s">
        <v>707</v>
      </c>
      <c r="B180" s="1">
        <v>7</v>
      </c>
      <c r="C180" s="1" t="s">
        <v>708</v>
      </c>
      <c r="D180" s="1">
        <v>1</v>
      </c>
      <c r="E180" s="1">
        <v>-20.077877044677699</v>
      </c>
      <c r="F180" s="2">
        <v>3.6318827349898098E-5</v>
      </c>
      <c r="G180" s="1">
        <v>1.9840724906577899E-3</v>
      </c>
      <c r="H180" s="1">
        <v>-1.0562152899999999</v>
      </c>
      <c r="I180" s="11">
        <v>0.48089197299999997</v>
      </c>
      <c r="J180" s="12">
        <f t="shared" si="2"/>
        <v>2.0794691035527015</v>
      </c>
    </row>
    <row r="181" spans="1:10" x14ac:dyDescent="0.25">
      <c r="A181" s="1" t="s">
        <v>753</v>
      </c>
      <c r="B181" s="1">
        <v>1</v>
      </c>
      <c r="C181" s="1" t="s">
        <v>754</v>
      </c>
      <c r="D181" s="1">
        <v>1</v>
      </c>
      <c r="E181" s="1">
        <v>-10.290275573730399</v>
      </c>
      <c r="F181" s="1">
        <v>5.0301819844674497E-4</v>
      </c>
      <c r="G181" s="1">
        <v>5.2356747451642403E-3</v>
      </c>
      <c r="H181" s="1">
        <v>-1.0551183200000001</v>
      </c>
      <c r="I181" s="11">
        <v>0.48125773700000002</v>
      </c>
      <c r="J181" s="12">
        <f t="shared" si="2"/>
        <v>2.0778886719487688</v>
      </c>
    </row>
    <row r="182" spans="1:10" x14ac:dyDescent="0.25">
      <c r="A182" s="1" t="s">
        <v>174</v>
      </c>
      <c r="B182" s="1">
        <v>5</v>
      </c>
      <c r="C182" s="1" t="s">
        <v>175</v>
      </c>
      <c r="D182" s="1">
        <v>1</v>
      </c>
      <c r="E182" s="1">
        <v>-15.0263681411743</v>
      </c>
      <c r="F182" s="1">
        <v>1.14293068416742E-4</v>
      </c>
      <c r="G182" s="1">
        <v>3.0178132273204002E-3</v>
      </c>
      <c r="H182" s="1">
        <v>-1.05177951</v>
      </c>
      <c r="I182" s="11">
        <v>0.48237281999999998</v>
      </c>
      <c r="J182" s="12">
        <f t="shared" si="2"/>
        <v>2.0730852953116221</v>
      </c>
    </row>
    <row r="183" spans="1:10" x14ac:dyDescent="0.25">
      <c r="A183" s="1" t="s">
        <v>490</v>
      </c>
      <c r="B183" s="1" t="s">
        <v>12</v>
      </c>
      <c r="C183" s="1" t="s">
        <v>491</v>
      </c>
      <c r="D183" s="1">
        <v>1</v>
      </c>
      <c r="E183" s="1">
        <v>-8.8711862564086896</v>
      </c>
      <c r="F183" s="1">
        <v>8.9187044355811603E-4</v>
      </c>
      <c r="G183" s="1">
        <v>6.6116665380760598E-3</v>
      </c>
      <c r="H183" s="1">
        <v>-1.04798985</v>
      </c>
      <c r="I183" s="11">
        <v>0.483641565</v>
      </c>
      <c r="J183" s="12">
        <f t="shared" si="2"/>
        <v>2.0676469360113829</v>
      </c>
    </row>
    <row r="184" spans="1:10" x14ac:dyDescent="0.25">
      <c r="A184" s="1" t="s">
        <v>139</v>
      </c>
      <c r="B184" s="1" t="s">
        <v>12</v>
      </c>
      <c r="C184" s="1" t="s">
        <v>12</v>
      </c>
      <c r="D184" s="1">
        <v>1</v>
      </c>
      <c r="E184" s="1">
        <v>-11.75204372406</v>
      </c>
      <c r="F184" s="1">
        <v>2.9992976676600702E-4</v>
      </c>
      <c r="G184" s="1">
        <v>4.2918035298693804E-3</v>
      </c>
      <c r="H184" s="1">
        <v>-1.0477720500000001</v>
      </c>
      <c r="I184" s="11">
        <v>0.48371458099999998</v>
      </c>
      <c r="J184" s="12">
        <f t="shared" si="2"/>
        <v>2.0673348277669557</v>
      </c>
    </row>
    <row r="185" spans="1:10" x14ac:dyDescent="0.25">
      <c r="A185" s="1" t="s">
        <v>70</v>
      </c>
      <c r="B185" s="1">
        <v>8</v>
      </c>
      <c r="C185" s="1" t="s">
        <v>71</v>
      </c>
      <c r="D185" s="1">
        <v>1</v>
      </c>
      <c r="E185" s="1">
        <v>-17.404716491699201</v>
      </c>
      <c r="F185" s="2">
        <v>6.3971357606709803E-5</v>
      </c>
      <c r="G185" s="1">
        <v>2.4420873081549398E-3</v>
      </c>
      <c r="H185" s="1">
        <v>-1.04422247</v>
      </c>
      <c r="I185" s="11">
        <v>0.484906167</v>
      </c>
      <c r="J185" s="12">
        <f t="shared" si="2"/>
        <v>2.0622546547237457</v>
      </c>
    </row>
    <row r="186" spans="1:10" x14ac:dyDescent="0.25">
      <c r="A186" s="1" t="s">
        <v>62</v>
      </c>
      <c r="B186" s="1">
        <v>11</v>
      </c>
      <c r="C186" s="1" t="s">
        <v>63</v>
      </c>
      <c r="D186" s="1">
        <v>1</v>
      </c>
      <c r="E186" s="1">
        <v>-7.3849115371704102</v>
      </c>
      <c r="F186" s="1">
        <v>1.7925124492418E-3</v>
      </c>
      <c r="G186" s="1">
        <v>9.16799950834973E-3</v>
      </c>
      <c r="H186" s="1">
        <v>-1.0436151</v>
      </c>
      <c r="I186" s="11">
        <v>0.48511037200000001</v>
      </c>
      <c r="J186" s="12">
        <f t="shared" si="2"/>
        <v>2.0613865580264279</v>
      </c>
    </row>
    <row r="187" spans="1:10" x14ac:dyDescent="0.25">
      <c r="A187" s="1" t="s">
        <v>127</v>
      </c>
      <c r="B187" s="1">
        <v>13</v>
      </c>
      <c r="C187" s="1" t="s">
        <v>128</v>
      </c>
      <c r="D187" s="1">
        <v>1</v>
      </c>
      <c r="E187" s="1">
        <v>-11.862366676330501</v>
      </c>
      <c r="F187" s="1">
        <v>2.8917818443727401E-4</v>
      </c>
      <c r="G187" s="1">
        <v>4.2419494323588103E-3</v>
      </c>
      <c r="H187" s="1">
        <v>-1.03808403</v>
      </c>
      <c r="I187" s="11">
        <v>0.486973763</v>
      </c>
      <c r="J187" s="12">
        <f t="shared" si="2"/>
        <v>2.0534987220656484</v>
      </c>
    </row>
    <row r="188" spans="1:10" x14ac:dyDescent="0.25">
      <c r="A188" s="1" t="s">
        <v>135</v>
      </c>
      <c r="B188" s="1">
        <v>7</v>
      </c>
      <c r="C188" s="1" t="s">
        <v>136</v>
      </c>
      <c r="D188" s="1">
        <v>1</v>
      </c>
      <c r="E188" s="1">
        <v>-13.5984344482421</v>
      </c>
      <c r="F188" s="1">
        <v>1.6931615147967001E-4</v>
      </c>
      <c r="G188" s="1">
        <v>3.4302033244783098E-3</v>
      </c>
      <c r="H188" s="1">
        <v>-1.03777254</v>
      </c>
      <c r="I188" s="11">
        <v>0.48707893499999999</v>
      </c>
      <c r="J188" s="12">
        <f t="shared" si="2"/>
        <v>2.0530553225423307</v>
      </c>
    </row>
    <row r="189" spans="1:10" x14ac:dyDescent="0.25">
      <c r="A189" s="1" t="s">
        <v>27</v>
      </c>
      <c r="B189" s="1" t="s">
        <v>12</v>
      </c>
      <c r="C189" s="1" t="s">
        <v>12</v>
      </c>
      <c r="D189" s="1">
        <v>1</v>
      </c>
      <c r="E189" s="1">
        <v>-8.1111364364624006</v>
      </c>
      <c r="F189" s="1">
        <v>1.25617430716384E-3</v>
      </c>
      <c r="G189" s="1">
        <v>7.7135432020322501E-3</v>
      </c>
      <c r="H189" s="1">
        <v>-1.03546596</v>
      </c>
      <c r="I189" s="11">
        <v>0.487858295</v>
      </c>
      <c r="J189" s="12">
        <f t="shared" si="2"/>
        <v>2.0497755398419537</v>
      </c>
    </row>
    <row r="190" spans="1:10" x14ac:dyDescent="0.25">
      <c r="A190" s="1" t="s">
        <v>515</v>
      </c>
      <c r="B190" s="1">
        <v>5</v>
      </c>
      <c r="C190" s="1" t="s">
        <v>12</v>
      </c>
      <c r="D190" s="1">
        <v>1</v>
      </c>
      <c r="E190" s="1">
        <v>-9.0289068222045792</v>
      </c>
      <c r="F190" s="1">
        <v>8.3349661077035397E-4</v>
      </c>
      <c r="G190" s="1">
        <v>6.3945133443725497E-3</v>
      </c>
      <c r="H190" s="1">
        <v>-1.0346707100000001</v>
      </c>
      <c r="I190" s="11">
        <v>0.48812729100000002</v>
      </c>
      <c r="J190" s="12">
        <f t="shared" si="2"/>
        <v>2.0486459545241855</v>
      </c>
    </row>
    <row r="191" spans="1:10" x14ac:dyDescent="0.25">
      <c r="A191" s="1" t="s">
        <v>193</v>
      </c>
      <c r="B191" s="1" t="s">
        <v>12</v>
      </c>
      <c r="C191" s="1" t="s">
        <v>194</v>
      </c>
      <c r="D191" s="1">
        <v>1</v>
      </c>
      <c r="E191" s="1">
        <v>-28.947708129882798</v>
      </c>
      <c r="F191" s="2">
        <v>8.4770990137512405E-6</v>
      </c>
      <c r="G191" s="1">
        <v>1.3102286939058901E-3</v>
      </c>
      <c r="H191" s="1">
        <v>-1.0317709399999999</v>
      </c>
      <c r="I191" s="11">
        <v>0.489109397</v>
      </c>
      <c r="J191" s="12">
        <f t="shared" si="2"/>
        <v>2.0445323809634353</v>
      </c>
    </row>
    <row r="192" spans="1:10" x14ac:dyDescent="0.25">
      <c r="A192" s="1" t="s">
        <v>186</v>
      </c>
      <c r="B192" s="1" t="s">
        <v>12</v>
      </c>
      <c r="C192" s="1" t="s">
        <v>12</v>
      </c>
      <c r="D192" s="1">
        <v>1</v>
      </c>
      <c r="E192" s="1">
        <v>-18.0356140136718</v>
      </c>
      <c r="F192" s="2">
        <v>5.5562106912735E-5</v>
      </c>
      <c r="G192" s="1">
        <v>2.30025992239348E-3</v>
      </c>
      <c r="H192" s="1">
        <v>-1.0309693799999999</v>
      </c>
      <c r="I192" s="11">
        <v>0.489381224</v>
      </c>
      <c r="J192" s="12">
        <f t="shared" si="2"/>
        <v>2.0433967446205088</v>
      </c>
    </row>
    <row r="193" spans="1:10" x14ac:dyDescent="0.25">
      <c r="A193" s="1" t="s">
        <v>645</v>
      </c>
      <c r="B193" s="1">
        <v>10</v>
      </c>
      <c r="C193" s="1" t="s">
        <v>646</v>
      </c>
      <c r="D193" s="1">
        <v>1</v>
      </c>
      <c r="E193" s="1">
        <v>-8.7587928771972603</v>
      </c>
      <c r="F193" s="1">
        <v>9.3658225521376401E-4</v>
      </c>
      <c r="G193" s="1">
        <v>6.7215421871909603E-3</v>
      </c>
      <c r="H193" s="1">
        <v>-1.0288684400000001</v>
      </c>
      <c r="I193" s="11">
        <v>0.49009439300000002</v>
      </c>
      <c r="J193" s="12">
        <f t="shared" si="2"/>
        <v>2.0404232618919189</v>
      </c>
    </row>
    <row r="194" spans="1:10" x14ac:dyDescent="0.25">
      <c r="A194" s="1" t="s">
        <v>700</v>
      </c>
      <c r="B194" s="1">
        <v>6</v>
      </c>
      <c r="C194" s="1" t="s">
        <v>12</v>
      </c>
      <c r="D194" s="1">
        <v>1</v>
      </c>
      <c r="E194" s="1">
        <v>-7.5523486137390101</v>
      </c>
      <c r="F194" s="1">
        <v>1.6470000800492799E-3</v>
      </c>
      <c r="G194" s="1">
        <v>8.8369958893132795E-3</v>
      </c>
      <c r="H194" s="1">
        <v>-1.02786219</v>
      </c>
      <c r="I194" s="11">
        <v>0.490436345</v>
      </c>
      <c r="J194" s="12">
        <f t="shared" si="2"/>
        <v>2.0390005964994296</v>
      </c>
    </row>
    <row r="195" spans="1:10" x14ac:dyDescent="0.25">
      <c r="A195" s="1" t="s">
        <v>461</v>
      </c>
      <c r="B195" s="1" t="s">
        <v>12</v>
      </c>
      <c r="C195" s="1" t="s">
        <v>12</v>
      </c>
      <c r="D195" s="1">
        <v>1</v>
      </c>
      <c r="E195" s="1">
        <v>-10.1022443771362</v>
      </c>
      <c r="F195" s="1">
        <v>5.4029311435140396E-4</v>
      </c>
      <c r="G195" s="1">
        <v>5.3866590947640501E-3</v>
      </c>
      <c r="H195" s="1">
        <v>-1.0276984</v>
      </c>
      <c r="I195" s="11">
        <v>0.49049204600000001</v>
      </c>
      <c r="J195" s="12">
        <f t="shared" si="2"/>
        <v>2.0387690445850777</v>
      </c>
    </row>
    <row r="196" spans="1:10" x14ac:dyDescent="0.25">
      <c r="A196" s="1" t="s">
        <v>719</v>
      </c>
      <c r="B196" s="1">
        <v>3</v>
      </c>
      <c r="C196" s="1" t="s">
        <v>720</v>
      </c>
      <c r="D196" s="1">
        <v>1</v>
      </c>
      <c r="E196" s="1">
        <v>-9.0815706253051705</v>
      </c>
      <c r="F196" s="1">
        <v>8.1506652454660898E-4</v>
      </c>
      <c r="G196" s="1">
        <v>6.3396905203221303E-3</v>
      </c>
      <c r="H196" s="1">
        <v>-1.02653456</v>
      </c>
      <c r="I196" s="11">
        <v>0.49088788</v>
      </c>
      <c r="J196" s="12">
        <f t="shared" si="2"/>
        <v>2.0371250559292684</v>
      </c>
    </row>
    <row r="197" spans="1:10" x14ac:dyDescent="0.25">
      <c r="A197" s="1" t="s">
        <v>448</v>
      </c>
      <c r="B197" s="1" t="s">
        <v>12</v>
      </c>
      <c r="C197" s="1" t="s">
        <v>449</v>
      </c>
      <c r="D197" s="1">
        <v>1</v>
      </c>
      <c r="E197" s="1">
        <v>-14.327286720275801</v>
      </c>
      <c r="F197" s="1">
        <v>1.3788618136293201E-4</v>
      </c>
      <c r="G197" s="1">
        <v>3.17524581106469E-3</v>
      </c>
      <c r="H197" s="1">
        <v>-1.02442682</v>
      </c>
      <c r="I197" s="11">
        <v>0.49160557999999999</v>
      </c>
      <c r="J197" s="12">
        <f t="shared" ref="J197:J260" si="3">1/I197</f>
        <v>2.0341510362840065</v>
      </c>
    </row>
    <row r="198" spans="1:10" x14ac:dyDescent="0.25">
      <c r="A198" s="1" t="s">
        <v>594</v>
      </c>
      <c r="B198" s="1">
        <v>9</v>
      </c>
      <c r="C198" s="1" t="s">
        <v>595</v>
      </c>
      <c r="D198" s="1">
        <v>1</v>
      </c>
      <c r="E198" s="1">
        <v>-7.0936012268066397</v>
      </c>
      <c r="F198" s="1">
        <v>2.08559300029633E-3</v>
      </c>
      <c r="G198" s="1">
        <v>9.8777300768893E-3</v>
      </c>
      <c r="H198" s="1">
        <v>-1.0208685399999999</v>
      </c>
      <c r="I198" s="11">
        <v>0.49281957700000001</v>
      </c>
      <c r="J198" s="12">
        <f t="shared" si="3"/>
        <v>2.029140169486408</v>
      </c>
    </row>
    <row r="199" spans="1:10" x14ac:dyDescent="0.25">
      <c r="A199" s="1" t="s">
        <v>52</v>
      </c>
      <c r="B199" s="1">
        <v>6</v>
      </c>
      <c r="C199" s="1" t="s">
        <v>53</v>
      </c>
      <c r="D199" s="1">
        <v>1</v>
      </c>
      <c r="E199" s="1">
        <v>-8.7641839981079102</v>
      </c>
      <c r="F199" s="1">
        <v>9.3437501167419697E-4</v>
      </c>
      <c r="G199" s="1">
        <v>6.7133043639222099E-3</v>
      </c>
      <c r="H199" s="1">
        <v>-1.0172172799999999</v>
      </c>
      <c r="I199" s="11">
        <v>0.49406841400000001</v>
      </c>
      <c r="J199" s="12">
        <f t="shared" si="3"/>
        <v>2.0240111929114333</v>
      </c>
    </row>
    <row r="200" spans="1:10" x14ac:dyDescent="0.25">
      <c r="A200" s="1" t="s">
        <v>54</v>
      </c>
      <c r="B200" s="1">
        <v>18</v>
      </c>
      <c r="C200" s="1" t="s">
        <v>55</v>
      </c>
      <c r="D200" s="1">
        <v>1</v>
      </c>
      <c r="E200" s="1">
        <v>-10.0417709350585</v>
      </c>
      <c r="F200" s="1">
        <v>5.5300545331745797E-4</v>
      </c>
      <c r="G200" s="1">
        <v>5.39968498870991E-3</v>
      </c>
      <c r="H200" s="1">
        <v>-1.01440442</v>
      </c>
      <c r="I200" s="11">
        <v>0.49503263800000002</v>
      </c>
      <c r="J200" s="12">
        <f t="shared" si="3"/>
        <v>2.0200688262497954</v>
      </c>
    </row>
    <row r="201" spans="1:10" x14ac:dyDescent="0.25">
      <c r="A201" s="1" t="s">
        <v>125</v>
      </c>
      <c r="B201" s="1">
        <v>16</v>
      </c>
      <c r="C201" s="1" t="s">
        <v>126</v>
      </c>
      <c r="D201" s="1">
        <v>1</v>
      </c>
      <c r="E201" s="1">
        <v>-22.781600952148398</v>
      </c>
      <c r="F201" s="2">
        <v>2.19915679964335E-5</v>
      </c>
      <c r="G201" s="1">
        <v>1.5836427999249901E-3</v>
      </c>
      <c r="H201" s="1">
        <v>-1.01190662</v>
      </c>
      <c r="I201" s="11">
        <v>0.49589046799999997</v>
      </c>
      <c r="J201" s="12">
        <f t="shared" si="3"/>
        <v>2.0165743536736023</v>
      </c>
    </row>
    <row r="202" spans="1:10" x14ac:dyDescent="0.25">
      <c r="A202" s="1" t="s">
        <v>0</v>
      </c>
      <c r="B202" s="1">
        <v>7</v>
      </c>
      <c r="C202" s="1" t="s">
        <v>1</v>
      </c>
      <c r="D202" s="1">
        <v>1</v>
      </c>
      <c r="E202" s="1">
        <v>-7.50463390350341</v>
      </c>
      <c r="F202" s="1">
        <v>1.68693023161195E-3</v>
      </c>
      <c r="G202" s="1">
        <v>8.8861819432460194E-3</v>
      </c>
      <c r="H202" s="1">
        <v>-1.00908434</v>
      </c>
      <c r="I202" s="11">
        <v>0.49686148800000002</v>
      </c>
      <c r="J202" s="12">
        <f t="shared" si="3"/>
        <v>2.0126333478275136</v>
      </c>
    </row>
    <row r="203" spans="1:10" x14ac:dyDescent="0.25">
      <c r="A203" s="1" t="s">
        <v>771</v>
      </c>
      <c r="B203" s="1">
        <v>14</v>
      </c>
      <c r="C203" s="1" t="s">
        <v>12</v>
      </c>
      <c r="D203" s="1">
        <v>1</v>
      </c>
      <c r="E203" s="1">
        <v>-9.0993862152099592</v>
      </c>
      <c r="F203" s="1">
        <v>8.0894644101864495E-4</v>
      </c>
      <c r="G203" s="1">
        <v>6.3219043509817703E-3</v>
      </c>
      <c r="H203" s="1">
        <v>-1.00868213</v>
      </c>
      <c r="I203" s="11">
        <v>0.497000039</v>
      </c>
      <c r="J203" s="12">
        <f t="shared" si="3"/>
        <v>2.0120722767186745</v>
      </c>
    </row>
    <row r="204" spans="1:10" x14ac:dyDescent="0.25">
      <c r="A204" s="1" t="s">
        <v>214</v>
      </c>
      <c r="B204" s="1">
        <v>5</v>
      </c>
      <c r="C204" s="1" t="s">
        <v>215</v>
      </c>
      <c r="D204" s="1">
        <v>1</v>
      </c>
      <c r="E204" s="1">
        <v>-26.318588256835898</v>
      </c>
      <c r="F204" s="2">
        <v>1.23860404751665E-5</v>
      </c>
      <c r="G204" s="1">
        <v>1.4762970287807201E-3</v>
      </c>
      <c r="H204" s="1">
        <v>-1.0085684100000001</v>
      </c>
      <c r="I204" s="11">
        <v>0.49703922900000003</v>
      </c>
      <c r="J204" s="12">
        <f t="shared" si="3"/>
        <v>2.0119136310667343</v>
      </c>
    </row>
    <row r="205" spans="1:10" x14ac:dyDescent="0.25">
      <c r="A205" s="1" t="s">
        <v>316</v>
      </c>
      <c r="B205" s="1">
        <v>7</v>
      </c>
      <c r="C205" s="1" t="s">
        <v>12</v>
      </c>
      <c r="D205" s="1">
        <v>1</v>
      </c>
      <c r="E205" s="1">
        <v>-16.520530700683501</v>
      </c>
      <c r="F205" s="2">
        <v>7.8617781088868995E-5</v>
      </c>
      <c r="G205" s="1">
        <v>2.6211212876130802E-3</v>
      </c>
      <c r="H205" s="1">
        <v>-0.99748420699999996</v>
      </c>
      <c r="I205" s="11">
        <v>0.50087267199999996</v>
      </c>
      <c r="J205" s="12">
        <f t="shared" si="3"/>
        <v>1.9965153938364602</v>
      </c>
    </row>
    <row r="206" spans="1:10" x14ac:dyDescent="0.25">
      <c r="A206" s="1" t="s">
        <v>280</v>
      </c>
      <c r="B206" s="1" t="s">
        <v>12</v>
      </c>
      <c r="C206" s="1" t="s">
        <v>281</v>
      </c>
      <c r="D206" s="1">
        <v>1</v>
      </c>
      <c r="E206" s="1">
        <v>-19.276668548583899</v>
      </c>
      <c r="F206" s="2">
        <v>4.2684637281434099E-5</v>
      </c>
      <c r="G206" s="1">
        <v>2.04918595797309E-3</v>
      </c>
      <c r="H206" s="1">
        <v>-0.99685943099999996</v>
      </c>
      <c r="I206" s="11">
        <v>0.50108963299999998</v>
      </c>
      <c r="J206" s="12">
        <f t="shared" si="3"/>
        <v>1.9956509457460678</v>
      </c>
    </row>
    <row r="207" spans="1:10" x14ac:dyDescent="0.25">
      <c r="A207" s="1" t="s">
        <v>420</v>
      </c>
      <c r="B207" s="1">
        <v>14</v>
      </c>
      <c r="C207" s="1" t="s">
        <v>421</v>
      </c>
      <c r="D207" s="1">
        <v>1</v>
      </c>
      <c r="E207" s="1">
        <v>-10.621314048766999</v>
      </c>
      <c r="F207" s="1">
        <v>4.4483578258969198E-4</v>
      </c>
      <c r="G207" s="1">
        <v>4.9335064997641101E-3</v>
      </c>
      <c r="H207" s="1">
        <v>-0.994345963</v>
      </c>
      <c r="I207" s="11">
        <v>0.50196337700000004</v>
      </c>
      <c r="J207" s="12">
        <f t="shared" si="3"/>
        <v>1.9921772101712509</v>
      </c>
    </row>
    <row r="208" spans="1:10" x14ac:dyDescent="0.25">
      <c r="A208" s="1" t="s">
        <v>412</v>
      </c>
      <c r="B208" s="1">
        <v>10</v>
      </c>
      <c r="C208" s="1" t="s">
        <v>413</v>
      </c>
      <c r="D208" s="1">
        <v>1</v>
      </c>
      <c r="E208" s="1">
        <v>-7.0599079132079998</v>
      </c>
      <c r="F208" s="1">
        <v>2.1231909819166899E-3</v>
      </c>
      <c r="G208" s="1">
        <v>9.9101012894985893E-3</v>
      </c>
      <c r="H208" s="1">
        <v>-0.99121373899999998</v>
      </c>
      <c r="I208" s="11">
        <v>0.50305438000000002</v>
      </c>
      <c r="J208" s="12">
        <f t="shared" si="3"/>
        <v>1.9878566607451067</v>
      </c>
    </row>
    <row r="209" spans="1:10" x14ac:dyDescent="0.25">
      <c r="A209" s="1" t="s">
        <v>656</v>
      </c>
      <c r="B209" s="1">
        <v>11</v>
      </c>
      <c r="C209" s="1" t="s">
        <v>657</v>
      </c>
      <c r="D209" s="1">
        <v>1</v>
      </c>
      <c r="E209" s="1">
        <v>-8.50966072082519</v>
      </c>
      <c r="F209" s="1">
        <v>1.04602344386346E-3</v>
      </c>
      <c r="G209" s="1">
        <v>7.0517385143299598E-3</v>
      </c>
      <c r="H209" s="1">
        <v>-0.98854166300000001</v>
      </c>
      <c r="I209" s="11">
        <v>0.50398695500000001</v>
      </c>
      <c r="J209" s="12">
        <f t="shared" si="3"/>
        <v>1.9841783404889914</v>
      </c>
    </row>
    <row r="210" spans="1:10" x14ac:dyDescent="0.25">
      <c r="A210" s="1" t="s">
        <v>484</v>
      </c>
      <c r="B210" s="1">
        <v>8</v>
      </c>
      <c r="C210" s="1" t="s">
        <v>485</v>
      </c>
      <c r="D210" s="1">
        <v>1</v>
      </c>
      <c r="E210" s="1">
        <v>-8.6349363327026296</v>
      </c>
      <c r="F210" s="1">
        <v>9.8911891992680399E-4</v>
      </c>
      <c r="G210" s="1">
        <v>6.8700251281274003E-3</v>
      </c>
      <c r="H210" s="1">
        <v>-0.98610812400000003</v>
      </c>
      <c r="I210" s="11">
        <v>0.50483781100000003</v>
      </c>
      <c r="J210" s="12">
        <f t="shared" si="3"/>
        <v>1.98083419706453</v>
      </c>
    </row>
    <row r="211" spans="1:10" x14ac:dyDescent="0.25">
      <c r="A211" s="1" t="s">
        <v>586</v>
      </c>
      <c r="B211" s="1">
        <v>19</v>
      </c>
      <c r="C211" s="1" t="s">
        <v>587</v>
      </c>
      <c r="D211" s="1">
        <v>1</v>
      </c>
      <c r="E211" s="1">
        <v>-11.4266662597656</v>
      </c>
      <c r="F211" s="1">
        <v>3.3467070712403198E-4</v>
      </c>
      <c r="G211" s="1">
        <v>4.5219792559594799E-3</v>
      </c>
      <c r="H211" s="1">
        <v>-0.98309063900000004</v>
      </c>
      <c r="I211" s="11">
        <v>0.50589483999999996</v>
      </c>
      <c r="J211" s="12">
        <f t="shared" si="3"/>
        <v>1.9766953938490459</v>
      </c>
    </row>
    <row r="212" spans="1:10" x14ac:dyDescent="0.25">
      <c r="A212" s="1" t="s">
        <v>129</v>
      </c>
      <c r="B212" s="1">
        <v>8</v>
      </c>
      <c r="C212" s="1" t="s">
        <v>130</v>
      </c>
      <c r="D212" s="1">
        <v>1</v>
      </c>
      <c r="E212" s="1">
        <v>-12.2598066329956</v>
      </c>
      <c r="F212" s="1">
        <v>2.54211466092688E-4</v>
      </c>
      <c r="G212" s="1">
        <v>4.0679484205464198E-3</v>
      </c>
      <c r="H212" s="1">
        <v>-0.98206162500000005</v>
      </c>
      <c r="I212" s="11">
        <v>0.506255805</v>
      </c>
      <c r="J212" s="12">
        <f t="shared" si="3"/>
        <v>1.9752859920292667</v>
      </c>
    </row>
    <row r="213" spans="1:10" x14ac:dyDescent="0.25">
      <c r="A213" s="1" t="s">
        <v>121</v>
      </c>
      <c r="B213" s="1">
        <v>17</v>
      </c>
      <c r="C213" s="1" t="s">
        <v>122</v>
      </c>
      <c r="D213" s="1">
        <v>1</v>
      </c>
      <c r="E213" s="1">
        <v>-13.823233604431101</v>
      </c>
      <c r="F213" s="1">
        <v>1.5874880478033E-4</v>
      </c>
      <c r="G213" s="1">
        <v>3.3334423175148198E-3</v>
      </c>
      <c r="H213" s="1">
        <v>-0.98092174499999996</v>
      </c>
      <c r="I213" s="11">
        <v>0.50665593099999995</v>
      </c>
      <c r="J213" s="12">
        <f t="shared" si="3"/>
        <v>1.9737260314436151</v>
      </c>
    </row>
    <row r="214" spans="1:10" x14ac:dyDescent="0.25">
      <c r="A214" s="1" t="s">
        <v>188</v>
      </c>
      <c r="B214" s="1">
        <v>4</v>
      </c>
      <c r="C214" s="1" t="s">
        <v>189</v>
      </c>
      <c r="D214" s="1">
        <v>1</v>
      </c>
      <c r="E214" s="1">
        <v>-23.253591537475501</v>
      </c>
      <c r="F214" s="2">
        <v>2.0270084232159399E-5</v>
      </c>
      <c r="G214" s="1">
        <v>1.5644198161133601E-3</v>
      </c>
      <c r="H214" s="1">
        <v>-0.97603440299999999</v>
      </c>
      <c r="I214" s="11">
        <v>0.50837522700000004</v>
      </c>
      <c r="J214" s="12">
        <f t="shared" si="3"/>
        <v>1.967051002664219</v>
      </c>
    </row>
    <row r="215" spans="1:10" x14ac:dyDescent="0.25">
      <c r="A215" s="1" t="s">
        <v>701</v>
      </c>
      <c r="B215" s="1" t="s">
        <v>76</v>
      </c>
      <c r="C215" s="1" t="s">
        <v>702</v>
      </c>
      <c r="D215" s="1">
        <v>1</v>
      </c>
      <c r="E215" s="1">
        <v>-9.4307146072387606</v>
      </c>
      <c r="F215" s="1">
        <v>7.0485609535107904E-4</v>
      </c>
      <c r="G215" s="1">
        <v>5.94499609936579E-3</v>
      </c>
      <c r="H215" s="1">
        <v>-0.97596198300000003</v>
      </c>
      <c r="I215" s="11">
        <v>0.50840073799999996</v>
      </c>
      <c r="J215" s="12">
        <f t="shared" si="3"/>
        <v>1.9669522981691661</v>
      </c>
    </row>
    <row r="216" spans="1:10" x14ac:dyDescent="0.25">
      <c r="A216" s="1" t="s">
        <v>749</v>
      </c>
      <c r="B216" s="1">
        <v>7</v>
      </c>
      <c r="C216" s="1" t="s">
        <v>750</v>
      </c>
      <c r="D216" s="1">
        <v>1</v>
      </c>
      <c r="E216" s="1">
        <v>-9.0045957565307599</v>
      </c>
      <c r="F216" s="1">
        <v>8.4217868023735501E-4</v>
      </c>
      <c r="G216" s="1">
        <v>6.4377398029724E-3</v>
      </c>
      <c r="H216" s="1">
        <v>-0.97419744699999999</v>
      </c>
      <c r="I216" s="11">
        <v>0.50902295099999995</v>
      </c>
      <c r="J216" s="12">
        <f t="shared" si="3"/>
        <v>1.9645479600388394</v>
      </c>
    </row>
    <row r="217" spans="1:10" x14ac:dyDescent="0.25">
      <c r="A217" s="1" t="s">
        <v>599</v>
      </c>
      <c r="B217" s="1">
        <v>17</v>
      </c>
      <c r="C217" s="1" t="s">
        <v>600</v>
      </c>
      <c r="D217" s="1">
        <v>1</v>
      </c>
      <c r="E217" s="1">
        <v>-12.848959922790501</v>
      </c>
      <c r="F217" s="1">
        <v>2.1151574691760701E-4</v>
      </c>
      <c r="G217" s="1">
        <v>3.68948812690784E-3</v>
      </c>
      <c r="H217" s="1">
        <v>-0.96919661800000001</v>
      </c>
      <c r="I217" s="11">
        <v>0.51079040799999997</v>
      </c>
      <c r="J217" s="12">
        <f t="shared" si="3"/>
        <v>1.9577501541493318</v>
      </c>
    </row>
    <row r="218" spans="1:10" x14ac:dyDescent="0.25">
      <c r="A218" s="1" t="s">
        <v>384</v>
      </c>
      <c r="B218" s="1">
        <v>7</v>
      </c>
      <c r="C218" s="1" t="s">
        <v>385</v>
      </c>
      <c r="D218" s="1">
        <v>1</v>
      </c>
      <c r="E218" s="1">
        <v>-18.030092239379801</v>
      </c>
      <c r="F218" s="2">
        <v>5.5629512179648498E-5</v>
      </c>
      <c r="G218" s="1">
        <v>2.30025992239348E-3</v>
      </c>
      <c r="H218" s="1">
        <v>-0.96557110499999999</v>
      </c>
      <c r="I218" s="11">
        <v>0.51207566299999996</v>
      </c>
      <c r="J218" s="12">
        <f t="shared" si="3"/>
        <v>1.9528364112082399</v>
      </c>
    </row>
    <row r="219" spans="1:10" x14ac:dyDescent="0.25">
      <c r="A219" s="1" t="s">
        <v>478</v>
      </c>
      <c r="B219" s="1">
        <v>6</v>
      </c>
      <c r="C219" s="1" t="s">
        <v>479</v>
      </c>
      <c r="D219" s="1">
        <v>1</v>
      </c>
      <c r="E219" s="1">
        <v>-9.2024621963500906</v>
      </c>
      <c r="F219" s="1">
        <v>7.7463459065535195E-4</v>
      </c>
      <c r="G219" s="1">
        <v>6.25165892403558E-3</v>
      </c>
      <c r="H219" s="1">
        <v>-0.96267575000000005</v>
      </c>
      <c r="I219" s="11">
        <v>0.51310437900000005</v>
      </c>
      <c r="J219" s="12">
        <f t="shared" si="3"/>
        <v>1.948921196012634</v>
      </c>
    </row>
    <row r="220" spans="1:10" x14ac:dyDescent="0.25">
      <c r="A220" s="1" t="s">
        <v>575</v>
      </c>
      <c r="B220" s="1">
        <v>2</v>
      </c>
      <c r="C220" s="1" t="s">
        <v>576</v>
      </c>
      <c r="D220" s="1">
        <v>1</v>
      </c>
      <c r="E220" s="1">
        <v>-12.080089569091699</v>
      </c>
      <c r="F220" s="1">
        <v>2.6933087265569399E-4</v>
      </c>
      <c r="G220" s="1">
        <v>4.1562988918670699E-3</v>
      </c>
      <c r="H220" s="1">
        <v>-0.95808565599999995</v>
      </c>
      <c r="I220" s="11">
        <v>0.51473945399999999</v>
      </c>
      <c r="J220" s="12">
        <f t="shared" si="3"/>
        <v>1.9427304284314681</v>
      </c>
    </row>
    <row r="221" spans="1:10" x14ac:dyDescent="0.25">
      <c r="A221" s="1" t="s">
        <v>95</v>
      </c>
      <c r="B221" s="1">
        <v>17</v>
      </c>
      <c r="C221" s="1" t="s">
        <v>96</v>
      </c>
      <c r="D221" s="1">
        <v>1</v>
      </c>
      <c r="E221" s="1">
        <v>-17.515396118163999</v>
      </c>
      <c r="F221" s="2">
        <v>6.2386761508765194E-5</v>
      </c>
      <c r="G221" s="1">
        <v>2.4274188107103198E-3</v>
      </c>
      <c r="H221" s="1">
        <v>-0.95595270399999999</v>
      </c>
      <c r="I221" s="11">
        <v>0.515501082</v>
      </c>
      <c r="J221" s="12">
        <f t="shared" si="3"/>
        <v>1.939860137868731</v>
      </c>
    </row>
    <row r="222" spans="1:10" x14ac:dyDescent="0.25">
      <c r="A222" s="1" t="s">
        <v>205</v>
      </c>
      <c r="B222" s="1" t="s">
        <v>12</v>
      </c>
      <c r="C222" s="1" t="s">
        <v>12</v>
      </c>
      <c r="D222" s="1">
        <v>1</v>
      </c>
      <c r="E222" s="1">
        <v>-25.850255966186499</v>
      </c>
      <c r="F222" s="2">
        <v>1.3303670837796701E-5</v>
      </c>
      <c r="G222" s="1">
        <v>1.4762970287807201E-3</v>
      </c>
      <c r="H222" s="1">
        <v>-0.95324736799999998</v>
      </c>
      <c r="I222" s="11">
        <v>0.51646864400000003</v>
      </c>
      <c r="J222" s="12">
        <f t="shared" si="3"/>
        <v>1.9362259676697815</v>
      </c>
    </row>
    <row r="223" spans="1:10" x14ac:dyDescent="0.25">
      <c r="A223" s="1" t="s">
        <v>325</v>
      </c>
      <c r="B223" s="1" t="s">
        <v>12</v>
      </c>
      <c r="C223" s="1" t="s">
        <v>12</v>
      </c>
      <c r="D223" s="1">
        <v>1</v>
      </c>
      <c r="E223" s="1">
        <v>-8.7783737182617099</v>
      </c>
      <c r="F223" s="1">
        <v>9.2859616791622895E-4</v>
      </c>
      <c r="G223" s="1">
        <v>6.7016614903583497E-3</v>
      </c>
      <c r="H223" s="1">
        <v>-0.94898569600000005</v>
      </c>
      <c r="I223" s="11">
        <v>0.51799649000000003</v>
      </c>
      <c r="J223" s="12">
        <f t="shared" si="3"/>
        <v>1.9305150117909098</v>
      </c>
    </row>
    <row r="224" spans="1:10" x14ac:dyDescent="0.25">
      <c r="A224" s="1" t="s">
        <v>744</v>
      </c>
      <c r="B224" s="1">
        <v>17</v>
      </c>
      <c r="C224" s="1" t="s">
        <v>745</v>
      </c>
      <c r="D224" s="1">
        <v>1</v>
      </c>
      <c r="E224" s="1">
        <v>-11.108021736145</v>
      </c>
      <c r="F224" s="1">
        <v>3.73676998731065E-4</v>
      </c>
      <c r="G224" s="1">
        <v>4.6431198842328599E-3</v>
      </c>
      <c r="H224" s="1">
        <v>-0.94415825600000003</v>
      </c>
      <c r="I224" s="11">
        <v>0.51973271399999998</v>
      </c>
      <c r="J224" s="12">
        <f t="shared" si="3"/>
        <v>1.924065915158075</v>
      </c>
    </row>
    <row r="225" spans="1:10" x14ac:dyDescent="0.25">
      <c r="A225" s="1" t="s">
        <v>43</v>
      </c>
      <c r="B225" s="1">
        <v>7</v>
      </c>
      <c r="C225" s="1" t="s">
        <v>44</v>
      </c>
      <c r="D225" s="1">
        <v>1</v>
      </c>
      <c r="E225" s="1">
        <v>-11.258750915527299</v>
      </c>
      <c r="F225" s="1">
        <v>3.5455852851760402E-4</v>
      </c>
      <c r="G225" s="1">
        <v>4.5841722872093796E-3</v>
      </c>
      <c r="H225" s="1">
        <v>-0.94312822799999996</v>
      </c>
      <c r="I225" s="11">
        <v>0.52010393099999996</v>
      </c>
      <c r="J225" s="12">
        <f t="shared" si="3"/>
        <v>1.9226926396755115</v>
      </c>
    </row>
    <row r="226" spans="1:10" x14ac:dyDescent="0.25">
      <c r="A226" s="1" t="s">
        <v>693</v>
      </c>
      <c r="B226" s="1" t="s">
        <v>12</v>
      </c>
      <c r="C226" s="1" t="s">
        <v>12</v>
      </c>
      <c r="D226" s="1">
        <v>1</v>
      </c>
      <c r="E226" s="1">
        <v>-9.4252967834472603</v>
      </c>
      <c r="F226" s="1">
        <v>7.0641976689639297E-4</v>
      </c>
      <c r="G226" s="1">
        <v>5.94499609936579E-3</v>
      </c>
      <c r="H226" s="1">
        <v>-0.94033181700000001</v>
      </c>
      <c r="I226" s="11">
        <v>0.52111303799999997</v>
      </c>
      <c r="J226" s="12">
        <f t="shared" si="3"/>
        <v>1.9189694501560333</v>
      </c>
    </row>
    <row r="227" spans="1:10" x14ac:dyDescent="0.25">
      <c r="A227" s="1" t="s">
        <v>717</v>
      </c>
      <c r="B227" s="1">
        <v>1</v>
      </c>
      <c r="C227" s="1" t="s">
        <v>718</v>
      </c>
      <c r="D227" s="1">
        <v>1</v>
      </c>
      <c r="E227" s="1">
        <v>-9.1638078689575106</v>
      </c>
      <c r="F227" s="1">
        <v>7.87286260928126E-4</v>
      </c>
      <c r="G227" s="1">
        <v>6.25165892403558E-3</v>
      </c>
      <c r="H227" s="1">
        <v>-0.93724638199999999</v>
      </c>
      <c r="I227" s="11">
        <v>0.52222871800000004</v>
      </c>
      <c r="J227" s="12">
        <f t="shared" si="3"/>
        <v>1.9148697984854979</v>
      </c>
    </row>
    <row r="228" spans="1:10" x14ac:dyDescent="0.25">
      <c r="A228" s="1" t="s">
        <v>323</v>
      </c>
      <c r="B228" s="1">
        <v>19</v>
      </c>
      <c r="C228" s="1" t="s">
        <v>324</v>
      </c>
      <c r="D228" s="1">
        <v>1</v>
      </c>
      <c r="E228" s="1">
        <v>-7.3739910125732404</v>
      </c>
      <c r="F228" s="1">
        <v>1.8025442161713401E-3</v>
      </c>
      <c r="G228" s="1">
        <v>9.1856996677131108E-3</v>
      </c>
      <c r="H228" s="1">
        <v>-0.93664270599999999</v>
      </c>
      <c r="I228" s="11">
        <v>0.52244722799999999</v>
      </c>
      <c r="J228" s="12">
        <f t="shared" si="3"/>
        <v>1.9140689172151182</v>
      </c>
    </row>
    <row r="229" spans="1:10" x14ac:dyDescent="0.25">
      <c r="A229" s="1" t="s">
        <v>690</v>
      </c>
      <c r="B229" s="1">
        <v>17</v>
      </c>
      <c r="C229" s="1" t="s">
        <v>691</v>
      </c>
      <c r="D229" s="1">
        <v>1</v>
      </c>
      <c r="E229" s="1">
        <v>-9.1211261749267507</v>
      </c>
      <c r="F229" s="1">
        <v>8.0155524071074595E-4</v>
      </c>
      <c r="G229" s="1">
        <v>6.2942448084064399E-3</v>
      </c>
      <c r="H229" s="1">
        <v>-0.933607996</v>
      </c>
      <c r="I229" s="11">
        <v>0.52354735100000005</v>
      </c>
      <c r="J229" s="12">
        <f t="shared" si="3"/>
        <v>1.9100469099689894</v>
      </c>
    </row>
    <row r="230" spans="1:10" x14ac:dyDescent="0.25">
      <c r="A230" s="1" t="s">
        <v>347</v>
      </c>
      <c r="B230" s="1">
        <v>2</v>
      </c>
      <c r="C230" s="1" t="s">
        <v>348</v>
      </c>
      <c r="D230" s="1">
        <v>1</v>
      </c>
      <c r="E230" s="1">
        <v>-8.1581745147705007</v>
      </c>
      <c r="F230" s="1">
        <v>1.2288053930970099E-3</v>
      </c>
      <c r="G230" s="1">
        <v>7.6451157328708899E-3</v>
      </c>
      <c r="H230" s="1">
        <v>-0.93194991400000005</v>
      </c>
      <c r="I230" s="11">
        <v>0.52414941800000003</v>
      </c>
      <c r="J230" s="12">
        <f t="shared" si="3"/>
        <v>1.907852924488032</v>
      </c>
    </row>
    <row r="231" spans="1:10" x14ac:dyDescent="0.25">
      <c r="A231" s="1" t="s">
        <v>142</v>
      </c>
      <c r="B231" s="1" t="s">
        <v>12</v>
      </c>
      <c r="C231" s="1" t="s">
        <v>12</v>
      </c>
      <c r="D231" s="1">
        <v>1</v>
      </c>
      <c r="E231" s="1">
        <v>-8.9883069992065394</v>
      </c>
      <c r="F231" s="1">
        <v>8.4805857468893701E-4</v>
      </c>
      <c r="G231" s="1">
        <v>6.4667297810418996E-3</v>
      </c>
      <c r="H231" s="1">
        <v>-0.93073803200000005</v>
      </c>
      <c r="I231" s="11">
        <v>0.52458989599999994</v>
      </c>
      <c r="J231" s="12">
        <f t="shared" si="3"/>
        <v>1.9062509736176849</v>
      </c>
    </row>
    <row r="232" spans="1:10" x14ac:dyDescent="0.25">
      <c r="A232" s="1" t="s">
        <v>459</v>
      </c>
      <c r="B232" s="1">
        <v>1</v>
      </c>
      <c r="C232" s="1" t="s">
        <v>460</v>
      </c>
      <c r="D232" s="1">
        <v>1</v>
      </c>
      <c r="E232" s="1">
        <v>-11.6637783050537</v>
      </c>
      <c r="F232" s="1">
        <v>3.0889175318968401E-4</v>
      </c>
      <c r="G232" s="1">
        <v>4.31872956426624E-3</v>
      </c>
      <c r="H232" s="1">
        <v>-0.92975115799999997</v>
      </c>
      <c r="I232" s="11">
        <v>0.52494889499999997</v>
      </c>
      <c r="J232" s="12">
        <f t="shared" si="3"/>
        <v>1.9049473377784709</v>
      </c>
    </row>
    <row r="233" spans="1:10" x14ac:dyDescent="0.25">
      <c r="A233" s="1" t="s">
        <v>326</v>
      </c>
      <c r="B233" s="1" t="s">
        <v>12</v>
      </c>
      <c r="C233" s="1" t="s">
        <v>12</v>
      </c>
      <c r="D233" s="1">
        <v>1</v>
      </c>
      <c r="E233" s="1">
        <v>-8.0158510208129794</v>
      </c>
      <c r="F233" s="1">
        <v>1.3139663378577699E-3</v>
      </c>
      <c r="G233" s="1">
        <v>7.9169689439382001E-3</v>
      </c>
      <c r="H233" s="1">
        <v>-0.92891109000000005</v>
      </c>
      <c r="I233" s="11">
        <v>0.52525466700000001</v>
      </c>
      <c r="J233" s="12">
        <f t="shared" si="3"/>
        <v>1.9038383908352783</v>
      </c>
    </row>
    <row r="234" spans="1:10" x14ac:dyDescent="0.25">
      <c r="A234" s="1" t="s">
        <v>466</v>
      </c>
      <c r="B234" s="1">
        <v>11</v>
      </c>
      <c r="C234" s="1" t="s">
        <v>467</v>
      </c>
      <c r="D234" s="1">
        <v>1</v>
      </c>
      <c r="E234" s="1">
        <v>-10.6009807586669</v>
      </c>
      <c r="F234" s="1">
        <v>4.48160137892975E-4</v>
      </c>
      <c r="G234" s="1">
        <v>4.9335064997641101E-3</v>
      </c>
      <c r="H234" s="1">
        <v>-0.92754286500000005</v>
      </c>
      <c r="I234" s="11">
        <v>0.52575302099999999</v>
      </c>
      <c r="J234" s="12">
        <f t="shared" si="3"/>
        <v>1.9020337688178497</v>
      </c>
    </row>
    <row r="235" spans="1:10" x14ac:dyDescent="0.25">
      <c r="A235" s="1" t="s">
        <v>636</v>
      </c>
      <c r="B235" s="1" t="s">
        <v>12</v>
      </c>
      <c r="C235" s="1" t="s">
        <v>637</v>
      </c>
      <c r="D235" s="1">
        <v>1</v>
      </c>
      <c r="E235" s="1">
        <v>-11.520280838012599</v>
      </c>
      <c r="F235" s="1">
        <v>3.2418459790095199E-4</v>
      </c>
      <c r="G235" s="1">
        <v>4.4410161766465601E-3</v>
      </c>
      <c r="H235" s="1">
        <v>-0.92742854399999997</v>
      </c>
      <c r="I235" s="11">
        <v>0.52579468500000004</v>
      </c>
      <c r="J235" s="12">
        <f t="shared" si="3"/>
        <v>1.9018830515565215</v>
      </c>
    </row>
    <row r="236" spans="1:10" x14ac:dyDescent="0.25">
      <c r="A236" s="1" t="s">
        <v>216</v>
      </c>
      <c r="B236" s="1">
        <v>14</v>
      </c>
      <c r="C236" s="1" t="s">
        <v>12</v>
      </c>
      <c r="D236" s="1">
        <v>1</v>
      </c>
      <c r="E236" s="1">
        <v>-32.152206420898402</v>
      </c>
      <c r="F236" s="2">
        <v>5.57843751419949E-6</v>
      </c>
      <c r="G236" s="1">
        <v>1.0637578936033699E-3</v>
      </c>
      <c r="H236" s="1">
        <v>-0.92705774299999999</v>
      </c>
      <c r="I236" s="11">
        <v>0.52592986799999997</v>
      </c>
      <c r="J236" s="12">
        <f t="shared" si="3"/>
        <v>1.9013941988173984</v>
      </c>
    </row>
    <row r="237" spans="1:10" x14ac:dyDescent="0.25">
      <c r="A237" s="1" t="s">
        <v>527</v>
      </c>
      <c r="B237" s="1">
        <v>10</v>
      </c>
      <c r="C237" s="1" t="s">
        <v>528</v>
      </c>
      <c r="D237" s="1">
        <v>1</v>
      </c>
      <c r="E237" s="1">
        <v>-10.1000957489013</v>
      </c>
      <c r="F237" s="1">
        <v>5.4073852787719001E-4</v>
      </c>
      <c r="G237" s="1">
        <v>5.3866590947640501E-3</v>
      </c>
      <c r="H237" s="1">
        <v>-0.92623418599999996</v>
      </c>
      <c r="I237" s="11">
        <v>0.526230156</v>
      </c>
      <c r="J237" s="12">
        <f t="shared" si="3"/>
        <v>1.9003091871458617</v>
      </c>
    </row>
    <row r="238" spans="1:10" x14ac:dyDescent="0.25">
      <c r="A238" s="1" t="s">
        <v>278</v>
      </c>
      <c r="B238" s="1">
        <v>18</v>
      </c>
      <c r="C238" s="1" t="s">
        <v>279</v>
      </c>
      <c r="D238" s="1">
        <v>1</v>
      </c>
      <c r="E238" s="1">
        <v>-25.100582122802699</v>
      </c>
      <c r="F238" s="2">
        <v>1.49566584241784E-5</v>
      </c>
      <c r="G238" s="1">
        <v>1.51239359017463E-3</v>
      </c>
      <c r="H238" s="1">
        <v>-0.92426276200000002</v>
      </c>
      <c r="I238" s="11">
        <v>0.52694970399999996</v>
      </c>
      <c r="J238" s="12">
        <f t="shared" si="3"/>
        <v>1.8977143215171064</v>
      </c>
    </row>
    <row r="239" spans="1:10" x14ac:dyDescent="0.25">
      <c r="A239" s="1" t="s">
        <v>545</v>
      </c>
      <c r="B239" s="1">
        <v>2</v>
      </c>
      <c r="C239" s="1" t="s">
        <v>546</v>
      </c>
      <c r="D239" s="1">
        <v>1</v>
      </c>
      <c r="E239" s="1">
        <v>-8.1565818786621005</v>
      </c>
      <c r="F239" s="1">
        <v>1.2297199185352899E-3</v>
      </c>
      <c r="G239" s="1">
        <v>7.6451157328708899E-3</v>
      </c>
      <c r="H239" s="1">
        <v>-0.91999787099999997</v>
      </c>
      <c r="I239" s="11">
        <v>0.52850979600000003</v>
      </c>
      <c r="J239" s="12">
        <f t="shared" si="3"/>
        <v>1.8921125163023467</v>
      </c>
    </row>
    <row r="240" spans="1:10" x14ac:dyDescent="0.25">
      <c r="A240" s="1" t="s">
        <v>731</v>
      </c>
      <c r="B240" s="1" t="s">
        <v>76</v>
      </c>
      <c r="C240" s="1" t="s">
        <v>732</v>
      </c>
      <c r="D240" s="1">
        <v>1</v>
      </c>
      <c r="E240" s="1">
        <v>-7.7342648506164497</v>
      </c>
      <c r="F240" s="1">
        <v>1.50508217229692E-3</v>
      </c>
      <c r="G240" s="1">
        <v>8.4684969340990904E-3</v>
      </c>
      <c r="H240" s="1">
        <v>-0.91946888000000004</v>
      </c>
      <c r="I240" s="11">
        <v>0.52870362999999998</v>
      </c>
      <c r="J240" s="12">
        <f t="shared" si="3"/>
        <v>1.8914188275953392</v>
      </c>
    </row>
    <row r="241" spans="1:10" x14ac:dyDescent="0.25">
      <c r="A241" s="1" t="s">
        <v>391</v>
      </c>
      <c r="B241" s="1">
        <v>7</v>
      </c>
      <c r="C241" s="1" t="s">
        <v>392</v>
      </c>
      <c r="D241" s="1">
        <v>1</v>
      </c>
      <c r="E241" s="1">
        <v>-11.7752685546875</v>
      </c>
      <c r="F241" s="1">
        <v>2.97625589862884E-4</v>
      </c>
      <c r="G241" s="1">
        <v>4.2864849158206703E-3</v>
      </c>
      <c r="H241" s="1">
        <v>-0.91686219000000002</v>
      </c>
      <c r="I241" s="11">
        <v>0.52965974800000004</v>
      </c>
      <c r="J241" s="12">
        <f t="shared" si="3"/>
        <v>1.8880045232359246</v>
      </c>
    </row>
    <row r="242" spans="1:10" x14ac:dyDescent="0.25">
      <c r="A242" s="1" t="s">
        <v>284</v>
      </c>
      <c r="B242" s="1" t="s">
        <v>12</v>
      </c>
      <c r="C242" s="1" t="s">
        <v>12</v>
      </c>
      <c r="D242" s="1">
        <v>1</v>
      </c>
      <c r="E242" s="1">
        <v>-38.645610809326101</v>
      </c>
      <c r="F242" s="2">
        <v>2.6780236645783201E-6</v>
      </c>
      <c r="G242" s="1">
        <v>8.4853179812164204E-4</v>
      </c>
      <c r="H242" s="1">
        <v>-0.91457521900000005</v>
      </c>
      <c r="I242" s="11">
        <v>0.530500054</v>
      </c>
      <c r="J242" s="12">
        <f t="shared" si="3"/>
        <v>1.8850139457290234</v>
      </c>
    </row>
    <row r="243" spans="1:10" x14ac:dyDescent="0.25">
      <c r="A243" s="1" t="s">
        <v>341</v>
      </c>
      <c r="B243" s="1" t="s">
        <v>12</v>
      </c>
      <c r="C243" s="1" t="s">
        <v>342</v>
      </c>
      <c r="D243" s="1">
        <v>1</v>
      </c>
      <c r="E243" s="1">
        <v>-8.6131458282470703</v>
      </c>
      <c r="F243" s="1">
        <v>9.9873615909223099E-4</v>
      </c>
      <c r="G243" s="1">
        <v>6.8974015774381399E-3</v>
      </c>
      <c r="H243" s="1">
        <v>-0.91209662000000002</v>
      </c>
      <c r="I243" s="11">
        <v>0.53141224399999998</v>
      </c>
      <c r="J243" s="12">
        <f t="shared" si="3"/>
        <v>1.8817782452148393</v>
      </c>
    </row>
    <row r="244" spans="1:10" x14ac:dyDescent="0.25">
      <c r="A244" s="1" t="s">
        <v>685</v>
      </c>
      <c r="B244" s="1">
        <v>7</v>
      </c>
      <c r="C244" s="1" t="s">
        <v>686</v>
      </c>
      <c r="D244" s="1">
        <v>1</v>
      </c>
      <c r="E244" s="1">
        <v>-7.1803164482116602</v>
      </c>
      <c r="F244" s="1">
        <v>1.9925404240191298E-3</v>
      </c>
      <c r="G244" s="1">
        <v>9.6833091675756003E-3</v>
      </c>
      <c r="H244" s="1">
        <v>-0.91082954400000005</v>
      </c>
      <c r="I244" s="11">
        <v>0.53187918700000003</v>
      </c>
      <c r="J244" s="12">
        <f t="shared" si="3"/>
        <v>1.8801262099394762</v>
      </c>
    </row>
    <row r="245" spans="1:10" x14ac:dyDescent="0.25">
      <c r="A245" s="1" t="s">
        <v>751</v>
      </c>
      <c r="B245" s="1">
        <v>15</v>
      </c>
      <c r="C245" s="1" t="s">
        <v>752</v>
      </c>
      <c r="D245" s="1">
        <v>1</v>
      </c>
      <c r="E245" s="1">
        <v>-11.1336860656738</v>
      </c>
      <c r="F245" s="1">
        <v>3.7033279385824901E-4</v>
      </c>
      <c r="G245" s="1">
        <v>4.6332844123815097E-3</v>
      </c>
      <c r="H245" s="1">
        <v>-0.89858794200000003</v>
      </c>
      <c r="I245" s="11">
        <v>0.53641152400000003</v>
      </c>
      <c r="J245" s="12">
        <f t="shared" si="3"/>
        <v>1.8642403364920996</v>
      </c>
    </row>
    <row r="246" spans="1:10" x14ac:dyDescent="0.25">
      <c r="A246" s="1" t="s">
        <v>735</v>
      </c>
      <c r="B246" s="1" t="s">
        <v>76</v>
      </c>
      <c r="C246" s="1" t="s">
        <v>12</v>
      </c>
      <c r="D246" s="1">
        <v>1</v>
      </c>
      <c r="E246" s="1">
        <v>-9.6520948410034109</v>
      </c>
      <c r="F246" s="1">
        <v>6.4447952328031501E-4</v>
      </c>
      <c r="G246" s="1">
        <v>5.72082630916691E-3</v>
      </c>
      <c r="H246" s="1">
        <v>-0.89527183799999999</v>
      </c>
      <c r="I246" s="11">
        <v>0.53764587600000002</v>
      </c>
      <c r="J246" s="12">
        <f t="shared" si="3"/>
        <v>1.8599603282365733</v>
      </c>
    </row>
    <row r="247" spans="1:10" x14ac:dyDescent="0.25">
      <c r="A247" s="1" t="s">
        <v>621</v>
      </c>
      <c r="B247" s="1" t="s">
        <v>12</v>
      </c>
      <c r="C247" s="1" t="s">
        <v>622</v>
      </c>
      <c r="D247" s="1">
        <v>1</v>
      </c>
      <c r="E247" s="1">
        <v>-7.5306854248046804</v>
      </c>
      <c r="F247" s="1">
        <v>1.6649825503210201E-3</v>
      </c>
      <c r="G247" s="1">
        <v>8.8439936664710395E-3</v>
      </c>
      <c r="H247" s="1">
        <v>-0.89280933100000004</v>
      </c>
      <c r="I247" s="11">
        <v>0.53856438399999995</v>
      </c>
      <c r="J247" s="12">
        <f t="shared" si="3"/>
        <v>1.8567882127162723</v>
      </c>
    </row>
    <row r="248" spans="1:10" x14ac:dyDescent="0.25">
      <c r="A248" s="1" t="s">
        <v>725</v>
      </c>
      <c r="B248" s="1" t="s">
        <v>76</v>
      </c>
      <c r="C248" s="1" t="s">
        <v>726</v>
      </c>
      <c r="D248" s="1">
        <v>1</v>
      </c>
      <c r="E248" s="1">
        <v>-7.4836668968200604</v>
      </c>
      <c r="F248" s="1">
        <v>1.7048544585389199E-3</v>
      </c>
      <c r="G248" s="1">
        <v>8.9360320130365406E-3</v>
      </c>
      <c r="H248" s="1">
        <v>-0.891052544</v>
      </c>
      <c r="I248" s="11">
        <v>0.53922057199999995</v>
      </c>
      <c r="J248" s="12">
        <f t="shared" si="3"/>
        <v>1.8545286510322534</v>
      </c>
    </row>
    <row r="249" spans="1:10" x14ac:dyDescent="0.25">
      <c r="A249" s="1" t="s">
        <v>519</v>
      </c>
      <c r="B249" s="1">
        <v>1</v>
      </c>
      <c r="C249" s="1" t="s">
        <v>520</v>
      </c>
      <c r="D249" s="1">
        <v>1</v>
      </c>
      <c r="E249" s="1">
        <v>-7.9956297874450604</v>
      </c>
      <c r="F249" s="1">
        <v>1.3266511376221E-3</v>
      </c>
      <c r="G249" s="1">
        <v>7.9611631241584008E-3</v>
      </c>
      <c r="H249" s="1">
        <v>-0.890737534</v>
      </c>
      <c r="I249" s="11">
        <v>0.53933834999999997</v>
      </c>
      <c r="J249" s="12">
        <f t="shared" si="3"/>
        <v>1.8541236683799698</v>
      </c>
    </row>
    <row r="250" spans="1:10" x14ac:dyDescent="0.25">
      <c r="A250" s="1" t="s">
        <v>2</v>
      </c>
      <c r="B250" s="1">
        <v>10</v>
      </c>
      <c r="C250" s="1" t="s">
        <v>3</v>
      </c>
      <c r="D250" s="1">
        <v>1</v>
      </c>
      <c r="E250" s="1">
        <v>-8.3814640045165998</v>
      </c>
      <c r="F250" s="1">
        <v>1.1085140906287299E-3</v>
      </c>
      <c r="G250" s="1">
        <v>7.2718983357290597E-3</v>
      </c>
      <c r="H250" s="1">
        <v>-0.89063543099999998</v>
      </c>
      <c r="I250" s="11">
        <v>0.53937649700000001</v>
      </c>
      <c r="J250" s="12">
        <f t="shared" si="3"/>
        <v>1.8539925368679904</v>
      </c>
    </row>
    <row r="251" spans="1:10" x14ac:dyDescent="0.25">
      <c r="A251" s="1" t="s">
        <v>187</v>
      </c>
      <c r="B251" s="1" t="s">
        <v>12</v>
      </c>
      <c r="C251" s="1" t="s">
        <v>12</v>
      </c>
      <c r="D251" s="1">
        <v>1</v>
      </c>
      <c r="E251" s="1">
        <v>-26.565433502197202</v>
      </c>
      <c r="F251" s="2">
        <v>1.1934167304875099E-5</v>
      </c>
      <c r="G251" s="1">
        <v>1.4762970287807201E-3</v>
      </c>
      <c r="H251" s="1">
        <v>-0.88835167900000001</v>
      </c>
      <c r="I251" s="11">
        <v>0.54023098899999999</v>
      </c>
      <c r="J251" s="12">
        <f t="shared" si="3"/>
        <v>1.851060047205104</v>
      </c>
    </row>
    <row r="252" spans="1:10" x14ac:dyDescent="0.25">
      <c r="A252" s="1" t="s">
        <v>319</v>
      </c>
      <c r="B252" s="1" t="s">
        <v>12</v>
      </c>
      <c r="C252" s="1" t="s">
        <v>12</v>
      </c>
      <c r="D252" s="1">
        <v>1</v>
      </c>
      <c r="E252" s="1">
        <v>-13.362260818481399</v>
      </c>
      <c r="F252" s="1">
        <v>1.81379176750117E-4</v>
      </c>
      <c r="G252" s="1">
        <v>3.54357027808351E-3</v>
      </c>
      <c r="H252" s="1">
        <v>-0.88357162499999997</v>
      </c>
      <c r="I252" s="11">
        <v>0.54202389699999998</v>
      </c>
      <c r="J252" s="12">
        <f t="shared" si="3"/>
        <v>1.8449371061586239</v>
      </c>
    </row>
    <row r="253" spans="1:10" x14ac:dyDescent="0.25">
      <c r="A253" s="1" t="s">
        <v>234</v>
      </c>
      <c r="B253" s="1" t="s">
        <v>12</v>
      </c>
      <c r="C253" s="1" t="s">
        <v>12</v>
      </c>
      <c r="D253" s="1">
        <v>1</v>
      </c>
      <c r="E253" s="1">
        <v>-44.3204536437988</v>
      </c>
      <c r="F253" s="2">
        <v>1.5497510607518001E-6</v>
      </c>
      <c r="G253" s="1">
        <v>8.4853179812164204E-4</v>
      </c>
      <c r="H253" s="1">
        <v>-0.87816697399999999</v>
      </c>
      <c r="I253" s="11">
        <v>0.54405826300000004</v>
      </c>
      <c r="J253" s="12">
        <f t="shared" si="3"/>
        <v>1.8380384381736703</v>
      </c>
    </row>
    <row r="254" spans="1:10" x14ac:dyDescent="0.25">
      <c r="A254" s="1" t="s">
        <v>210</v>
      </c>
      <c r="B254" s="1">
        <v>13</v>
      </c>
      <c r="C254" s="1" t="s">
        <v>211</v>
      </c>
      <c r="D254" s="1">
        <v>1</v>
      </c>
      <c r="E254" s="1">
        <v>-26.319683074951101</v>
      </c>
      <c r="F254" s="2">
        <v>1.23839895797301E-5</v>
      </c>
      <c r="G254" s="1">
        <v>1.4762970287807201E-3</v>
      </c>
      <c r="H254" s="1">
        <v>-0.87801229999999997</v>
      </c>
      <c r="I254" s="11">
        <v>0.54411655699999995</v>
      </c>
      <c r="J254" s="12">
        <f t="shared" si="3"/>
        <v>1.8378415196801301</v>
      </c>
    </row>
    <row r="255" spans="1:10" x14ac:dyDescent="0.25">
      <c r="A255" s="1" t="s">
        <v>414</v>
      </c>
      <c r="B255" s="1" t="s">
        <v>12</v>
      </c>
      <c r="C255" s="1" t="s">
        <v>12</v>
      </c>
      <c r="D255" s="1">
        <v>1</v>
      </c>
      <c r="E255" s="1">
        <v>-7.2714772224426198</v>
      </c>
      <c r="F255" s="1">
        <v>1.90017921063492E-3</v>
      </c>
      <c r="G255" s="1">
        <v>9.4147268630129007E-3</v>
      </c>
      <c r="H255" s="1">
        <v>-0.87785095000000002</v>
      </c>
      <c r="I255" s="11">
        <v>0.544177413</v>
      </c>
      <c r="J255" s="12">
        <f t="shared" si="3"/>
        <v>1.8376359917018459</v>
      </c>
    </row>
    <row r="256" spans="1:10" x14ac:dyDescent="0.25">
      <c r="A256" s="1" t="s">
        <v>97</v>
      </c>
      <c r="B256" s="1">
        <v>7</v>
      </c>
      <c r="C256" s="1" t="s">
        <v>98</v>
      </c>
      <c r="D256" s="1">
        <v>1</v>
      </c>
      <c r="E256" s="1">
        <v>-14.355134963989199</v>
      </c>
      <c r="F256" s="1">
        <v>1.3683623146094E-4</v>
      </c>
      <c r="G256" s="1">
        <v>3.17524581106469E-3</v>
      </c>
      <c r="H256" s="1">
        <v>-0.87473684500000004</v>
      </c>
      <c r="I256" s="11">
        <v>0.54535335299999999</v>
      </c>
      <c r="J256" s="12">
        <f t="shared" si="3"/>
        <v>1.8336735155270971</v>
      </c>
    </row>
    <row r="257" spans="1:10" x14ac:dyDescent="0.25">
      <c r="A257" s="1" t="s">
        <v>450</v>
      </c>
      <c r="B257" s="1">
        <v>7</v>
      </c>
      <c r="C257" s="1" t="s">
        <v>451</v>
      </c>
      <c r="D257" s="1">
        <v>1</v>
      </c>
      <c r="E257" s="1">
        <v>-15.035020828246999</v>
      </c>
      <c r="F257" s="1">
        <v>1.1403400138716E-4</v>
      </c>
      <c r="G257" s="1">
        <v>3.0178132273204002E-3</v>
      </c>
      <c r="H257" s="1">
        <v>-0.86988169000000004</v>
      </c>
      <c r="I257" s="11">
        <v>0.54719173899999995</v>
      </c>
      <c r="J257" s="12">
        <f t="shared" si="3"/>
        <v>1.8275129698184278</v>
      </c>
    </row>
    <row r="258" spans="1:10" x14ac:dyDescent="0.25">
      <c r="A258" s="1" t="s">
        <v>333</v>
      </c>
      <c r="B258" s="1">
        <v>4</v>
      </c>
      <c r="C258" s="1" t="s">
        <v>334</v>
      </c>
      <c r="D258" s="1">
        <v>1</v>
      </c>
      <c r="E258" s="1">
        <v>-13.804443359375</v>
      </c>
      <c r="F258" s="1">
        <v>1.5960003867461299E-4</v>
      </c>
      <c r="G258" s="1">
        <v>3.33790575934331E-3</v>
      </c>
      <c r="H258" s="1">
        <v>-0.86809092799999998</v>
      </c>
      <c r="I258" s="11">
        <v>0.54787135099999995</v>
      </c>
      <c r="J258" s="12">
        <f t="shared" si="3"/>
        <v>1.8252460147345797</v>
      </c>
    </row>
    <row r="259" spans="1:10" x14ac:dyDescent="0.25">
      <c r="A259" s="1" t="s">
        <v>248</v>
      </c>
      <c r="B259" s="1">
        <v>9</v>
      </c>
      <c r="C259" s="1" t="s">
        <v>249</v>
      </c>
      <c r="D259" s="1">
        <v>1</v>
      </c>
      <c r="E259" s="1">
        <v>-14.234895706176699</v>
      </c>
      <c r="F259" s="1">
        <v>1.41442230167903E-4</v>
      </c>
      <c r="G259" s="1">
        <v>3.18974879919575E-3</v>
      </c>
      <c r="H259" s="1">
        <v>-0.86706644300000002</v>
      </c>
      <c r="I259" s="11">
        <v>0.54826056999999995</v>
      </c>
      <c r="J259" s="12">
        <f t="shared" si="3"/>
        <v>1.8239502432210293</v>
      </c>
    </row>
    <row r="260" spans="1:10" x14ac:dyDescent="0.25">
      <c r="A260" s="1" t="s">
        <v>16</v>
      </c>
      <c r="B260" s="1">
        <v>15</v>
      </c>
      <c r="C260" s="1" t="s">
        <v>17</v>
      </c>
      <c r="D260" s="1">
        <v>1</v>
      </c>
      <c r="E260" s="1">
        <v>-8.5193061828613192</v>
      </c>
      <c r="F260" s="1">
        <v>1.04150038748992E-3</v>
      </c>
      <c r="G260" s="1">
        <v>7.0360631080185702E-3</v>
      </c>
      <c r="H260" s="1">
        <v>-0.86603164700000002</v>
      </c>
      <c r="I260" s="11">
        <v>0.54865396</v>
      </c>
      <c r="J260" s="12">
        <f t="shared" si="3"/>
        <v>1.8226424539066481</v>
      </c>
    </row>
    <row r="261" spans="1:10" x14ac:dyDescent="0.25">
      <c r="A261" s="1" t="s">
        <v>369</v>
      </c>
      <c r="B261" s="1">
        <v>7</v>
      </c>
      <c r="C261" s="1" t="s">
        <v>370</v>
      </c>
      <c r="D261" s="1">
        <v>1</v>
      </c>
      <c r="E261" s="1">
        <v>-9.9341907501220703</v>
      </c>
      <c r="F261" s="1">
        <v>5.7655209349746404E-4</v>
      </c>
      <c r="G261" s="1">
        <v>5.5024256272491398E-3</v>
      </c>
      <c r="H261" s="1">
        <v>-0.85825955899999995</v>
      </c>
      <c r="I261" s="11">
        <v>0.55161762199999997</v>
      </c>
      <c r="J261" s="12">
        <f t="shared" ref="J261:J324" si="4">1/I261</f>
        <v>1.8128499890454914</v>
      </c>
    </row>
    <row r="262" spans="1:10" x14ac:dyDescent="0.25">
      <c r="A262" s="1" t="s">
        <v>244</v>
      </c>
      <c r="B262" s="1" t="s">
        <v>12</v>
      </c>
      <c r="C262" s="1" t="s">
        <v>12</v>
      </c>
      <c r="D262" s="1">
        <v>1</v>
      </c>
      <c r="E262" s="1">
        <v>-45.273044586181598</v>
      </c>
      <c r="F262" s="2">
        <v>1.4235777173792399E-6</v>
      </c>
      <c r="G262" s="1">
        <v>8.4853179812164204E-4</v>
      </c>
      <c r="H262" s="1">
        <v>-0.85499477400000001</v>
      </c>
      <c r="I262" s="11">
        <v>0.55286735300000001</v>
      </c>
      <c r="J262" s="12">
        <f t="shared" si="4"/>
        <v>1.8087521257562842</v>
      </c>
    </row>
    <row r="263" spans="1:10" x14ac:dyDescent="0.25">
      <c r="A263" s="1" t="s">
        <v>597</v>
      </c>
      <c r="B263" s="1">
        <v>3</v>
      </c>
      <c r="C263" s="1" t="s">
        <v>598</v>
      </c>
      <c r="D263" s="1">
        <v>1</v>
      </c>
      <c r="E263" s="1">
        <v>-7.0804939270019496</v>
      </c>
      <c r="F263" s="1">
        <v>2.1001208804965498E-3</v>
      </c>
      <c r="G263" s="1">
        <v>9.9101012894985893E-3</v>
      </c>
      <c r="H263" s="1">
        <v>-0.85403263600000001</v>
      </c>
      <c r="I263" s="11">
        <v>0.55323618699999999</v>
      </c>
      <c r="J263" s="12">
        <f t="shared" si="4"/>
        <v>1.8075462587193343</v>
      </c>
    </row>
    <row r="264" spans="1:10" x14ac:dyDescent="0.25">
      <c r="A264" s="1" t="s">
        <v>147</v>
      </c>
      <c r="B264" s="1">
        <v>6</v>
      </c>
      <c r="C264" s="1" t="s">
        <v>148</v>
      </c>
      <c r="D264" s="1">
        <v>1</v>
      </c>
      <c r="E264" s="1">
        <v>-12.346554756164499</v>
      </c>
      <c r="F264" s="1">
        <v>2.47291704822745E-4</v>
      </c>
      <c r="G264" s="1">
        <v>4.0013322165484196E-3</v>
      </c>
      <c r="H264" s="1">
        <v>-0.85354965900000002</v>
      </c>
      <c r="I264" s="11">
        <v>0.55342137800000002</v>
      </c>
      <c r="J264" s="12">
        <f t="shared" si="4"/>
        <v>1.8069414008072524</v>
      </c>
    </row>
    <row r="265" spans="1:10" x14ac:dyDescent="0.25">
      <c r="A265" s="1" t="s">
        <v>626</v>
      </c>
      <c r="B265" s="1" t="s">
        <v>12</v>
      </c>
      <c r="C265" s="1" t="s">
        <v>627</v>
      </c>
      <c r="D265" s="1">
        <v>1</v>
      </c>
      <c r="E265" s="1">
        <v>-11.4493608474731</v>
      </c>
      <c r="F265" s="1">
        <v>3.3209032473289102E-4</v>
      </c>
      <c r="G265" s="1">
        <v>4.5063305949300499E-3</v>
      </c>
      <c r="H265" s="1">
        <v>-0.85231566400000003</v>
      </c>
      <c r="I265" s="11">
        <v>0.553894997</v>
      </c>
      <c r="J265" s="12">
        <f t="shared" si="4"/>
        <v>1.8053963394076296</v>
      </c>
    </row>
    <row r="266" spans="1:10" x14ac:dyDescent="0.25">
      <c r="A266" s="1" t="s">
        <v>374</v>
      </c>
      <c r="B266" s="1">
        <v>5</v>
      </c>
      <c r="C266" s="1" t="s">
        <v>375</v>
      </c>
      <c r="D266" s="1">
        <v>1</v>
      </c>
      <c r="E266" s="1">
        <v>-14.0795574188232</v>
      </c>
      <c r="F266" s="1">
        <v>1.47682543443894E-4</v>
      </c>
      <c r="G266" s="1">
        <v>3.2608511421740802E-3</v>
      </c>
      <c r="H266" s="1">
        <v>-0.85040313000000001</v>
      </c>
      <c r="I266" s="11">
        <v>0.55462974300000001</v>
      </c>
      <c r="J266" s="12">
        <f t="shared" si="4"/>
        <v>1.8030046397998529</v>
      </c>
    </row>
    <row r="267" spans="1:10" x14ac:dyDescent="0.25">
      <c r="A267" s="1" t="s">
        <v>588</v>
      </c>
      <c r="B267" s="1">
        <v>15</v>
      </c>
      <c r="C267" s="1" t="s">
        <v>589</v>
      </c>
      <c r="D267" s="1">
        <v>1</v>
      </c>
      <c r="E267" s="1">
        <v>-8.6164255142211896</v>
      </c>
      <c r="F267" s="1">
        <v>9.9728128655964497E-4</v>
      </c>
      <c r="G267" s="1">
        <v>6.8974015774381399E-3</v>
      </c>
      <c r="H267" s="1">
        <v>-0.84961581200000003</v>
      </c>
      <c r="I267" s="11">
        <v>0.55493247499999998</v>
      </c>
      <c r="J267" s="12">
        <f t="shared" si="4"/>
        <v>1.8020210476959382</v>
      </c>
    </row>
    <row r="268" spans="1:10" x14ac:dyDescent="0.25">
      <c r="A268" s="1" t="s">
        <v>171</v>
      </c>
      <c r="B268" s="1">
        <v>2</v>
      </c>
      <c r="C268" s="1" t="s">
        <v>172</v>
      </c>
      <c r="D268" s="1">
        <v>1</v>
      </c>
      <c r="E268" s="1">
        <v>-18.736217498779201</v>
      </c>
      <c r="F268" s="2">
        <v>4.7777194124452299E-5</v>
      </c>
      <c r="G268" s="1">
        <v>2.19394260265691E-3</v>
      </c>
      <c r="H268" s="1">
        <v>-0.84926384700000002</v>
      </c>
      <c r="I268" s="11">
        <v>0.55506789700000003</v>
      </c>
      <c r="J268" s="12">
        <f t="shared" si="4"/>
        <v>1.8015814018514567</v>
      </c>
    </row>
    <row r="269" spans="1:10" x14ac:dyDescent="0.25">
      <c r="A269" s="1" t="s">
        <v>476</v>
      </c>
      <c r="B269" s="1">
        <v>18</v>
      </c>
      <c r="C269" s="1" t="s">
        <v>477</v>
      </c>
      <c r="D269" s="1">
        <v>1</v>
      </c>
      <c r="E269" s="1">
        <v>-11.0471992492675</v>
      </c>
      <c r="F269" s="1">
        <v>3.8175369693678501E-4</v>
      </c>
      <c r="G269" s="1">
        <v>4.6667356723011002E-3</v>
      </c>
      <c r="H269" s="1">
        <v>-0.84902888499999996</v>
      </c>
      <c r="I269" s="11">
        <v>0.55515831699999996</v>
      </c>
      <c r="J269" s="12">
        <f t="shared" si="4"/>
        <v>1.8012879738591758</v>
      </c>
    </row>
    <row r="270" spans="1:10" x14ac:dyDescent="0.25">
      <c r="A270" s="1" t="s">
        <v>317</v>
      </c>
      <c r="B270" s="1">
        <v>1</v>
      </c>
      <c r="C270" s="1" t="s">
        <v>318</v>
      </c>
      <c r="D270" s="1">
        <v>1</v>
      </c>
      <c r="E270" s="1">
        <v>-13.8329315185546</v>
      </c>
      <c r="F270" s="1">
        <v>1.5831168340461099E-4</v>
      </c>
      <c r="G270" s="1">
        <v>3.3334423175148198E-3</v>
      </c>
      <c r="H270" s="1">
        <v>-0.84721463900000005</v>
      </c>
      <c r="I270" s="11">
        <v>0.555856884</v>
      </c>
      <c r="J270" s="12">
        <f t="shared" si="4"/>
        <v>1.7990242250917234</v>
      </c>
    </row>
    <row r="271" spans="1:10" x14ac:dyDescent="0.25">
      <c r="A271" s="1" t="s">
        <v>464</v>
      </c>
      <c r="B271" s="1">
        <v>7</v>
      </c>
      <c r="C271" s="1" t="s">
        <v>465</v>
      </c>
      <c r="D271" s="1">
        <v>1</v>
      </c>
      <c r="E271" s="1">
        <v>-9.6554908752441406</v>
      </c>
      <c r="F271" s="1">
        <v>6.43604407432202E-4</v>
      </c>
      <c r="G271" s="1">
        <v>5.72082630916691E-3</v>
      </c>
      <c r="H271" s="1">
        <v>-0.84398931300000002</v>
      </c>
      <c r="I271" s="11">
        <v>0.55710095199999998</v>
      </c>
      <c r="J271" s="12">
        <f t="shared" si="4"/>
        <v>1.7950068051579995</v>
      </c>
    </row>
    <row r="272" spans="1:10" x14ac:dyDescent="0.25">
      <c r="A272" s="1" t="s">
        <v>361</v>
      </c>
      <c r="B272" s="1">
        <v>7</v>
      </c>
      <c r="C272" s="1" t="s">
        <v>362</v>
      </c>
      <c r="D272" s="1">
        <v>1</v>
      </c>
      <c r="E272" s="1">
        <v>-10.289526939391999</v>
      </c>
      <c r="F272" s="1">
        <v>5.03160157772609E-4</v>
      </c>
      <c r="G272" s="1">
        <v>5.2356747451642403E-3</v>
      </c>
      <c r="H272" s="1">
        <v>-0.84050017600000004</v>
      </c>
      <c r="I272" s="11">
        <v>0.55844992400000004</v>
      </c>
      <c r="J272" s="12">
        <f t="shared" si="4"/>
        <v>1.7906708498361259</v>
      </c>
    </row>
    <row r="273" spans="1:10" x14ac:dyDescent="0.25">
      <c r="A273" s="1" t="s">
        <v>163</v>
      </c>
      <c r="B273" s="1" t="s">
        <v>12</v>
      </c>
      <c r="C273" s="1" t="s">
        <v>12</v>
      </c>
      <c r="D273" s="1">
        <v>1</v>
      </c>
      <c r="E273" s="1">
        <v>-19.981424331665</v>
      </c>
      <c r="F273" s="2">
        <v>3.7019313419309798E-5</v>
      </c>
      <c r="G273" s="1">
        <v>1.9880626198149598E-3</v>
      </c>
      <c r="H273" s="1">
        <v>-0.83991879199999997</v>
      </c>
      <c r="I273" s="11">
        <v>0.55867499099999995</v>
      </c>
      <c r="J273" s="12">
        <f t="shared" si="4"/>
        <v>1.7899494627637629</v>
      </c>
    </row>
    <row r="274" spans="1:10" x14ac:dyDescent="0.25">
      <c r="A274" s="1" t="s">
        <v>23</v>
      </c>
      <c r="B274" s="1">
        <v>7</v>
      </c>
      <c r="C274" s="1" t="s">
        <v>24</v>
      </c>
      <c r="D274" s="1">
        <v>1</v>
      </c>
      <c r="E274" s="1">
        <v>-13.321169853210399</v>
      </c>
      <c r="F274" s="1">
        <v>1.8358604222709101E-4</v>
      </c>
      <c r="G274" s="1">
        <v>3.54357027808351E-3</v>
      </c>
      <c r="H274" s="1">
        <v>-0.839902818</v>
      </c>
      <c r="I274" s="11">
        <v>0.55868119000000005</v>
      </c>
      <c r="J274" s="12">
        <f t="shared" si="4"/>
        <v>1.7899296018897646</v>
      </c>
    </row>
    <row r="275" spans="1:10" x14ac:dyDescent="0.25">
      <c r="A275" s="1" t="s">
        <v>41</v>
      </c>
      <c r="B275" s="1">
        <v>2</v>
      </c>
      <c r="C275" s="1" t="s">
        <v>42</v>
      </c>
      <c r="D275" s="1">
        <v>1</v>
      </c>
      <c r="E275" s="1">
        <v>-13.2882423400878</v>
      </c>
      <c r="F275" s="1">
        <v>1.8537865176937099E-4</v>
      </c>
      <c r="G275" s="1">
        <v>3.54357027808351E-3</v>
      </c>
      <c r="H275" s="1">
        <v>-0.83808833400000005</v>
      </c>
      <c r="I275" s="11">
        <v>0.55938428600000001</v>
      </c>
      <c r="J275" s="12">
        <f t="shared" si="4"/>
        <v>1.7876798205232387</v>
      </c>
    </row>
    <row r="276" spans="1:10" x14ac:dyDescent="0.25">
      <c r="A276" s="1" t="s">
        <v>651</v>
      </c>
      <c r="B276" s="1">
        <v>11</v>
      </c>
      <c r="C276" s="1" t="s">
        <v>652</v>
      </c>
      <c r="D276" s="1">
        <v>1</v>
      </c>
      <c r="E276" s="1">
        <v>-9.4266710281371999</v>
      </c>
      <c r="F276" s="1">
        <v>7.0602273058740096E-4</v>
      </c>
      <c r="G276" s="1">
        <v>5.94499609936579E-3</v>
      </c>
      <c r="H276" s="1">
        <v>-0.83775544199999996</v>
      </c>
      <c r="I276" s="11">
        <v>0.55951339</v>
      </c>
      <c r="J276" s="12">
        <f t="shared" si="4"/>
        <v>1.7872673252734845</v>
      </c>
    </row>
    <row r="277" spans="1:10" x14ac:dyDescent="0.25">
      <c r="A277" s="1" t="s">
        <v>692</v>
      </c>
      <c r="B277" s="1">
        <v>14</v>
      </c>
      <c r="C277" s="1" t="s">
        <v>12</v>
      </c>
      <c r="D277" s="1">
        <v>1</v>
      </c>
      <c r="E277" s="1">
        <v>-8.66072273254394</v>
      </c>
      <c r="F277" s="1">
        <v>9.7788586124281096E-4</v>
      </c>
      <c r="G277" s="1">
        <v>6.8199863590631699E-3</v>
      </c>
      <c r="H277" s="1">
        <v>-0.83607000099999995</v>
      </c>
      <c r="I277" s="11">
        <v>0.56016743199999997</v>
      </c>
      <c r="J277" s="12">
        <f t="shared" si="4"/>
        <v>1.7851805422347369</v>
      </c>
    </row>
    <row r="278" spans="1:10" x14ac:dyDescent="0.25">
      <c r="A278" s="1" t="s">
        <v>584</v>
      </c>
      <c r="B278" s="1">
        <v>7</v>
      </c>
      <c r="C278" s="1" t="s">
        <v>585</v>
      </c>
      <c r="D278" s="1">
        <v>1</v>
      </c>
      <c r="E278" s="1">
        <v>-9.5083723068237305</v>
      </c>
      <c r="F278" s="1">
        <v>6.8290776166317802E-4</v>
      </c>
      <c r="G278" s="1">
        <v>5.8480898454858904E-3</v>
      </c>
      <c r="H278" s="1">
        <v>-0.83542704599999995</v>
      </c>
      <c r="I278" s="11">
        <v>0.56041711599999999</v>
      </c>
      <c r="J278" s="12">
        <f t="shared" si="4"/>
        <v>1.7843851864081897</v>
      </c>
    </row>
    <row r="279" spans="1:10" x14ac:dyDescent="0.25">
      <c r="A279" s="1" t="s">
        <v>343</v>
      </c>
      <c r="B279" s="1" t="s">
        <v>12</v>
      </c>
      <c r="C279" s="1" t="s">
        <v>12</v>
      </c>
      <c r="D279" s="1">
        <v>1</v>
      </c>
      <c r="E279" s="1">
        <v>-9.6669225692749006</v>
      </c>
      <c r="F279" s="1">
        <v>6.4066941982759095E-4</v>
      </c>
      <c r="G279" s="1">
        <v>5.72082630916691E-3</v>
      </c>
      <c r="H279" s="1">
        <v>-0.82975488900000005</v>
      </c>
      <c r="I279" s="11">
        <v>0.56262481200000003</v>
      </c>
      <c r="J279" s="12">
        <f t="shared" si="4"/>
        <v>1.7773833977304221</v>
      </c>
    </row>
    <row r="280" spans="1:10" x14ac:dyDescent="0.25">
      <c r="A280" s="1" t="s">
        <v>133</v>
      </c>
      <c r="B280" s="1">
        <v>11</v>
      </c>
      <c r="C280" s="1" t="s">
        <v>134</v>
      </c>
      <c r="D280" s="1">
        <v>1</v>
      </c>
      <c r="E280" s="1">
        <v>-11.168205261230399</v>
      </c>
      <c r="F280" s="1">
        <v>3.65893219709209E-4</v>
      </c>
      <c r="G280" s="1">
        <v>4.6257908983933001E-3</v>
      </c>
      <c r="H280" s="1">
        <v>-0.829346001</v>
      </c>
      <c r="I280" s="11">
        <v>0.56278431399999995</v>
      </c>
      <c r="J280" s="12">
        <f t="shared" si="4"/>
        <v>1.7768796590873002</v>
      </c>
    </row>
    <row r="281" spans="1:10" x14ac:dyDescent="0.25">
      <c r="A281" s="1" t="s">
        <v>180</v>
      </c>
      <c r="B281" s="1">
        <v>11</v>
      </c>
      <c r="C281" s="1" t="s">
        <v>181</v>
      </c>
      <c r="D281" s="1">
        <v>1</v>
      </c>
      <c r="E281" s="1">
        <v>-10.5840644836425</v>
      </c>
      <c r="F281" s="1">
        <v>4.5094938887788201E-4</v>
      </c>
      <c r="G281" s="1">
        <v>4.9440593033203096E-3</v>
      </c>
      <c r="H281" s="1">
        <v>-0.82533895999999995</v>
      </c>
      <c r="I281" s="11">
        <v>0.56434959200000001</v>
      </c>
      <c r="J281" s="12">
        <f t="shared" si="4"/>
        <v>1.771951312051272</v>
      </c>
    </row>
    <row r="282" spans="1:10" x14ac:dyDescent="0.25">
      <c r="A282" s="1" t="s">
        <v>677</v>
      </c>
      <c r="B282" s="1">
        <v>3</v>
      </c>
      <c r="C282" s="1" t="s">
        <v>678</v>
      </c>
      <c r="D282" s="1">
        <v>1</v>
      </c>
      <c r="E282" s="1">
        <v>-12.2192268371582</v>
      </c>
      <c r="F282" s="1">
        <v>2.5753113801543298E-4</v>
      </c>
      <c r="G282" s="1">
        <v>4.08821209114718E-3</v>
      </c>
      <c r="H282" s="1">
        <v>-0.821708679</v>
      </c>
      <c r="I282" s="11">
        <v>0.56577146099999998</v>
      </c>
      <c r="J282" s="12">
        <f t="shared" si="4"/>
        <v>1.7674981311932947</v>
      </c>
    </row>
    <row r="283" spans="1:10" x14ac:dyDescent="0.25">
      <c r="A283" s="1" t="s">
        <v>435</v>
      </c>
      <c r="B283" s="1">
        <v>2</v>
      </c>
      <c r="C283" s="1" t="s">
        <v>436</v>
      </c>
      <c r="D283" s="1">
        <v>1</v>
      </c>
      <c r="E283" s="1">
        <v>-13.516734123229901</v>
      </c>
      <c r="F283" s="1">
        <v>1.7337280663614599E-4</v>
      </c>
      <c r="G283" s="1">
        <v>3.4878205576294001E-3</v>
      </c>
      <c r="H283" s="1">
        <v>-0.81936895799999998</v>
      </c>
      <c r="I283" s="11">
        <v>0.566689789</v>
      </c>
      <c r="J283" s="12">
        <f t="shared" si="4"/>
        <v>1.7646338780245783</v>
      </c>
    </row>
    <row r="284" spans="1:10" x14ac:dyDescent="0.25">
      <c r="A284" s="1" t="s">
        <v>705</v>
      </c>
      <c r="B284" s="1">
        <v>5</v>
      </c>
      <c r="C284" s="1" t="s">
        <v>706</v>
      </c>
      <c r="D284" s="1">
        <v>1</v>
      </c>
      <c r="E284" s="1">
        <v>-16.2986755371093</v>
      </c>
      <c r="F284" s="2">
        <v>8.2931748272281603E-5</v>
      </c>
      <c r="G284" s="1">
        <v>2.6793169402374202E-3</v>
      </c>
      <c r="H284" s="1">
        <v>-0.81913226800000005</v>
      </c>
      <c r="I284" s="11">
        <v>0.56678271300000005</v>
      </c>
      <c r="J284" s="12">
        <f t="shared" si="4"/>
        <v>1.764344566380591</v>
      </c>
    </row>
    <row r="285" spans="1:10" x14ac:dyDescent="0.25">
      <c r="A285" s="1" t="s">
        <v>775</v>
      </c>
      <c r="B285" s="1">
        <v>15</v>
      </c>
      <c r="C285" s="1" t="s">
        <v>776</v>
      </c>
      <c r="D285" s="1">
        <v>1</v>
      </c>
      <c r="E285" s="1">
        <v>-8.5298318862915004</v>
      </c>
      <c r="F285" s="1">
        <v>1.03659216946133E-3</v>
      </c>
      <c r="G285" s="1">
        <v>7.0180390789278497E-3</v>
      </c>
      <c r="H285" s="1">
        <v>-0.81660330299999995</v>
      </c>
      <c r="I285" s="11">
        <v>0.56777715699999998</v>
      </c>
      <c r="J285" s="12">
        <f t="shared" si="4"/>
        <v>1.7612543718450442</v>
      </c>
    </row>
    <row r="286" spans="1:10" x14ac:dyDescent="0.25">
      <c r="A286" s="1" t="s">
        <v>492</v>
      </c>
      <c r="B286" s="1" t="s">
        <v>12</v>
      </c>
      <c r="C286" s="1" t="s">
        <v>12</v>
      </c>
      <c r="D286" s="1">
        <v>1</v>
      </c>
      <c r="E286" s="1">
        <v>-12.199242591857899</v>
      </c>
      <c r="F286" s="1">
        <v>2.5918579395504699E-4</v>
      </c>
      <c r="G286" s="1">
        <v>4.0959111628257796E-3</v>
      </c>
      <c r="H286" s="1">
        <v>-0.81318604900000002</v>
      </c>
      <c r="I286" s="11">
        <v>0.56912362599999999</v>
      </c>
      <c r="J286" s="12">
        <f t="shared" si="4"/>
        <v>1.7570874838360691</v>
      </c>
    </row>
    <row r="287" spans="1:10" x14ac:dyDescent="0.25">
      <c r="A287" s="1" t="s">
        <v>567</v>
      </c>
      <c r="B287" s="1">
        <v>7</v>
      </c>
      <c r="C287" s="1" t="s">
        <v>568</v>
      </c>
      <c r="D287" s="1">
        <v>1</v>
      </c>
      <c r="E287" s="1">
        <v>-9.6366720199584908</v>
      </c>
      <c r="F287" s="1">
        <v>6.4847242687837399E-4</v>
      </c>
      <c r="G287" s="1">
        <v>5.7313154630350104E-3</v>
      </c>
      <c r="H287" s="1">
        <v>-0.81308841700000001</v>
      </c>
      <c r="I287" s="11">
        <v>0.56916213000000004</v>
      </c>
      <c r="J287" s="12">
        <f t="shared" si="4"/>
        <v>1.7569686163062184</v>
      </c>
    </row>
    <row r="288" spans="1:10" x14ac:dyDescent="0.25">
      <c r="A288" s="1" t="s">
        <v>541</v>
      </c>
      <c r="B288" s="1">
        <v>14</v>
      </c>
      <c r="C288" s="1" t="s">
        <v>542</v>
      </c>
      <c r="D288" s="1">
        <v>1</v>
      </c>
      <c r="E288" s="1">
        <v>-7.2724809646606401</v>
      </c>
      <c r="F288" s="1">
        <v>1.8991920168648401E-3</v>
      </c>
      <c r="G288" s="1">
        <v>9.4147268630129007E-3</v>
      </c>
      <c r="H288" s="1">
        <v>-0.81301915599999997</v>
      </c>
      <c r="I288" s="11">
        <v>0.56918942900000002</v>
      </c>
      <c r="J288" s="12">
        <f t="shared" si="4"/>
        <v>1.7568843500078424</v>
      </c>
    </row>
    <row r="289" spans="1:10" x14ac:dyDescent="0.25">
      <c r="A289" s="1" t="s">
        <v>8</v>
      </c>
      <c r="B289" s="1">
        <v>6</v>
      </c>
      <c r="C289" s="1" t="s">
        <v>9</v>
      </c>
      <c r="D289" s="1">
        <v>1</v>
      </c>
      <c r="E289" s="1">
        <v>-7.8570828437805096</v>
      </c>
      <c r="F289" s="1">
        <v>1.41776224001766E-3</v>
      </c>
      <c r="G289" s="1">
        <v>8.2104043967585298E-3</v>
      </c>
      <c r="H289" s="1">
        <v>-0.80872309200000003</v>
      </c>
      <c r="I289" s="11">
        <v>0.57088691000000003</v>
      </c>
      <c r="J289" s="12">
        <f t="shared" si="4"/>
        <v>1.7516604120420276</v>
      </c>
    </row>
    <row r="290" spans="1:10" x14ac:dyDescent="0.25">
      <c r="A290" s="1" t="s">
        <v>314</v>
      </c>
      <c r="B290" s="1">
        <v>15</v>
      </c>
      <c r="C290" s="1" t="s">
        <v>315</v>
      </c>
      <c r="D290" s="1">
        <v>1</v>
      </c>
      <c r="E290" s="1">
        <v>-15.306236267089799</v>
      </c>
      <c r="F290" s="1">
        <v>1.06272123572502E-4</v>
      </c>
      <c r="G290" s="1">
        <v>2.9280280307780399E-3</v>
      </c>
      <c r="H290" s="1">
        <v>-0.80744010200000005</v>
      </c>
      <c r="I290" s="11">
        <v>0.57139486100000003</v>
      </c>
      <c r="J290" s="12">
        <f t="shared" si="4"/>
        <v>1.7501032442782154</v>
      </c>
    </row>
    <row r="291" spans="1:10" x14ac:dyDescent="0.25">
      <c r="A291" s="1" t="s">
        <v>151</v>
      </c>
      <c r="B291" s="1" t="s">
        <v>12</v>
      </c>
      <c r="C291" s="1" t="s">
        <v>12</v>
      </c>
      <c r="D291" s="1">
        <v>1</v>
      </c>
      <c r="E291" s="1">
        <v>-11.252340316772401</v>
      </c>
      <c r="F291" s="1">
        <v>3.5534652899068902E-4</v>
      </c>
      <c r="G291" s="1">
        <v>4.5841722872093796E-3</v>
      </c>
      <c r="H291" s="1">
        <v>-0.80569839499999996</v>
      </c>
      <c r="I291" s="11">
        <v>0.57208508300000005</v>
      </c>
      <c r="J291" s="12">
        <f t="shared" si="4"/>
        <v>1.7479917405921943</v>
      </c>
    </row>
    <row r="292" spans="1:10" x14ac:dyDescent="0.25">
      <c r="A292" s="1" t="s">
        <v>640</v>
      </c>
      <c r="B292" s="1">
        <v>7</v>
      </c>
      <c r="C292" s="1" t="s">
        <v>641</v>
      </c>
      <c r="D292" s="1">
        <v>1</v>
      </c>
      <c r="E292" s="1">
        <v>-9.0580854415893501</v>
      </c>
      <c r="F292" s="1">
        <v>8.2322224705937705E-4</v>
      </c>
      <c r="G292" s="1">
        <v>6.3568052406427801E-3</v>
      </c>
      <c r="H292" s="1">
        <v>-0.80409783099999999</v>
      </c>
      <c r="I292" s="11">
        <v>0.57272011</v>
      </c>
      <c r="J292" s="12">
        <f t="shared" si="4"/>
        <v>1.7460535827875854</v>
      </c>
    </row>
    <row r="293" spans="1:10" x14ac:dyDescent="0.25">
      <c r="A293" s="1" t="s">
        <v>564</v>
      </c>
      <c r="B293" s="1" t="s">
        <v>12</v>
      </c>
      <c r="C293" s="1" t="s">
        <v>12</v>
      </c>
      <c r="D293" s="1">
        <v>1</v>
      </c>
      <c r="E293" s="1">
        <v>-9.2246856689453107</v>
      </c>
      <c r="F293" s="1">
        <v>7.6747489712954999E-4</v>
      </c>
      <c r="G293" s="1">
        <v>6.25165892403558E-3</v>
      </c>
      <c r="H293" s="1">
        <v>-0.80278587300000004</v>
      </c>
      <c r="I293" s="11">
        <v>0.57324117399999996</v>
      </c>
      <c r="J293" s="12">
        <f t="shared" si="4"/>
        <v>1.7444664573239466</v>
      </c>
    </row>
    <row r="294" spans="1:10" x14ac:dyDescent="0.25">
      <c r="A294" s="1" t="s">
        <v>235</v>
      </c>
      <c r="B294" s="1">
        <v>16</v>
      </c>
      <c r="C294" s="1" t="s">
        <v>236</v>
      </c>
      <c r="D294" s="1">
        <v>1</v>
      </c>
      <c r="E294" s="1">
        <v>-69.9180908203125</v>
      </c>
      <c r="F294" s="2">
        <v>2.5072692624250801E-7</v>
      </c>
      <c r="G294" s="1">
        <v>6.49549856725913E-4</v>
      </c>
      <c r="H294" s="1">
        <v>-0.79590159699999996</v>
      </c>
      <c r="I294" s="11">
        <v>0.57598310699999999</v>
      </c>
      <c r="J294" s="12">
        <f t="shared" si="4"/>
        <v>1.7361620294881321</v>
      </c>
    </row>
    <row r="295" spans="1:10" x14ac:dyDescent="0.25">
      <c r="A295" s="1" t="s">
        <v>557</v>
      </c>
      <c r="B295" s="1">
        <v>4</v>
      </c>
      <c r="C295" s="1" t="s">
        <v>558</v>
      </c>
      <c r="D295" s="1">
        <v>1</v>
      </c>
      <c r="E295" s="1">
        <v>-7.8142023086547798</v>
      </c>
      <c r="F295" s="1">
        <v>1.44751903525905E-3</v>
      </c>
      <c r="G295" s="1">
        <v>8.2761502315614292E-3</v>
      </c>
      <c r="H295" s="1">
        <v>-0.79463702400000003</v>
      </c>
      <c r="I295" s="11">
        <v>0.57648819699999998</v>
      </c>
      <c r="J295" s="12">
        <f t="shared" si="4"/>
        <v>1.7346408915289553</v>
      </c>
    </row>
    <row r="296" spans="1:10" x14ac:dyDescent="0.25">
      <c r="A296" s="1" t="s">
        <v>301</v>
      </c>
      <c r="B296" s="1">
        <v>7</v>
      </c>
      <c r="C296" s="1" t="s">
        <v>302</v>
      </c>
      <c r="D296" s="1">
        <v>1</v>
      </c>
      <c r="E296" s="1">
        <v>-32.095237731933501</v>
      </c>
      <c r="F296" s="2">
        <v>5.6180214929720896E-6</v>
      </c>
      <c r="G296" s="1">
        <v>1.0637578936033699E-3</v>
      </c>
      <c r="H296" s="1">
        <v>-0.788379371</v>
      </c>
      <c r="I296" s="11">
        <v>0.57899415499999995</v>
      </c>
      <c r="J296" s="12">
        <f t="shared" si="4"/>
        <v>1.7271331521472788</v>
      </c>
    </row>
    <row r="297" spans="1:10" x14ac:dyDescent="0.25">
      <c r="A297" s="1" t="s">
        <v>605</v>
      </c>
      <c r="B297" s="1" t="s">
        <v>12</v>
      </c>
      <c r="C297" s="1" t="s">
        <v>12</v>
      </c>
      <c r="D297" s="1">
        <v>1</v>
      </c>
      <c r="E297" s="1">
        <v>-8.1213312149047798</v>
      </c>
      <c r="F297" s="1">
        <v>1.25017898667721E-3</v>
      </c>
      <c r="G297" s="1">
        <v>7.6916351830810803E-3</v>
      </c>
      <c r="H297" s="1">
        <v>-0.78657591299999996</v>
      </c>
      <c r="I297" s="11">
        <v>0.57971835100000002</v>
      </c>
      <c r="J297" s="12">
        <f t="shared" si="4"/>
        <v>1.7249755821512711</v>
      </c>
    </row>
    <row r="298" spans="1:10" x14ac:dyDescent="0.25">
      <c r="A298" s="1" t="s">
        <v>397</v>
      </c>
      <c r="B298" s="1">
        <v>3</v>
      </c>
      <c r="C298" s="1" t="s">
        <v>398</v>
      </c>
      <c r="D298" s="1">
        <v>1</v>
      </c>
      <c r="E298" s="1">
        <v>-7.8704047203063903</v>
      </c>
      <c r="F298" s="1">
        <v>1.40867192900642E-3</v>
      </c>
      <c r="G298" s="1">
        <v>8.19078300883762E-3</v>
      </c>
      <c r="H298" s="1">
        <v>-0.78588908899999999</v>
      </c>
      <c r="I298" s="11">
        <v>0.57999444</v>
      </c>
      <c r="J298" s="12">
        <f t="shared" si="4"/>
        <v>1.7241544591358497</v>
      </c>
    </row>
    <row r="299" spans="1:10" x14ac:dyDescent="0.25">
      <c r="A299" s="1" t="s">
        <v>667</v>
      </c>
      <c r="B299" s="1">
        <v>1</v>
      </c>
      <c r="C299" s="1" t="s">
        <v>668</v>
      </c>
      <c r="D299" s="1">
        <v>1</v>
      </c>
      <c r="E299" s="1">
        <v>-18.318935394287099</v>
      </c>
      <c r="F299" s="2">
        <v>5.2236199326362801E-5</v>
      </c>
      <c r="G299" s="1">
        <v>2.2812948845885501E-3</v>
      </c>
      <c r="H299" s="1">
        <v>-0.78375464699999997</v>
      </c>
      <c r="I299" s="11">
        <v>0.58085316399999998</v>
      </c>
      <c r="J299" s="12">
        <f t="shared" si="4"/>
        <v>1.7216054968411949</v>
      </c>
    </row>
    <row r="300" spans="1:10" x14ac:dyDescent="0.25">
      <c r="A300" s="1" t="s">
        <v>452</v>
      </c>
      <c r="B300" s="1">
        <v>7</v>
      </c>
      <c r="C300" s="1" t="s">
        <v>453</v>
      </c>
      <c r="D300" s="1">
        <v>1</v>
      </c>
      <c r="E300" s="1">
        <v>-14.281241416931101</v>
      </c>
      <c r="F300" s="1">
        <v>1.39644323207384E-4</v>
      </c>
      <c r="G300" s="1">
        <v>3.17524581106469E-3</v>
      </c>
      <c r="H300" s="1">
        <v>-0.78332763900000002</v>
      </c>
      <c r="I300" s="11">
        <v>0.58102506399999998</v>
      </c>
      <c r="J300" s="12">
        <f t="shared" si="4"/>
        <v>1.7210961487885144</v>
      </c>
    </row>
    <row r="301" spans="1:10" x14ac:dyDescent="0.25">
      <c r="A301" s="1" t="s">
        <v>766</v>
      </c>
      <c r="B301" s="1" t="s">
        <v>12</v>
      </c>
      <c r="C301" s="1" t="s">
        <v>12</v>
      </c>
      <c r="D301" s="1">
        <v>1</v>
      </c>
      <c r="E301" s="1">
        <v>-7.9287347793579102</v>
      </c>
      <c r="F301" s="1">
        <v>1.3697085188277599E-3</v>
      </c>
      <c r="G301" s="1">
        <v>8.0893223521077105E-3</v>
      </c>
      <c r="H301" s="1">
        <v>-0.782929718</v>
      </c>
      <c r="I301" s="11">
        <v>0.58118534099999997</v>
      </c>
      <c r="J301" s="12">
        <f t="shared" si="4"/>
        <v>1.7206215116839982</v>
      </c>
    </row>
    <row r="302" spans="1:10" x14ac:dyDescent="0.25">
      <c r="A302" s="1" t="s">
        <v>472</v>
      </c>
      <c r="B302" s="1">
        <v>7</v>
      </c>
      <c r="C302" s="1" t="s">
        <v>473</v>
      </c>
      <c r="D302" s="1">
        <v>1</v>
      </c>
      <c r="E302" s="1">
        <v>-7.9258685111999503</v>
      </c>
      <c r="F302" s="1">
        <v>1.3715917460508601E-3</v>
      </c>
      <c r="G302" s="1">
        <v>8.09290213661484E-3</v>
      </c>
      <c r="H302" s="1">
        <v>-0.77992534599999996</v>
      </c>
      <c r="I302" s="11">
        <v>0.58239692399999998</v>
      </c>
      <c r="J302" s="12">
        <f t="shared" si="4"/>
        <v>1.717042035750862</v>
      </c>
    </row>
    <row r="303" spans="1:10" x14ac:dyDescent="0.25">
      <c r="A303" s="1" t="s">
        <v>583</v>
      </c>
      <c r="B303" s="1" t="s">
        <v>12</v>
      </c>
      <c r="C303" s="1" t="s">
        <v>12</v>
      </c>
      <c r="D303" s="1">
        <v>1</v>
      </c>
      <c r="E303" s="1">
        <v>-7.0842642784118599</v>
      </c>
      <c r="F303" s="1">
        <v>2.0959291371553902E-3</v>
      </c>
      <c r="G303" s="1">
        <v>9.9101012894985893E-3</v>
      </c>
      <c r="H303" s="1">
        <v>-0.77983349599999996</v>
      </c>
      <c r="I303" s="11">
        <v>0.58243399900000004</v>
      </c>
      <c r="J303" s="12">
        <f t="shared" si="4"/>
        <v>1.7169327369572049</v>
      </c>
    </row>
    <row r="304" spans="1:10" x14ac:dyDescent="0.25">
      <c r="A304" s="1" t="s">
        <v>502</v>
      </c>
      <c r="B304" s="1">
        <v>9</v>
      </c>
      <c r="C304" s="1" t="s">
        <v>503</v>
      </c>
      <c r="D304" s="1">
        <v>1</v>
      </c>
      <c r="E304" s="1">
        <v>-10.6030778884887</v>
      </c>
      <c r="F304" s="1">
        <v>4.4781584670776798E-4</v>
      </c>
      <c r="G304" s="1">
        <v>4.9335064997641101E-3</v>
      </c>
      <c r="H304" s="1">
        <v>-0.77903145600000001</v>
      </c>
      <c r="I304" s="11">
        <v>0.58275789</v>
      </c>
      <c r="J304" s="12">
        <f t="shared" si="4"/>
        <v>1.7159784829339677</v>
      </c>
    </row>
    <row r="305" spans="1:10" x14ac:dyDescent="0.25">
      <c r="A305" s="1" t="s">
        <v>480</v>
      </c>
      <c r="B305" s="1">
        <v>18</v>
      </c>
      <c r="C305" s="1" t="s">
        <v>481</v>
      </c>
      <c r="D305" s="1">
        <v>1</v>
      </c>
      <c r="E305" s="1">
        <v>-9.9691829681396396</v>
      </c>
      <c r="F305" s="1">
        <v>5.6875889667908303E-4</v>
      </c>
      <c r="G305" s="1">
        <v>5.4775457876221102E-3</v>
      </c>
      <c r="H305" s="1">
        <v>-0.77706944899999997</v>
      </c>
      <c r="I305" s="11">
        <v>0.58355093000000002</v>
      </c>
      <c r="J305" s="12">
        <f t="shared" si="4"/>
        <v>1.7136464849777551</v>
      </c>
    </row>
    <row r="306" spans="1:10" x14ac:dyDescent="0.25">
      <c r="A306" s="1" t="s">
        <v>499</v>
      </c>
      <c r="B306" s="1" t="s">
        <v>12</v>
      </c>
      <c r="C306" s="1" t="s">
        <v>12</v>
      </c>
      <c r="D306" s="1">
        <v>1</v>
      </c>
      <c r="E306" s="1">
        <v>-8.8903894424438406</v>
      </c>
      <c r="F306" s="1">
        <v>8.8449794798497702E-4</v>
      </c>
      <c r="G306" s="1">
        <v>6.6116665380760598E-3</v>
      </c>
      <c r="H306" s="1">
        <v>-0.77665174000000003</v>
      </c>
      <c r="I306" s="11">
        <v>0.58371996900000001</v>
      </c>
      <c r="J306" s="12">
        <f t="shared" si="4"/>
        <v>1.7131502314597018</v>
      </c>
    </row>
    <row r="307" spans="1:10" x14ac:dyDescent="0.25">
      <c r="A307" s="1" t="s">
        <v>572</v>
      </c>
      <c r="B307" s="1" t="s">
        <v>12</v>
      </c>
      <c r="C307" s="1" t="s">
        <v>12</v>
      </c>
      <c r="D307" s="1">
        <v>1</v>
      </c>
      <c r="E307" s="1">
        <v>-9.7496480941772408</v>
      </c>
      <c r="F307" s="1">
        <v>6.1991806260015304E-4</v>
      </c>
      <c r="G307" s="1">
        <v>5.6503472138213599E-3</v>
      </c>
      <c r="H307" s="1">
        <v>-0.77598637299999995</v>
      </c>
      <c r="I307" s="11">
        <v>0.58398920300000001</v>
      </c>
      <c r="J307" s="12">
        <f t="shared" si="4"/>
        <v>1.712360425266287</v>
      </c>
    </row>
    <row r="308" spans="1:10" x14ac:dyDescent="0.25">
      <c r="A308" s="1" t="s">
        <v>620</v>
      </c>
      <c r="B308" s="1" t="s">
        <v>12</v>
      </c>
      <c r="C308" s="1" t="s">
        <v>12</v>
      </c>
      <c r="D308" s="1">
        <v>1</v>
      </c>
      <c r="E308" s="1">
        <v>-7.2549624443054102</v>
      </c>
      <c r="F308" s="1">
        <v>1.91651304917001E-3</v>
      </c>
      <c r="G308" s="1">
        <v>9.4586784989021608E-3</v>
      </c>
      <c r="H308" s="1">
        <v>-0.77592086800000004</v>
      </c>
      <c r="I308" s="11">
        <v>0.58401572700000004</v>
      </c>
      <c r="J308" s="12">
        <f t="shared" si="4"/>
        <v>1.7122826557032085</v>
      </c>
    </row>
    <row r="309" spans="1:10" x14ac:dyDescent="0.25">
      <c r="A309" s="1" t="s">
        <v>28</v>
      </c>
      <c r="B309" s="1">
        <v>7</v>
      </c>
      <c r="C309" s="1" t="s">
        <v>29</v>
      </c>
      <c r="D309" s="1">
        <v>1</v>
      </c>
      <c r="E309" s="1">
        <v>-9.9843664169311506</v>
      </c>
      <c r="F309" s="1">
        <v>5.6541806942417999E-4</v>
      </c>
      <c r="G309" s="1">
        <v>5.4619730273491301E-3</v>
      </c>
      <c r="H309" s="1">
        <v>-0.77532136399999996</v>
      </c>
      <c r="I309" s="11">
        <v>0.58425843700000002</v>
      </c>
      <c r="J309" s="12">
        <f t="shared" si="4"/>
        <v>1.7115713469791107</v>
      </c>
    </row>
    <row r="310" spans="1:10" x14ac:dyDescent="0.25">
      <c r="A310" s="1" t="s">
        <v>774</v>
      </c>
      <c r="B310" s="1" t="s">
        <v>12</v>
      </c>
      <c r="C310" s="1" t="s">
        <v>12</v>
      </c>
      <c r="D310" s="1">
        <v>1</v>
      </c>
      <c r="E310" s="1">
        <v>-9.9135684967040998</v>
      </c>
      <c r="F310" s="1">
        <v>5.81207052264462E-4</v>
      </c>
      <c r="G310" s="1">
        <v>5.5219026839578699E-3</v>
      </c>
      <c r="H310" s="1">
        <v>-0.77514076200000004</v>
      </c>
      <c r="I310" s="11">
        <v>0.58433163200000005</v>
      </c>
      <c r="J310" s="12">
        <f t="shared" si="4"/>
        <v>1.7113569508076878</v>
      </c>
    </row>
    <row r="311" spans="1:10" x14ac:dyDescent="0.25">
      <c r="A311" s="1" t="s">
        <v>504</v>
      </c>
      <c r="B311" s="1">
        <v>7</v>
      </c>
      <c r="C311" s="1" t="s">
        <v>505</v>
      </c>
      <c r="D311" s="1">
        <v>1</v>
      </c>
      <c r="E311" s="1">
        <v>-10.7941789627075</v>
      </c>
      <c r="F311" s="1">
        <v>4.17775851581488E-4</v>
      </c>
      <c r="G311" s="1">
        <v>4.8755903710347897E-3</v>
      </c>
      <c r="H311" s="1">
        <v>-0.76899528500000003</v>
      </c>
      <c r="I311" s="11">
        <v>0.586826026</v>
      </c>
      <c r="J311" s="12">
        <f t="shared" si="4"/>
        <v>1.7040825656904317</v>
      </c>
    </row>
    <row r="312" spans="1:10" x14ac:dyDescent="0.25">
      <c r="A312" s="1" t="s">
        <v>618</v>
      </c>
      <c r="B312" s="1">
        <v>15</v>
      </c>
      <c r="C312" s="1" t="s">
        <v>619</v>
      </c>
      <c r="D312" s="1">
        <v>1</v>
      </c>
      <c r="E312" s="1">
        <v>-7.8233308792114196</v>
      </c>
      <c r="F312" s="1">
        <v>1.44112006477662E-3</v>
      </c>
      <c r="G312" s="1">
        <v>8.2625797998708804E-3</v>
      </c>
      <c r="H312" s="1">
        <v>-0.76679772099999999</v>
      </c>
      <c r="I312" s="11">
        <v>0.58772057300000002</v>
      </c>
      <c r="J312" s="12">
        <f t="shared" si="4"/>
        <v>1.7014888468095193</v>
      </c>
    </row>
    <row r="313" spans="1:10" x14ac:dyDescent="0.25">
      <c r="A313" s="1" t="s">
        <v>687</v>
      </c>
      <c r="B313" s="1" t="s">
        <v>12</v>
      </c>
      <c r="C313" s="1" t="s">
        <v>12</v>
      </c>
      <c r="D313" s="1">
        <v>1</v>
      </c>
      <c r="E313" s="1">
        <v>-7.7754392623901296</v>
      </c>
      <c r="F313" s="1">
        <v>1.4750858520997899E-3</v>
      </c>
      <c r="G313" s="1">
        <v>8.3773957844978097E-3</v>
      </c>
      <c r="H313" s="1">
        <v>-0.76281452199999999</v>
      </c>
      <c r="I313" s="11">
        <v>0.58934545500000002</v>
      </c>
      <c r="J313" s="12">
        <f t="shared" si="4"/>
        <v>1.6967976787061163</v>
      </c>
    </row>
    <row r="314" spans="1:10" x14ac:dyDescent="0.25">
      <c r="A314" s="1" t="s">
        <v>711</v>
      </c>
      <c r="B314" s="1" t="s">
        <v>76</v>
      </c>
      <c r="C314" s="1" t="s">
        <v>712</v>
      </c>
      <c r="D314" s="1">
        <v>1</v>
      </c>
      <c r="E314" s="1">
        <v>-12.004182815551699</v>
      </c>
      <c r="F314" s="1">
        <v>2.7605214163817102E-4</v>
      </c>
      <c r="G314" s="1">
        <v>4.1651010037168801E-3</v>
      </c>
      <c r="H314" s="1">
        <v>-0.76133954500000001</v>
      </c>
      <c r="I314" s="11">
        <v>0.58994829699999995</v>
      </c>
      <c r="J314" s="12">
        <f t="shared" si="4"/>
        <v>1.6950637964126543</v>
      </c>
    </row>
    <row r="315" spans="1:10" x14ac:dyDescent="0.25">
      <c r="A315" s="1" t="s">
        <v>20</v>
      </c>
      <c r="B315" s="1">
        <v>7</v>
      </c>
      <c r="C315" s="1" t="s">
        <v>21</v>
      </c>
      <c r="D315" s="1">
        <v>1</v>
      </c>
      <c r="E315" s="1">
        <v>-10.6907243728637</v>
      </c>
      <c r="F315" s="1">
        <v>4.3371607898112899E-4</v>
      </c>
      <c r="G315" s="1">
        <v>4.9314707232095403E-3</v>
      </c>
      <c r="H315" s="1">
        <v>-0.75924426300000003</v>
      </c>
      <c r="I315" s="11">
        <v>0.59080570899999996</v>
      </c>
      <c r="J315" s="12">
        <f t="shared" si="4"/>
        <v>1.6926038201164371</v>
      </c>
    </row>
    <row r="316" spans="1:10" x14ac:dyDescent="0.25">
      <c r="A316" s="1" t="s">
        <v>740</v>
      </c>
      <c r="B316" s="1" t="s">
        <v>76</v>
      </c>
      <c r="C316" s="1" t="s">
        <v>741</v>
      </c>
      <c r="D316" s="1">
        <v>1</v>
      </c>
      <c r="E316" s="1">
        <v>-10.4102869033813</v>
      </c>
      <c r="F316" s="1">
        <v>4.8089035937972703E-4</v>
      </c>
      <c r="G316" s="1">
        <v>5.1045263105348902E-3</v>
      </c>
      <c r="H316" s="1">
        <v>-0.75813984899999998</v>
      </c>
      <c r="I316" s="11">
        <v>0.59125816799999997</v>
      </c>
      <c r="J316" s="12">
        <f t="shared" si="4"/>
        <v>1.6913085588020156</v>
      </c>
    </row>
    <row r="317" spans="1:10" x14ac:dyDescent="0.25">
      <c r="A317" s="1" t="s">
        <v>610</v>
      </c>
      <c r="B317" s="1">
        <v>7</v>
      </c>
      <c r="C317" s="1" t="s">
        <v>611</v>
      </c>
      <c r="D317" s="1">
        <v>1</v>
      </c>
      <c r="E317" s="1">
        <v>-7.6388344764709402</v>
      </c>
      <c r="F317" s="1">
        <v>1.5775572698041799E-3</v>
      </c>
      <c r="G317" s="1">
        <v>8.6697927630960594E-3</v>
      </c>
      <c r="H317" s="1">
        <v>-0.75583940699999996</v>
      </c>
      <c r="I317" s="11">
        <v>0.59220170999999999</v>
      </c>
      <c r="J317" s="12">
        <f t="shared" si="4"/>
        <v>1.6886138339587031</v>
      </c>
    </row>
    <row r="318" spans="1:10" x14ac:dyDescent="0.25">
      <c r="A318" s="1" t="s">
        <v>4</v>
      </c>
      <c r="B318" s="1">
        <v>18</v>
      </c>
      <c r="C318" s="1" t="s">
        <v>5</v>
      </c>
      <c r="D318" s="1">
        <v>1</v>
      </c>
      <c r="E318" s="1">
        <v>-9.19368171691894</v>
      </c>
      <c r="F318" s="1">
        <v>7.7748620067140005E-4</v>
      </c>
      <c r="G318" s="1">
        <v>6.25165892403558E-3</v>
      </c>
      <c r="H318" s="1">
        <v>-0.75539571000000005</v>
      </c>
      <c r="I318" s="11">
        <v>0.59238386200000004</v>
      </c>
      <c r="J318" s="12">
        <f t="shared" si="4"/>
        <v>1.6880946024150805</v>
      </c>
    </row>
    <row r="319" spans="1:10" x14ac:dyDescent="0.25">
      <c r="A319" s="1" t="s">
        <v>25</v>
      </c>
      <c r="B319" s="1">
        <v>8</v>
      </c>
      <c r="C319" s="1" t="s">
        <v>12</v>
      </c>
      <c r="D319" s="1">
        <v>1</v>
      </c>
      <c r="E319" s="1">
        <v>-9.7296648025512606</v>
      </c>
      <c r="F319" s="1">
        <v>6.2485342300836995E-4</v>
      </c>
      <c r="G319" s="1">
        <v>5.6648013470730202E-3</v>
      </c>
      <c r="H319" s="1">
        <v>-0.75474709299999998</v>
      </c>
      <c r="I319" s="11">
        <v>0.59265029400000002</v>
      </c>
      <c r="J319" s="12">
        <f t="shared" si="4"/>
        <v>1.6873357022244218</v>
      </c>
    </row>
    <row r="320" spans="1:10" x14ac:dyDescent="0.25">
      <c r="A320" s="1" t="s">
        <v>470</v>
      </c>
      <c r="B320" s="1">
        <v>7</v>
      </c>
      <c r="C320" s="1" t="s">
        <v>471</v>
      </c>
      <c r="D320" s="1">
        <v>1</v>
      </c>
      <c r="E320" s="1">
        <v>-7.8130078315734801</v>
      </c>
      <c r="F320" s="1">
        <v>1.44835894063462E-3</v>
      </c>
      <c r="G320" s="1">
        <v>8.2761502315614292E-3</v>
      </c>
      <c r="H320" s="1">
        <v>-0.75312960100000004</v>
      </c>
      <c r="I320" s="11">
        <v>0.59331512500000005</v>
      </c>
      <c r="J320" s="12">
        <f t="shared" si="4"/>
        <v>1.6854449817034411</v>
      </c>
    </row>
    <row r="321" spans="1:10" x14ac:dyDescent="0.25">
      <c r="A321" s="1" t="s">
        <v>772</v>
      </c>
      <c r="B321" s="1">
        <v>5</v>
      </c>
      <c r="C321" s="1" t="s">
        <v>773</v>
      </c>
      <c r="D321" s="1">
        <v>1</v>
      </c>
      <c r="E321" s="1">
        <v>-7.8753905296325604</v>
      </c>
      <c r="F321" s="1">
        <v>1.40528836106575E-3</v>
      </c>
      <c r="G321" s="1">
        <v>8.19078300883762E-3</v>
      </c>
      <c r="H321" s="1">
        <v>-0.75230443499999999</v>
      </c>
      <c r="I321" s="11">
        <v>0.59365457300000002</v>
      </c>
      <c r="J321" s="12">
        <f t="shared" si="4"/>
        <v>1.6844812547245382</v>
      </c>
    </row>
    <row r="322" spans="1:10" x14ac:dyDescent="0.25">
      <c r="A322" s="1" t="s">
        <v>45</v>
      </c>
      <c r="B322" s="1">
        <v>11</v>
      </c>
      <c r="C322" s="1" t="s">
        <v>46</v>
      </c>
      <c r="D322" s="1">
        <v>1</v>
      </c>
      <c r="E322" s="1">
        <v>-9.6085700988769496</v>
      </c>
      <c r="F322" s="1">
        <v>6.5582715632203799E-4</v>
      </c>
      <c r="G322" s="1">
        <v>5.7641840355239296E-3</v>
      </c>
      <c r="H322" s="1">
        <v>-0.75071716300000002</v>
      </c>
      <c r="I322" s="11">
        <v>0.59430807799999996</v>
      </c>
      <c r="J322" s="12">
        <f t="shared" si="4"/>
        <v>1.6826289882601932</v>
      </c>
    </row>
    <row r="323" spans="1:10" x14ac:dyDescent="0.25">
      <c r="A323" s="1" t="s">
        <v>75</v>
      </c>
      <c r="B323" s="1" t="s">
        <v>76</v>
      </c>
      <c r="C323" s="1" t="s">
        <v>77</v>
      </c>
      <c r="D323" s="1">
        <v>1</v>
      </c>
      <c r="E323" s="1">
        <v>-28.038030624389599</v>
      </c>
      <c r="F323" s="2">
        <v>9.62691657221575E-6</v>
      </c>
      <c r="G323" s="1">
        <v>1.3605143319915399E-3</v>
      </c>
      <c r="H323" s="1">
        <v>-0.750080407</v>
      </c>
      <c r="I323" s="11">
        <v>0.594570398</v>
      </c>
      <c r="J323" s="12">
        <f t="shared" si="4"/>
        <v>1.6818866249711948</v>
      </c>
    </row>
    <row r="324" spans="1:10" x14ac:dyDescent="0.25">
      <c r="A324" s="1" t="s">
        <v>671</v>
      </c>
      <c r="B324" s="1">
        <v>7</v>
      </c>
      <c r="C324" s="1" t="s">
        <v>672</v>
      </c>
      <c r="D324" s="1">
        <v>1</v>
      </c>
      <c r="E324" s="1">
        <v>-14.599301338195801</v>
      </c>
      <c r="F324" s="1">
        <v>1.2804410735443199E-4</v>
      </c>
      <c r="G324" s="1">
        <v>3.0862740900638101E-3</v>
      </c>
      <c r="H324" s="1">
        <v>-0.74919349000000002</v>
      </c>
      <c r="I324" s="11">
        <v>0.59493607299999995</v>
      </c>
      <c r="J324" s="12">
        <f t="shared" si="4"/>
        <v>1.6808528603038668</v>
      </c>
    </row>
    <row r="325" spans="1:10" x14ac:dyDescent="0.25">
      <c r="A325" s="1" t="s">
        <v>703</v>
      </c>
      <c r="B325" s="1">
        <v>9</v>
      </c>
      <c r="C325" s="1" t="s">
        <v>12</v>
      </c>
      <c r="D325" s="1">
        <v>1</v>
      </c>
      <c r="E325" s="1">
        <v>-7.3990888595581001</v>
      </c>
      <c r="F325" s="1">
        <v>1.7795915897978801E-3</v>
      </c>
      <c r="G325" s="1">
        <v>9.1387940879653108E-3</v>
      </c>
      <c r="H325" s="1">
        <v>-0.74681347600000003</v>
      </c>
      <c r="I325" s="11">
        <v>0.59591835699999995</v>
      </c>
      <c r="J325" s="12">
        <f t="shared" ref="J325:J388" si="5">1/I325</f>
        <v>1.6780822209173867</v>
      </c>
    </row>
    <row r="326" spans="1:10" x14ac:dyDescent="0.25">
      <c r="A326" s="1" t="s">
        <v>293</v>
      </c>
      <c r="B326" s="1">
        <v>2</v>
      </c>
      <c r="C326" s="1" t="s">
        <v>294</v>
      </c>
      <c r="D326" s="1">
        <v>1</v>
      </c>
      <c r="E326" s="1">
        <v>-14.383145332336399</v>
      </c>
      <c r="F326" s="1">
        <v>1.3579019879335599E-4</v>
      </c>
      <c r="G326" s="1">
        <v>3.17524581106469E-3</v>
      </c>
      <c r="H326" s="1">
        <v>-0.74562483999999996</v>
      </c>
      <c r="I326" s="11">
        <v>0.59640950000000004</v>
      </c>
      <c r="J326" s="12">
        <f t="shared" si="5"/>
        <v>1.6767003208366063</v>
      </c>
    </row>
    <row r="327" spans="1:10" x14ac:dyDescent="0.25">
      <c r="A327" s="1" t="s">
        <v>608</v>
      </c>
      <c r="B327" s="1">
        <v>7</v>
      </c>
      <c r="C327" s="1" t="s">
        <v>609</v>
      </c>
      <c r="D327" s="1">
        <v>1</v>
      </c>
      <c r="E327" s="1">
        <v>-7.1514596939086896</v>
      </c>
      <c r="F327" s="1">
        <v>2.0229263925379101E-3</v>
      </c>
      <c r="G327" s="1">
        <v>9.7439585897554099E-3</v>
      </c>
      <c r="H327" s="1">
        <v>-0.74538427600000001</v>
      </c>
      <c r="I327" s="11">
        <v>0.59650897999999997</v>
      </c>
      <c r="J327" s="12">
        <f t="shared" si="5"/>
        <v>1.6764206969692226</v>
      </c>
    </row>
    <row r="328" spans="1:10" x14ac:dyDescent="0.25">
      <c r="A328" s="1" t="s">
        <v>482</v>
      </c>
      <c r="B328" s="1">
        <v>11</v>
      </c>
      <c r="C328" s="1" t="s">
        <v>483</v>
      </c>
      <c r="D328" s="1">
        <v>1</v>
      </c>
      <c r="E328" s="1">
        <v>-9.8656969070434499</v>
      </c>
      <c r="F328" s="1">
        <v>5.9219406784555598E-4</v>
      </c>
      <c r="G328" s="1">
        <v>5.5694785241658697E-3</v>
      </c>
      <c r="H328" s="1">
        <v>-0.743602455</v>
      </c>
      <c r="I328" s="11">
        <v>0.59724617000000002</v>
      </c>
      <c r="J328" s="12">
        <f t="shared" si="5"/>
        <v>1.6743514654937008</v>
      </c>
    </row>
    <row r="329" spans="1:10" x14ac:dyDescent="0.25">
      <c r="A329" s="1" t="s">
        <v>762</v>
      </c>
      <c r="B329" s="1">
        <v>14</v>
      </c>
      <c r="C329" s="1" t="s">
        <v>763</v>
      </c>
      <c r="D329" s="1">
        <v>1</v>
      </c>
      <c r="E329" s="1">
        <v>-7.2945904731750399</v>
      </c>
      <c r="F329" s="1">
        <v>1.8776067449502701E-3</v>
      </c>
      <c r="G329" s="1">
        <v>9.3761063055508905E-3</v>
      </c>
      <c r="H329" s="1">
        <v>-0.74074548500000004</v>
      </c>
      <c r="I329" s="11">
        <v>0.59843003699999997</v>
      </c>
      <c r="J329" s="12">
        <f t="shared" si="5"/>
        <v>1.6710391159727165</v>
      </c>
    </row>
    <row r="330" spans="1:10" x14ac:dyDescent="0.25">
      <c r="A330" s="1" t="s">
        <v>399</v>
      </c>
      <c r="B330" s="1" t="s">
        <v>12</v>
      </c>
      <c r="C330" s="1" t="s">
        <v>400</v>
      </c>
      <c r="D330" s="1">
        <v>1</v>
      </c>
      <c r="E330" s="1">
        <v>-7.5215196609496999</v>
      </c>
      <c r="F330" s="1">
        <v>1.6726639945195199E-3</v>
      </c>
      <c r="G330" s="1">
        <v>8.8499764691543897E-3</v>
      </c>
      <c r="H330" s="1">
        <v>-0.73892497999999995</v>
      </c>
      <c r="I330" s="11">
        <v>0.59918564600000002</v>
      </c>
      <c r="J330" s="12">
        <f t="shared" si="5"/>
        <v>1.6689318355266474</v>
      </c>
    </row>
    <row r="331" spans="1:10" x14ac:dyDescent="0.25">
      <c r="A331" s="1" t="s">
        <v>565</v>
      </c>
      <c r="B331" s="1">
        <v>2</v>
      </c>
      <c r="C331" s="1" t="s">
        <v>566</v>
      </c>
      <c r="D331" s="1">
        <v>1</v>
      </c>
      <c r="E331" s="1">
        <v>-8.4818534851074201</v>
      </c>
      <c r="F331" s="1">
        <v>1.0591999995717E-3</v>
      </c>
      <c r="G331" s="1">
        <v>7.0804411054171202E-3</v>
      </c>
      <c r="H331" s="1">
        <v>-0.73889035000000003</v>
      </c>
      <c r="I331" s="11">
        <v>0.59920006999999997</v>
      </c>
      <c r="J331" s="12">
        <f t="shared" si="5"/>
        <v>1.6688916608437647</v>
      </c>
    </row>
    <row r="332" spans="1:10" x14ac:dyDescent="0.25">
      <c r="A332" s="1" t="s">
        <v>517</v>
      </c>
      <c r="B332" s="1">
        <v>6</v>
      </c>
      <c r="C332" s="1" t="s">
        <v>518</v>
      </c>
      <c r="D332" s="1">
        <v>1</v>
      </c>
      <c r="E332" s="1">
        <v>-7.6373929977416903</v>
      </c>
      <c r="F332" s="1">
        <v>1.57868469799956E-3</v>
      </c>
      <c r="G332" s="1">
        <v>8.6697927630960594E-3</v>
      </c>
      <c r="H332" s="1">
        <v>-0.737837136</v>
      </c>
      <c r="I332" s="11">
        <v>0.59963762799999998</v>
      </c>
      <c r="J332" s="12">
        <f t="shared" si="5"/>
        <v>1.6676738638556552</v>
      </c>
    </row>
    <row r="333" spans="1:10" x14ac:dyDescent="0.25">
      <c r="A333" s="1" t="s">
        <v>500</v>
      </c>
      <c r="B333" s="1">
        <v>11</v>
      </c>
      <c r="C333" s="1" t="s">
        <v>501</v>
      </c>
      <c r="D333" s="1">
        <v>1</v>
      </c>
      <c r="E333" s="1">
        <v>-8.9003047943115199</v>
      </c>
      <c r="F333" s="1">
        <v>8.8072081658826704E-4</v>
      </c>
      <c r="G333" s="1">
        <v>6.6116665380760598E-3</v>
      </c>
      <c r="H333" s="1">
        <v>-0.73744511599999996</v>
      </c>
      <c r="I333" s="11">
        <v>0.59980058700000005</v>
      </c>
      <c r="J333" s="12">
        <f t="shared" si="5"/>
        <v>1.6672207758276167</v>
      </c>
    </row>
    <row r="334" spans="1:10" x14ac:dyDescent="0.25">
      <c r="A334" s="1" t="s">
        <v>297</v>
      </c>
      <c r="B334" s="1">
        <v>11</v>
      </c>
      <c r="C334" s="1" t="s">
        <v>298</v>
      </c>
      <c r="D334" s="1">
        <v>1</v>
      </c>
      <c r="E334" s="1">
        <v>-15.883633613586399</v>
      </c>
      <c r="F334" s="2">
        <v>9.18252300273421E-5</v>
      </c>
      <c r="G334" s="1">
        <v>2.8301511552373199E-3</v>
      </c>
      <c r="H334" s="1">
        <v>-0.73683547999999999</v>
      </c>
      <c r="I334" s="11">
        <v>0.60005414499999998</v>
      </c>
      <c r="J334" s="12">
        <f t="shared" si="5"/>
        <v>1.6665162774602615</v>
      </c>
    </row>
    <row r="335" spans="1:10" x14ac:dyDescent="0.25">
      <c r="A335" s="1" t="s">
        <v>442</v>
      </c>
      <c r="B335" s="1">
        <v>11</v>
      </c>
      <c r="C335" s="1" t="s">
        <v>443</v>
      </c>
      <c r="D335" s="1">
        <v>1</v>
      </c>
      <c r="E335" s="1">
        <v>-20.6513366699218</v>
      </c>
      <c r="F335" s="2">
        <v>3.24788055750383E-5</v>
      </c>
      <c r="G335" s="1">
        <v>1.8394898005835E-3</v>
      </c>
      <c r="H335" s="1">
        <v>-0.73499262300000001</v>
      </c>
      <c r="I335" s="11">
        <v>0.60082107799999995</v>
      </c>
      <c r="J335" s="12">
        <f t="shared" si="5"/>
        <v>1.6643890113322557</v>
      </c>
    </row>
    <row r="336" spans="1:10" x14ac:dyDescent="0.25">
      <c r="A336" s="1" t="s">
        <v>428</v>
      </c>
      <c r="B336" s="1" t="s">
        <v>12</v>
      </c>
      <c r="C336" s="1" t="s">
        <v>12</v>
      </c>
      <c r="D336" s="1">
        <v>1</v>
      </c>
      <c r="E336" s="1">
        <v>-9.4752082824706996</v>
      </c>
      <c r="F336" s="1">
        <v>6.9217560561071301E-4</v>
      </c>
      <c r="G336" s="1">
        <v>5.8915046904819898E-3</v>
      </c>
      <c r="H336" s="1">
        <v>-0.73147803499999997</v>
      </c>
      <c r="I336" s="11">
        <v>0.60228657699999999</v>
      </c>
      <c r="J336" s="12">
        <f t="shared" si="5"/>
        <v>1.6603391777067613</v>
      </c>
    </row>
    <row r="337" spans="1:10" x14ac:dyDescent="0.25">
      <c r="A337" s="1" t="s">
        <v>579</v>
      </c>
      <c r="B337" s="1">
        <v>7</v>
      </c>
      <c r="C337" s="1" t="s">
        <v>580</v>
      </c>
      <c r="D337" s="1">
        <v>1</v>
      </c>
      <c r="E337" s="1">
        <v>-7.4058914184570304</v>
      </c>
      <c r="F337" s="1">
        <v>1.7734327542587201E-3</v>
      </c>
      <c r="G337" s="1">
        <v>9.1293609778534106E-3</v>
      </c>
      <c r="H337" s="1">
        <v>-0.72953575800000003</v>
      </c>
      <c r="I337" s="11">
        <v>0.60309797499999995</v>
      </c>
      <c r="J337" s="12">
        <f t="shared" si="5"/>
        <v>1.6581053849500988</v>
      </c>
    </row>
    <row r="338" spans="1:10" x14ac:dyDescent="0.25">
      <c r="A338" s="1" t="s">
        <v>58</v>
      </c>
      <c r="B338" s="1" t="s">
        <v>12</v>
      </c>
      <c r="C338" s="1" t="s">
        <v>59</v>
      </c>
      <c r="D338" s="1">
        <v>1</v>
      </c>
      <c r="E338" s="1">
        <v>-8.3693122863769496</v>
      </c>
      <c r="F338" s="1">
        <v>1.1146745646205001E-3</v>
      </c>
      <c r="G338" s="1">
        <v>7.2846684452013899E-3</v>
      </c>
      <c r="H338" s="1">
        <v>-0.72779720999999997</v>
      </c>
      <c r="I338" s="11">
        <v>0.60382515199999998</v>
      </c>
      <c r="J338" s="12">
        <f t="shared" si="5"/>
        <v>1.6561085550805277</v>
      </c>
    </row>
    <row r="339" spans="1:10" x14ac:dyDescent="0.25">
      <c r="A339" s="1" t="s">
        <v>47</v>
      </c>
      <c r="B339" s="1" t="s">
        <v>12</v>
      </c>
      <c r="C339" s="1" t="s">
        <v>12</v>
      </c>
      <c r="D339" s="1">
        <v>1</v>
      </c>
      <c r="E339" s="1">
        <v>-7.8233227729797301</v>
      </c>
      <c r="F339" s="1">
        <v>1.44112573156882E-3</v>
      </c>
      <c r="G339" s="1">
        <v>8.2625797998708804E-3</v>
      </c>
      <c r="H339" s="1">
        <v>-0.72761964800000001</v>
      </c>
      <c r="I339" s="11">
        <v>0.60389947899999996</v>
      </c>
      <c r="J339" s="12">
        <f t="shared" si="5"/>
        <v>1.6559047238389819</v>
      </c>
    </row>
    <row r="340" spans="1:10" x14ac:dyDescent="0.25">
      <c r="A340" s="1" t="s">
        <v>10</v>
      </c>
      <c r="B340" s="1">
        <v>9</v>
      </c>
      <c r="C340" s="1" t="s">
        <v>11</v>
      </c>
      <c r="D340" s="1">
        <v>1</v>
      </c>
      <c r="E340" s="1">
        <v>-7.1330432891845703</v>
      </c>
      <c r="F340" s="1">
        <v>2.0426179640928E-3</v>
      </c>
      <c r="G340" s="1">
        <v>9.7691094629857398E-3</v>
      </c>
      <c r="H340" s="1">
        <v>-0.72650051100000002</v>
      </c>
      <c r="I340" s="11">
        <v>0.60436814999999999</v>
      </c>
      <c r="J340" s="12">
        <f t="shared" si="5"/>
        <v>1.6546206149347877</v>
      </c>
    </row>
    <row r="341" spans="1:10" x14ac:dyDescent="0.25">
      <c r="A341" s="1" t="s">
        <v>178</v>
      </c>
      <c r="B341" s="1" t="s">
        <v>12</v>
      </c>
      <c r="C341" s="1" t="s">
        <v>179</v>
      </c>
      <c r="D341" s="1">
        <v>1</v>
      </c>
      <c r="E341" s="1">
        <v>-10.474438667297299</v>
      </c>
      <c r="F341" s="1">
        <v>4.6955774329290401E-4</v>
      </c>
      <c r="G341" s="1">
        <v>5.0348348887430299E-3</v>
      </c>
      <c r="H341" s="1">
        <v>-0.72604566800000003</v>
      </c>
      <c r="I341" s="11">
        <v>0.60455870599999995</v>
      </c>
      <c r="J341" s="12">
        <f t="shared" si="5"/>
        <v>1.6540990809914828</v>
      </c>
    </row>
    <row r="342" spans="1:10" x14ac:dyDescent="0.25">
      <c r="A342" s="1" t="s">
        <v>48</v>
      </c>
      <c r="B342" s="1" t="s">
        <v>12</v>
      </c>
      <c r="C342" s="1" t="s">
        <v>49</v>
      </c>
      <c r="D342" s="1">
        <v>1</v>
      </c>
      <c r="E342" s="1">
        <v>-9.8827333450317294</v>
      </c>
      <c r="F342" s="1">
        <v>5.8825471317168704E-4</v>
      </c>
      <c r="G342" s="1">
        <v>5.5627799245890003E-3</v>
      </c>
      <c r="H342" s="1">
        <v>-0.72576528799999995</v>
      </c>
      <c r="I342" s="11">
        <v>0.60467618700000003</v>
      </c>
      <c r="J342" s="12">
        <f t="shared" si="5"/>
        <v>1.6537777102838018</v>
      </c>
    </row>
    <row r="343" spans="1:10" x14ac:dyDescent="0.25">
      <c r="A343" s="1" t="s">
        <v>554</v>
      </c>
      <c r="B343" s="1">
        <v>9</v>
      </c>
      <c r="C343" s="1" t="s">
        <v>555</v>
      </c>
      <c r="D343" s="1">
        <v>1</v>
      </c>
      <c r="E343" s="1">
        <v>-11.0095958709716</v>
      </c>
      <c r="F343" s="1">
        <v>3.8685579762298602E-4</v>
      </c>
      <c r="G343" s="1">
        <v>4.6695336943559304E-3</v>
      </c>
      <c r="H343" s="1">
        <v>-0.72485607900000004</v>
      </c>
      <c r="I343" s="11">
        <v>0.60505741800000001</v>
      </c>
      <c r="J343" s="12">
        <f t="shared" si="5"/>
        <v>1.6527357078035196</v>
      </c>
    </row>
    <row r="344" spans="1:10" x14ac:dyDescent="0.25">
      <c r="A344" s="1" t="s">
        <v>119</v>
      </c>
      <c r="B344" s="1" t="s">
        <v>12</v>
      </c>
      <c r="C344" s="1" t="s">
        <v>120</v>
      </c>
      <c r="D344" s="1">
        <v>1</v>
      </c>
      <c r="E344" s="1">
        <v>-14.494793891906699</v>
      </c>
      <c r="F344" s="1">
        <v>1.3171845230230701E-4</v>
      </c>
      <c r="G344" s="1">
        <v>3.1379692941342898E-3</v>
      </c>
      <c r="H344" s="1">
        <v>-0.72472065699999999</v>
      </c>
      <c r="I344" s="11">
        <v>0.60511422199999998</v>
      </c>
      <c r="J344" s="12">
        <f t="shared" si="5"/>
        <v>1.6525805602367747</v>
      </c>
    </row>
    <row r="345" spans="1:10" x14ac:dyDescent="0.25">
      <c r="A345" s="1" t="s">
        <v>468</v>
      </c>
      <c r="B345" s="1" t="s">
        <v>12</v>
      </c>
      <c r="C345" s="1" t="s">
        <v>469</v>
      </c>
      <c r="D345" s="1">
        <v>1</v>
      </c>
      <c r="E345" s="1">
        <v>-7.3372998237609801</v>
      </c>
      <c r="F345" s="1">
        <v>1.8367611524663799E-3</v>
      </c>
      <c r="G345" s="1">
        <v>9.2427624337551705E-3</v>
      </c>
      <c r="H345" s="1">
        <v>-0.72385913099999999</v>
      </c>
      <c r="I345" s="11">
        <v>0.60547566399999997</v>
      </c>
      <c r="J345" s="12">
        <f t="shared" si="5"/>
        <v>1.6515940432578642</v>
      </c>
    </row>
    <row r="346" spans="1:10" x14ac:dyDescent="0.25">
      <c r="A346" s="1" t="s">
        <v>577</v>
      </c>
      <c r="B346" s="1">
        <v>7</v>
      </c>
      <c r="C346" s="1" t="s">
        <v>578</v>
      </c>
      <c r="D346" s="1">
        <v>1</v>
      </c>
      <c r="E346" s="1">
        <v>-8.6333951950073207</v>
      </c>
      <c r="F346" s="1">
        <v>9.8979531986433892E-4</v>
      </c>
      <c r="G346" s="1">
        <v>6.8700251281274003E-3</v>
      </c>
      <c r="H346" s="1">
        <v>-0.72152775499999999</v>
      </c>
      <c r="I346" s="11">
        <v>0.60645490899999999</v>
      </c>
      <c r="J346" s="12">
        <f t="shared" si="5"/>
        <v>1.6489272082056805</v>
      </c>
    </row>
    <row r="347" spans="1:10" x14ac:dyDescent="0.25">
      <c r="A347" s="1" t="s">
        <v>152</v>
      </c>
      <c r="B347" s="1">
        <v>17</v>
      </c>
      <c r="C347" s="1" t="s">
        <v>153</v>
      </c>
      <c r="D347" s="1">
        <v>1</v>
      </c>
      <c r="E347" s="1">
        <v>-10.675865173339799</v>
      </c>
      <c r="F347" s="1">
        <v>4.3606723529498602E-4</v>
      </c>
      <c r="G347" s="1">
        <v>4.9335064997641101E-3</v>
      </c>
      <c r="H347" s="1">
        <v>-0.71761828699999997</v>
      </c>
      <c r="I347" s="11">
        <v>0.608100533</v>
      </c>
      <c r="J347" s="12">
        <f t="shared" si="5"/>
        <v>1.6444649292882629</v>
      </c>
    </row>
    <row r="348" spans="1:10" x14ac:dyDescent="0.25">
      <c r="A348" s="1" t="s">
        <v>232</v>
      </c>
      <c r="B348" s="1">
        <v>7</v>
      </c>
      <c r="C348" s="1" t="s">
        <v>233</v>
      </c>
      <c r="D348" s="1">
        <v>1</v>
      </c>
      <c r="E348" s="1">
        <v>-38.816844940185497</v>
      </c>
      <c r="F348" s="2">
        <v>2.63118391513911E-6</v>
      </c>
      <c r="G348" s="1">
        <v>8.4853179812164204E-4</v>
      </c>
      <c r="H348" s="1">
        <v>-0.71750670699999997</v>
      </c>
      <c r="I348" s="11">
        <v>0.60814756199999997</v>
      </c>
      <c r="J348" s="12">
        <f t="shared" si="5"/>
        <v>1.6443377602490497</v>
      </c>
    </row>
    <row r="349" spans="1:10" x14ac:dyDescent="0.25">
      <c r="A349" s="1" t="s">
        <v>91</v>
      </c>
      <c r="B349" s="1">
        <v>7</v>
      </c>
      <c r="C349" s="1" t="s">
        <v>92</v>
      </c>
      <c r="D349" s="1">
        <v>1</v>
      </c>
      <c r="E349" s="1">
        <v>-12.7325172424316</v>
      </c>
      <c r="F349" s="1">
        <v>2.19201062444467E-4</v>
      </c>
      <c r="G349" s="1">
        <v>3.7441432148533501E-3</v>
      </c>
      <c r="H349" s="1">
        <v>-0.71540993500000005</v>
      </c>
      <c r="I349" s="11">
        <v>0.60903203500000003</v>
      </c>
      <c r="J349" s="12">
        <f t="shared" si="5"/>
        <v>1.6419497539238637</v>
      </c>
    </row>
    <row r="350" spans="1:10" x14ac:dyDescent="0.25">
      <c r="A350" s="1" t="s">
        <v>529</v>
      </c>
      <c r="B350" s="1">
        <v>16</v>
      </c>
      <c r="C350" s="1" t="s">
        <v>530</v>
      </c>
      <c r="D350" s="1">
        <v>1</v>
      </c>
      <c r="E350" s="1">
        <v>-7.9343662261962802</v>
      </c>
      <c r="F350" s="1">
        <v>1.36601779017954E-3</v>
      </c>
      <c r="G350" s="1">
        <v>8.0750510600445802E-3</v>
      </c>
      <c r="H350" s="1">
        <v>-0.71502780899999996</v>
      </c>
      <c r="I350" s="11">
        <v>0.60919338499999998</v>
      </c>
      <c r="J350" s="12">
        <f t="shared" si="5"/>
        <v>1.6415148696993813</v>
      </c>
    </row>
    <row r="351" spans="1:10" x14ac:dyDescent="0.25">
      <c r="A351" s="1" t="s">
        <v>422</v>
      </c>
      <c r="B351" s="1">
        <v>7</v>
      </c>
      <c r="C351" s="1" t="s">
        <v>12</v>
      </c>
      <c r="D351" s="1">
        <v>1</v>
      </c>
      <c r="E351" s="1">
        <v>-8.6882190704345703</v>
      </c>
      <c r="F351" s="1">
        <v>9.6608152711145402E-4</v>
      </c>
      <c r="G351" s="1">
        <v>6.8111143209521E-3</v>
      </c>
      <c r="H351" s="1">
        <v>-0.71273547400000004</v>
      </c>
      <c r="I351" s="11">
        <v>0.61016213900000005</v>
      </c>
      <c r="J351" s="12">
        <f t="shared" si="5"/>
        <v>1.6389086376924478</v>
      </c>
    </row>
    <row r="352" spans="1:10" x14ac:dyDescent="0.25">
      <c r="A352" s="1" t="s">
        <v>623</v>
      </c>
      <c r="B352" s="1">
        <v>13</v>
      </c>
      <c r="C352" s="1" t="s">
        <v>624</v>
      </c>
      <c r="D352" s="1">
        <v>1</v>
      </c>
      <c r="E352" s="1">
        <v>-7.3744344711303702</v>
      </c>
      <c r="F352" s="1">
        <v>1.8021354994535799E-3</v>
      </c>
      <c r="G352" s="1">
        <v>9.1856996677131108E-3</v>
      </c>
      <c r="H352" s="1">
        <v>-0.71255815</v>
      </c>
      <c r="I352" s="11">
        <v>0.61023712200000002</v>
      </c>
      <c r="J352" s="12">
        <f t="shared" si="5"/>
        <v>1.6387072564884049</v>
      </c>
    </row>
    <row r="353" spans="1:10" x14ac:dyDescent="0.25">
      <c r="A353" s="1" t="s">
        <v>423</v>
      </c>
      <c r="B353" s="1">
        <v>7</v>
      </c>
      <c r="C353" s="1" t="s">
        <v>12</v>
      </c>
      <c r="D353" s="1">
        <v>1</v>
      </c>
      <c r="E353" s="1">
        <v>-9.6517257690429599</v>
      </c>
      <c r="F353" s="1">
        <v>6.4457471749174297E-4</v>
      </c>
      <c r="G353" s="1">
        <v>5.72082630916691E-3</v>
      </c>
      <c r="H353" s="1">
        <v>-0.71128606800000005</v>
      </c>
      <c r="I353" s="11">
        <v>0.61077541099999999</v>
      </c>
      <c r="J353" s="12">
        <f t="shared" si="5"/>
        <v>1.6372630298962707</v>
      </c>
    </row>
    <row r="354" spans="1:10" x14ac:dyDescent="0.25">
      <c r="A354" s="1" t="s">
        <v>736</v>
      </c>
      <c r="B354" s="1">
        <v>2</v>
      </c>
      <c r="C354" s="1" t="s">
        <v>737</v>
      </c>
      <c r="D354" s="1">
        <v>1</v>
      </c>
      <c r="E354" s="1">
        <v>-11.3995208740234</v>
      </c>
      <c r="F354" s="1">
        <v>3.3778998455063298E-4</v>
      </c>
      <c r="G354" s="1">
        <v>4.52552674972166E-3</v>
      </c>
      <c r="H354" s="1">
        <v>-0.71029788299999996</v>
      </c>
      <c r="I354" s="11">
        <v>0.61119395499999996</v>
      </c>
      <c r="J354" s="12">
        <f t="shared" si="5"/>
        <v>1.6361418365140736</v>
      </c>
    </row>
    <row r="355" spans="1:10" x14ac:dyDescent="0.25">
      <c r="A355" s="1" t="s">
        <v>18</v>
      </c>
      <c r="B355" s="1">
        <v>11</v>
      </c>
      <c r="C355" s="1" t="s">
        <v>19</v>
      </c>
      <c r="D355" s="1">
        <v>1</v>
      </c>
      <c r="E355" s="1">
        <v>-9.1712741851806605</v>
      </c>
      <c r="F355" s="1">
        <v>7.8482265695432895E-4</v>
      </c>
      <c r="G355" s="1">
        <v>6.25165892403558E-3</v>
      </c>
      <c r="H355" s="1">
        <v>-0.710272193</v>
      </c>
      <c r="I355" s="11">
        <v>0.61120480300000002</v>
      </c>
      <c r="J355" s="12">
        <f t="shared" si="5"/>
        <v>1.6361127973662208</v>
      </c>
    </row>
    <row r="356" spans="1:10" x14ac:dyDescent="0.25">
      <c r="A356" s="1" t="s">
        <v>31</v>
      </c>
      <c r="B356" s="1">
        <v>4</v>
      </c>
      <c r="C356" s="1" t="s">
        <v>32</v>
      </c>
      <c r="D356" s="1">
        <v>1</v>
      </c>
      <c r="E356" s="1">
        <v>-9.4809513092040998</v>
      </c>
      <c r="F356" s="1">
        <v>6.9055956702902398E-4</v>
      </c>
      <c r="G356" s="1">
        <v>5.8897388644184702E-3</v>
      </c>
      <c r="H356" s="1">
        <v>-0.70902264100000001</v>
      </c>
      <c r="I356" s="11">
        <v>0.61173445000000004</v>
      </c>
      <c r="J356" s="12">
        <f t="shared" si="5"/>
        <v>1.6346962313467877</v>
      </c>
    </row>
    <row r="357" spans="1:10" x14ac:dyDescent="0.25">
      <c r="A357" s="1" t="s">
        <v>309</v>
      </c>
      <c r="B357" s="1">
        <v>16</v>
      </c>
      <c r="C357" s="1" t="s">
        <v>310</v>
      </c>
      <c r="D357" s="1">
        <v>1</v>
      </c>
      <c r="E357" s="1">
        <v>-14.772008895874</v>
      </c>
      <c r="F357" s="1">
        <v>1.2224747924192601E-4</v>
      </c>
      <c r="G357" s="1">
        <v>3.0384540200996302E-3</v>
      </c>
      <c r="H357" s="1">
        <v>-0.70773565800000005</v>
      </c>
      <c r="I357" s="11">
        <v>0.61228036900000005</v>
      </c>
      <c r="J357" s="12">
        <f t="shared" si="5"/>
        <v>1.6332387099609915</v>
      </c>
    </row>
    <row r="358" spans="1:10" x14ac:dyDescent="0.25">
      <c r="A358" s="1" t="s">
        <v>779</v>
      </c>
      <c r="B358" s="1">
        <v>10</v>
      </c>
      <c r="C358" s="1" t="s">
        <v>780</v>
      </c>
      <c r="D358" s="1">
        <v>1</v>
      </c>
      <c r="E358" s="1">
        <v>-7.3297181129455504</v>
      </c>
      <c r="F358" s="1">
        <v>1.8439313061077299E-3</v>
      </c>
      <c r="G358" s="1">
        <v>9.2534928071107605E-3</v>
      </c>
      <c r="H358" s="1">
        <v>-0.70762187200000004</v>
      </c>
      <c r="I358" s="11">
        <v>0.61232864899999995</v>
      </c>
      <c r="J358" s="12">
        <f t="shared" si="5"/>
        <v>1.6331099347272253</v>
      </c>
    </row>
    <row r="359" spans="1:10" x14ac:dyDescent="0.25">
      <c r="A359" s="1" t="s">
        <v>390</v>
      </c>
      <c r="B359" s="1" t="s">
        <v>12</v>
      </c>
      <c r="C359" s="1" t="s">
        <v>12</v>
      </c>
      <c r="D359" s="1">
        <v>1</v>
      </c>
      <c r="E359" s="1">
        <v>-11.3909454345703</v>
      </c>
      <c r="F359" s="1">
        <v>3.3878289736863598E-4</v>
      </c>
      <c r="G359" s="1">
        <v>4.52552674972166E-3</v>
      </c>
      <c r="H359" s="1">
        <v>-0.70664852899999997</v>
      </c>
      <c r="I359" s="11">
        <v>0.61274194699999995</v>
      </c>
      <c r="J359" s="12">
        <f t="shared" si="5"/>
        <v>1.6320083925966311</v>
      </c>
    </row>
    <row r="360" spans="1:10" x14ac:dyDescent="0.25">
      <c r="A360" s="1" t="s">
        <v>13</v>
      </c>
      <c r="B360" s="1" t="s">
        <v>12</v>
      </c>
      <c r="C360" s="1" t="s">
        <v>12</v>
      </c>
      <c r="D360" s="1">
        <v>1</v>
      </c>
      <c r="E360" s="1">
        <v>-8.0103826522827095</v>
      </c>
      <c r="F360" s="1">
        <v>1.3173817919742701E-3</v>
      </c>
      <c r="G360" s="1">
        <v>7.92136538281135E-3</v>
      </c>
      <c r="H360" s="1">
        <v>-0.70428687300000004</v>
      </c>
      <c r="I360" s="11">
        <v>0.61374580899999998</v>
      </c>
      <c r="J360" s="12">
        <f t="shared" si="5"/>
        <v>1.6293390282034497</v>
      </c>
    </row>
    <row r="361" spans="1:10" x14ac:dyDescent="0.25">
      <c r="A361" s="1" t="s">
        <v>176</v>
      </c>
      <c r="B361" s="1">
        <v>6</v>
      </c>
      <c r="C361" s="1" t="s">
        <v>177</v>
      </c>
      <c r="D361" s="1">
        <v>1</v>
      </c>
      <c r="E361" s="1">
        <v>-15.124741554260201</v>
      </c>
      <c r="F361" s="1">
        <v>1.11390369862065E-4</v>
      </c>
      <c r="G361" s="1">
        <v>2.9783998895186099E-3</v>
      </c>
      <c r="H361" s="1">
        <v>-0.700901687</v>
      </c>
      <c r="I361" s="11">
        <v>0.61518758500000004</v>
      </c>
      <c r="J361" s="12">
        <f t="shared" si="5"/>
        <v>1.6255204499941265</v>
      </c>
    </row>
    <row r="362" spans="1:10" x14ac:dyDescent="0.25">
      <c r="A362" s="1" t="s">
        <v>569</v>
      </c>
      <c r="B362" s="1">
        <v>1</v>
      </c>
      <c r="C362" s="1" t="s">
        <v>570</v>
      </c>
      <c r="D362" s="1">
        <v>1</v>
      </c>
      <c r="E362" s="1">
        <v>-10.729275703430099</v>
      </c>
      <c r="F362" s="1">
        <v>4.27689194923008E-4</v>
      </c>
      <c r="G362" s="1">
        <v>4.9258233498708998E-3</v>
      </c>
      <c r="H362" s="1">
        <v>-0.70004904300000004</v>
      </c>
      <c r="I362" s="11">
        <v>0.615551293</v>
      </c>
      <c r="J362" s="12">
        <f t="shared" si="5"/>
        <v>1.6245599861001347</v>
      </c>
    </row>
    <row r="363" spans="1:10" x14ac:dyDescent="0.25">
      <c r="A363" s="1" t="s">
        <v>261</v>
      </c>
      <c r="B363" s="1">
        <v>1</v>
      </c>
      <c r="C363" s="1" t="s">
        <v>262</v>
      </c>
      <c r="D363" s="1">
        <v>1</v>
      </c>
      <c r="E363" s="1">
        <v>-18.177930831909102</v>
      </c>
      <c r="F363" s="2">
        <v>5.3859444528138597E-5</v>
      </c>
      <c r="G363" s="1">
        <v>2.2983531247119399E-3</v>
      </c>
      <c r="H363" s="1">
        <v>-0.69931727600000004</v>
      </c>
      <c r="I363" s="11">
        <v>0.61586356200000003</v>
      </c>
      <c r="J363" s="12">
        <f t="shared" si="5"/>
        <v>1.6237362651437397</v>
      </c>
    </row>
    <row r="364" spans="1:10" x14ac:dyDescent="0.25">
      <c r="A364" s="1" t="s">
        <v>596</v>
      </c>
      <c r="B364" s="1" t="s">
        <v>12</v>
      </c>
      <c r="C364" s="1" t="s">
        <v>12</v>
      </c>
      <c r="D364" s="1">
        <v>1</v>
      </c>
      <c r="E364" s="1">
        <v>-7.7044878005981401</v>
      </c>
      <c r="F364" s="1">
        <v>1.52724620847892E-3</v>
      </c>
      <c r="G364" s="1">
        <v>8.5420646276530704E-3</v>
      </c>
      <c r="H364" s="1">
        <v>-0.69694334300000005</v>
      </c>
      <c r="I364" s="11">
        <v>0.61687779399999998</v>
      </c>
      <c r="J364" s="12">
        <f t="shared" si="5"/>
        <v>1.6210666192338252</v>
      </c>
    </row>
    <row r="365" spans="1:10" x14ac:dyDescent="0.25">
      <c r="A365" s="1" t="s">
        <v>506</v>
      </c>
      <c r="B365" s="1" t="s">
        <v>12</v>
      </c>
      <c r="C365" s="1" t="s">
        <v>12</v>
      </c>
      <c r="D365" s="1">
        <v>1</v>
      </c>
      <c r="E365" s="1">
        <v>-17.5606689453125</v>
      </c>
      <c r="F365" s="2">
        <v>6.1752717454168505E-5</v>
      </c>
      <c r="G365" s="1">
        <v>2.4274188107103198E-3</v>
      </c>
      <c r="H365" s="1">
        <v>-0.69271409500000003</v>
      </c>
      <c r="I365" s="11">
        <v>0.61868882199999997</v>
      </c>
      <c r="J365" s="12">
        <f t="shared" si="5"/>
        <v>1.6163214275754283</v>
      </c>
    </row>
    <row r="366" spans="1:10" x14ac:dyDescent="0.25">
      <c r="A366" s="1" t="s">
        <v>681</v>
      </c>
      <c r="B366" s="1">
        <v>8</v>
      </c>
      <c r="C366" s="1" t="s">
        <v>12</v>
      </c>
      <c r="D366" s="1">
        <v>1</v>
      </c>
      <c r="E366" s="1">
        <v>-7.2913136482238698</v>
      </c>
      <c r="F366" s="1">
        <v>1.8807866814542101E-3</v>
      </c>
      <c r="G366" s="1">
        <v>9.3772975612709305E-3</v>
      </c>
      <c r="H366" s="1">
        <v>-0.69231891599999995</v>
      </c>
      <c r="I366" s="11">
        <v>0.61885833700000004</v>
      </c>
      <c r="J366" s="12">
        <f t="shared" si="5"/>
        <v>1.6158786917982491</v>
      </c>
    </row>
    <row r="367" spans="1:10" x14ac:dyDescent="0.25">
      <c r="A367" s="1" t="s">
        <v>263</v>
      </c>
      <c r="B367" s="1">
        <v>11</v>
      </c>
      <c r="C367" s="1" t="s">
        <v>264</v>
      </c>
      <c r="D367" s="1">
        <v>1</v>
      </c>
      <c r="E367" s="1">
        <v>-15.723440170288001</v>
      </c>
      <c r="F367" s="2">
        <v>9.5573985674733702E-5</v>
      </c>
      <c r="G367" s="1">
        <v>2.8301511552373199E-3</v>
      </c>
      <c r="H367" s="1">
        <v>-0.69087374199999996</v>
      </c>
      <c r="I367" s="11">
        <v>0.61947858300000003</v>
      </c>
      <c r="J367" s="12">
        <f t="shared" si="5"/>
        <v>1.6142608113378472</v>
      </c>
    </row>
    <row r="368" spans="1:10" x14ac:dyDescent="0.25">
      <c r="A368" s="1" t="s">
        <v>760</v>
      </c>
      <c r="B368" s="1">
        <v>12</v>
      </c>
      <c r="C368" s="1" t="s">
        <v>761</v>
      </c>
      <c r="D368" s="1">
        <v>1</v>
      </c>
      <c r="E368" s="1">
        <v>-7.7329196929931596</v>
      </c>
      <c r="F368" s="1">
        <v>1.50607480585918E-3</v>
      </c>
      <c r="G368" s="1">
        <v>8.4684969340990904E-3</v>
      </c>
      <c r="H368" s="1">
        <v>-0.69008958300000001</v>
      </c>
      <c r="I368" s="11">
        <v>0.61981534999999999</v>
      </c>
      <c r="J368" s="12">
        <f t="shared" si="5"/>
        <v>1.6133837279118692</v>
      </c>
    </row>
    <row r="369" spans="1:10" x14ac:dyDescent="0.25">
      <c r="A369" s="1" t="s">
        <v>431</v>
      </c>
      <c r="B369" s="1">
        <v>6</v>
      </c>
      <c r="C369" s="1" t="s">
        <v>432</v>
      </c>
      <c r="D369" s="1">
        <v>1</v>
      </c>
      <c r="E369" s="1">
        <v>-7.5490741729736301</v>
      </c>
      <c r="F369" s="1">
        <v>1.6497027200659E-3</v>
      </c>
      <c r="G369" s="1">
        <v>8.8369958893132795E-3</v>
      </c>
      <c r="H369" s="1">
        <v>-0.68915241999999999</v>
      </c>
      <c r="I369" s="11">
        <v>0.62021809800000005</v>
      </c>
      <c r="J369" s="12">
        <f t="shared" si="5"/>
        <v>1.6123360527928354</v>
      </c>
    </row>
    <row r="370" spans="1:10" x14ac:dyDescent="0.25">
      <c r="A370" s="7">
        <v>42983</v>
      </c>
      <c r="B370" s="1" t="s">
        <v>12</v>
      </c>
      <c r="C370" s="1" t="s">
        <v>12</v>
      </c>
      <c r="D370" s="1">
        <v>1</v>
      </c>
      <c r="E370" s="1">
        <v>-16.734554290771399</v>
      </c>
      <c r="F370" s="2">
        <v>7.4718145513698705E-5</v>
      </c>
      <c r="G370" s="1">
        <v>2.6078039452195698E-3</v>
      </c>
      <c r="H370" s="1">
        <v>-0.68860179200000005</v>
      </c>
      <c r="I370" s="11">
        <v>0.62045490700000006</v>
      </c>
      <c r="J370" s="12">
        <f t="shared" si="5"/>
        <v>1.6117206725548547</v>
      </c>
    </row>
    <row r="371" spans="1:10" x14ac:dyDescent="0.25">
      <c r="A371" s="1" t="s">
        <v>724</v>
      </c>
      <c r="B371" s="1" t="s">
        <v>12</v>
      </c>
      <c r="C371" s="1" t="s">
        <v>12</v>
      </c>
      <c r="D371" s="1">
        <v>1</v>
      </c>
      <c r="E371" s="1">
        <v>-10.075010299682599</v>
      </c>
      <c r="F371" s="1">
        <v>5.4597267210313599E-4</v>
      </c>
      <c r="G371" s="1">
        <v>5.3866590947640501E-3</v>
      </c>
      <c r="H371" s="1">
        <v>-0.68689394000000004</v>
      </c>
      <c r="I371" s="11">
        <v>0.62118983299999997</v>
      </c>
      <c r="J371" s="12">
        <f t="shared" si="5"/>
        <v>1.60981385540481</v>
      </c>
    </row>
    <row r="372" spans="1:10" x14ac:dyDescent="0.25">
      <c r="A372" s="1" t="s">
        <v>531</v>
      </c>
      <c r="B372" s="1">
        <v>10</v>
      </c>
      <c r="C372" s="1" t="s">
        <v>532</v>
      </c>
      <c r="D372" s="1">
        <v>1</v>
      </c>
      <c r="E372" s="1">
        <v>-8.4901351928710902</v>
      </c>
      <c r="F372" s="1">
        <v>1.0552542930784899E-3</v>
      </c>
      <c r="G372" s="1">
        <v>7.0792477747129001E-3</v>
      </c>
      <c r="H372" s="1">
        <v>-0.68539333300000005</v>
      </c>
      <c r="I372" s="11">
        <v>0.62183624500000001</v>
      </c>
      <c r="J372" s="12">
        <f t="shared" si="5"/>
        <v>1.6081404196694904</v>
      </c>
    </row>
    <row r="373" spans="1:10" x14ac:dyDescent="0.25">
      <c r="A373" s="1" t="s">
        <v>682</v>
      </c>
      <c r="B373" s="1" t="s">
        <v>12</v>
      </c>
      <c r="C373" s="1" t="s">
        <v>12</v>
      </c>
      <c r="D373" s="1">
        <v>1</v>
      </c>
      <c r="E373" s="1">
        <v>-7.1575126647949201</v>
      </c>
      <c r="F373" s="1">
        <v>2.0165055113384699E-3</v>
      </c>
      <c r="G373" s="1">
        <v>9.73978309859138E-3</v>
      </c>
      <c r="H373" s="1">
        <v>-0.68478041899999997</v>
      </c>
      <c r="I373" s="11">
        <v>0.62210053200000004</v>
      </c>
      <c r="J373" s="12">
        <f t="shared" si="5"/>
        <v>1.6074572332948913</v>
      </c>
    </row>
    <row r="374" spans="1:10" x14ac:dyDescent="0.25">
      <c r="A374" s="1" t="s">
        <v>543</v>
      </c>
      <c r="B374" s="1">
        <v>10</v>
      </c>
      <c r="C374" s="1" t="s">
        <v>544</v>
      </c>
      <c r="D374" s="1">
        <v>1</v>
      </c>
      <c r="E374" s="1">
        <v>-8.8311595916747994</v>
      </c>
      <c r="F374" s="1">
        <v>9.0748394971373804E-4</v>
      </c>
      <c r="G374" s="1">
        <v>6.6313559320116096E-3</v>
      </c>
      <c r="H374" s="1">
        <v>-0.684037805</v>
      </c>
      <c r="I374" s="11">
        <v>0.622420788</v>
      </c>
      <c r="J374" s="12">
        <f t="shared" si="5"/>
        <v>1.6066301435934689</v>
      </c>
    </row>
    <row r="375" spans="1:10" x14ac:dyDescent="0.25">
      <c r="A375" s="1" t="s">
        <v>305</v>
      </c>
      <c r="B375" s="1">
        <v>18</v>
      </c>
      <c r="C375" s="1" t="s">
        <v>306</v>
      </c>
      <c r="D375" s="1">
        <v>1</v>
      </c>
      <c r="E375" s="1">
        <v>-10.2223644256591</v>
      </c>
      <c r="F375" s="1">
        <v>5.1610086335352498E-4</v>
      </c>
      <c r="G375" s="1">
        <v>5.28357216651258E-3</v>
      </c>
      <c r="H375" s="1">
        <v>-0.68395614599999999</v>
      </c>
      <c r="I375" s="11">
        <v>0.62245601399999995</v>
      </c>
      <c r="J375" s="12">
        <f t="shared" si="5"/>
        <v>1.6065392212597371</v>
      </c>
    </row>
    <row r="376" spans="1:10" x14ac:dyDescent="0.25">
      <c r="A376" s="1" t="s">
        <v>601</v>
      </c>
      <c r="B376" s="1">
        <v>15</v>
      </c>
      <c r="C376" s="1" t="s">
        <v>602</v>
      </c>
      <c r="D376" s="1">
        <v>1</v>
      </c>
      <c r="E376" s="1">
        <v>-11.702042579650801</v>
      </c>
      <c r="F376" s="1">
        <v>3.0496626566777201E-4</v>
      </c>
      <c r="G376" s="1">
        <v>4.3137750570014901E-3</v>
      </c>
      <c r="H376" s="1">
        <v>-0.68265819500000002</v>
      </c>
      <c r="I376" s="11">
        <v>0.62301629800000002</v>
      </c>
      <c r="J376" s="12">
        <f t="shared" si="5"/>
        <v>1.6050944465019437</v>
      </c>
    </row>
    <row r="377" spans="1:10" x14ac:dyDescent="0.25">
      <c r="A377" s="1" t="s">
        <v>273</v>
      </c>
      <c r="B377" s="1">
        <v>2</v>
      </c>
      <c r="C377" s="1" t="s">
        <v>274</v>
      </c>
      <c r="D377" s="1">
        <v>1</v>
      </c>
      <c r="E377" s="1">
        <v>-12.7994718551635</v>
      </c>
      <c r="F377" s="1">
        <v>2.1474033402412899E-4</v>
      </c>
      <c r="G377" s="1">
        <v>3.6978518932361702E-3</v>
      </c>
      <c r="H377" s="1">
        <v>-0.68196326500000004</v>
      </c>
      <c r="I377" s="11">
        <v>0.62331646699999999</v>
      </c>
      <c r="J377" s="12">
        <f t="shared" si="5"/>
        <v>1.6043214850603329</v>
      </c>
    </row>
    <row r="378" spans="1:10" x14ac:dyDescent="0.25">
      <c r="A378" s="1" t="s">
        <v>444</v>
      </c>
      <c r="B378" s="1">
        <v>7</v>
      </c>
      <c r="C378" s="1" t="s">
        <v>445</v>
      </c>
      <c r="D378" s="1">
        <v>1</v>
      </c>
      <c r="E378" s="1">
        <v>-15.6604347229003</v>
      </c>
      <c r="F378" s="2">
        <v>9.7100565121843E-5</v>
      </c>
      <c r="G378" s="1">
        <v>2.8487327832274001E-3</v>
      </c>
      <c r="H378" s="1">
        <v>-0.681133926</v>
      </c>
      <c r="I378" s="11">
        <v>0.62367486999999999</v>
      </c>
      <c r="J378" s="12">
        <f t="shared" si="5"/>
        <v>1.6033995405330346</v>
      </c>
    </row>
    <row r="379" spans="1:10" x14ac:dyDescent="0.25">
      <c r="A379" s="1" t="s">
        <v>335</v>
      </c>
      <c r="B379" s="1">
        <v>7</v>
      </c>
      <c r="C379" s="1" t="s">
        <v>12</v>
      </c>
      <c r="D379" s="1">
        <v>1</v>
      </c>
      <c r="E379" s="1">
        <v>-14.934829711914</v>
      </c>
      <c r="F379" s="1">
        <v>1.170792329392E-4</v>
      </c>
      <c r="G379" s="1">
        <v>3.0328784906286299E-3</v>
      </c>
      <c r="H379" s="1">
        <v>-0.67961597399999996</v>
      </c>
      <c r="I379" s="11">
        <v>0.624331415</v>
      </c>
      <c r="J379" s="12">
        <f t="shared" si="5"/>
        <v>1.6017134104968913</v>
      </c>
    </row>
    <row r="380" spans="1:10" x14ac:dyDescent="0.25">
      <c r="A380" s="1" t="s">
        <v>746</v>
      </c>
      <c r="B380" s="1" t="s">
        <v>12</v>
      </c>
      <c r="C380" s="1" t="s">
        <v>12</v>
      </c>
      <c r="D380" s="1">
        <v>1</v>
      </c>
      <c r="E380" s="1">
        <v>-7.4479498863220197</v>
      </c>
      <c r="F380" s="1">
        <v>1.7359333109146201E-3</v>
      </c>
      <c r="G380" s="1">
        <v>9.0095081009549504E-3</v>
      </c>
      <c r="H380" s="1">
        <v>-0.67432695600000003</v>
      </c>
      <c r="I380" s="11">
        <v>0.62662446500000002</v>
      </c>
      <c r="J380" s="12">
        <f t="shared" si="5"/>
        <v>1.5958521504582492</v>
      </c>
    </row>
    <row r="381" spans="1:10" x14ac:dyDescent="0.25">
      <c r="A381" s="1" t="s">
        <v>683</v>
      </c>
      <c r="B381" s="1">
        <v>6</v>
      </c>
      <c r="C381" s="1" t="s">
        <v>684</v>
      </c>
      <c r="D381" s="1">
        <v>1</v>
      </c>
      <c r="E381" s="1">
        <v>-8.3375062942504794</v>
      </c>
      <c r="F381" s="1">
        <v>1.13100089856766E-3</v>
      </c>
      <c r="G381" s="1">
        <v>7.2914873897814E-3</v>
      </c>
      <c r="H381" s="1">
        <v>-0.67275273800000002</v>
      </c>
      <c r="I381" s="11">
        <v>0.62730860700000002</v>
      </c>
      <c r="J381" s="12">
        <f t="shared" si="5"/>
        <v>1.5941117160536584</v>
      </c>
    </row>
    <row r="382" spans="1:10" x14ac:dyDescent="0.25">
      <c r="A382" s="1" t="s">
        <v>549</v>
      </c>
      <c r="B382" s="1">
        <v>9</v>
      </c>
      <c r="C382" s="1" t="s">
        <v>550</v>
      </c>
      <c r="D382" s="1">
        <v>1</v>
      </c>
      <c r="E382" s="1">
        <v>-8.0095653533935494</v>
      </c>
      <c r="F382" s="1">
        <v>1.31789320671545E-3</v>
      </c>
      <c r="G382" s="1">
        <v>7.92136538281135E-3</v>
      </c>
      <c r="H382" s="1">
        <v>-0.67123860099999999</v>
      </c>
      <c r="I382" s="11">
        <v>0.62796729799999995</v>
      </c>
      <c r="J382" s="12">
        <f t="shared" si="5"/>
        <v>1.592439611401548</v>
      </c>
    </row>
    <row r="383" spans="1:10" x14ac:dyDescent="0.25">
      <c r="A383" s="1" t="s">
        <v>429</v>
      </c>
      <c r="B383" s="1">
        <v>14</v>
      </c>
      <c r="C383" s="1" t="s">
        <v>430</v>
      </c>
      <c r="D383" s="1">
        <v>1</v>
      </c>
      <c r="E383" s="1">
        <v>-8.9519290924072195</v>
      </c>
      <c r="F383" s="1">
        <v>8.61375087091548E-4</v>
      </c>
      <c r="G383" s="1">
        <v>6.5215459102737601E-3</v>
      </c>
      <c r="H383" s="1">
        <v>-0.67087984099999998</v>
      </c>
      <c r="I383" s="11">
        <v>0.62812352199999999</v>
      </c>
      <c r="J383" s="12">
        <f t="shared" si="5"/>
        <v>1.5920435471289356</v>
      </c>
    </row>
    <row r="384" spans="1:10" x14ac:dyDescent="0.25">
      <c r="A384" s="1" t="s">
        <v>74</v>
      </c>
      <c r="B384" s="1" t="s">
        <v>12</v>
      </c>
      <c r="C384" s="1" t="s">
        <v>12</v>
      </c>
      <c r="D384" s="1">
        <v>1</v>
      </c>
      <c r="E384" s="1">
        <v>-21.705085754394499</v>
      </c>
      <c r="F384" s="2">
        <v>2.6655351261998398E-5</v>
      </c>
      <c r="G384" s="1">
        <v>1.65213472487519E-3</v>
      </c>
      <c r="H384" s="1">
        <v>-0.67031955700000001</v>
      </c>
      <c r="I384" s="11">
        <v>0.62836748399999998</v>
      </c>
      <c r="J384" s="12">
        <f t="shared" si="5"/>
        <v>1.5914254404672539</v>
      </c>
    </row>
    <row r="385" spans="1:10" x14ac:dyDescent="0.25">
      <c r="A385" s="1" t="s">
        <v>159</v>
      </c>
      <c r="B385" s="1">
        <v>5</v>
      </c>
      <c r="C385" s="1" t="s">
        <v>160</v>
      </c>
      <c r="D385" s="1">
        <v>1</v>
      </c>
      <c r="E385" s="1">
        <v>-12.1804456710815</v>
      </c>
      <c r="F385" s="1">
        <v>2.6075423292294501E-4</v>
      </c>
      <c r="G385" s="1">
        <v>4.1034816106903099E-3</v>
      </c>
      <c r="H385" s="1">
        <v>-0.669773281</v>
      </c>
      <c r="I385" s="11">
        <v>0.62860548500000002</v>
      </c>
      <c r="J385" s="12">
        <f t="shared" si="5"/>
        <v>1.5908228990397688</v>
      </c>
    </row>
    <row r="386" spans="1:10" x14ac:dyDescent="0.25">
      <c r="A386" s="1" t="s">
        <v>66</v>
      </c>
      <c r="B386" s="1">
        <v>19</v>
      </c>
      <c r="C386" s="1" t="s">
        <v>67</v>
      </c>
      <c r="D386" s="1">
        <v>1</v>
      </c>
      <c r="E386" s="1">
        <v>-19.108888626098601</v>
      </c>
      <c r="F386" s="2">
        <v>4.4189774811247097E-5</v>
      </c>
      <c r="G386" s="1">
        <v>2.1054932554802402E-3</v>
      </c>
      <c r="H386" s="1">
        <v>-0.66938430100000001</v>
      </c>
      <c r="I386" s="11">
        <v>0.62877500099999994</v>
      </c>
      <c r="J386" s="12">
        <f t="shared" si="5"/>
        <v>1.5903940175891313</v>
      </c>
    </row>
    <row r="387" spans="1:10" x14ac:dyDescent="0.25">
      <c r="A387" s="1" t="s">
        <v>781</v>
      </c>
      <c r="B387" s="1">
        <v>7</v>
      </c>
      <c r="C387" s="1" t="s">
        <v>782</v>
      </c>
      <c r="D387" s="1">
        <v>1</v>
      </c>
      <c r="E387" s="1">
        <v>-8.7357988357543892</v>
      </c>
      <c r="F387" s="1">
        <v>9.4606939772903602E-4</v>
      </c>
      <c r="G387" s="1">
        <v>6.7438040195825603E-3</v>
      </c>
      <c r="H387" s="1">
        <v>-0.66665208300000001</v>
      </c>
      <c r="I387" s="11">
        <v>0.62996691500000002</v>
      </c>
      <c r="J387" s="12">
        <f t="shared" si="5"/>
        <v>1.5873849502080597</v>
      </c>
    </row>
    <row r="388" spans="1:10" x14ac:dyDescent="0.25">
      <c r="A388" s="1" t="s">
        <v>556</v>
      </c>
      <c r="B388" s="1" t="s">
        <v>12</v>
      </c>
      <c r="C388" s="1" t="s">
        <v>12</v>
      </c>
      <c r="D388" s="1">
        <v>1</v>
      </c>
      <c r="E388" s="1">
        <v>-8.5928354263305593</v>
      </c>
      <c r="F388" s="1">
        <v>1.0078046832491499E-3</v>
      </c>
      <c r="G388" s="1">
        <v>6.9416424008804604E-3</v>
      </c>
      <c r="H388" s="1">
        <v>-0.66637200100000005</v>
      </c>
      <c r="I388" s="11">
        <v>0.63008922300000003</v>
      </c>
      <c r="J388" s="12">
        <f t="shared" si="5"/>
        <v>1.5870768194364118</v>
      </c>
    </row>
    <row r="389" spans="1:10" x14ac:dyDescent="0.25">
      <c r="A389" s="1" t="s">
        <v>250</v>
      </c>
      <c r="B389" s="1">
        <v>8</v>
      </c>
      <c r="C389" s="1" t="s">
        <v>251</v>
      </c>
      <c r="D389" s="1">
        <v>1</v>
      </c>
      <c r="E389" s="1">
        <v>-12.74738407135</v>
      </c>
      <c r="F389" s="1">
        <v>2.18200697984548E-4</v>
      </c>
      <c r="G389" s="1">
        <v>3.7371292516975201E-3</v>
      </c>
      <c r="H389" s="1">
        <v>-0.66546755999999996</v>
      </c>
      <c r="I389" s="11">
        <v>0.630484343</v>
      </c>
      <c r="J389" s="12">
        <f t="shared" ref="J389:J450" si="6">1/I389</f>
        <v>1.5860822098162715</v>
      </c>
    </row>
    <row r="390" spans="1:10" x14ac:dyDescent="0.25">
      <c r="A390" s="1" t="s">
        <v>64</v>
      </c>
      <c r="B390" s="1">
        <v>8</v>
      </c>
      <c r="C390" s="1" t="s">
        <v>65</v>
      </c>
      <c r="D390" s="1">
        <v>1</v>
      </c>
      <c r="E390" s="1">
        <v>-7.0741949081420801</v>
      </c>
      <c r="F390" s="1">
        <v>2.1071470086659002E-3</v>
      </c>
      <c r="G390" s="1">
        <v>9.9101012894985893E-3</v>
      </c>
      <c r="H390" s="1">
        <v>-0.66497546399999996</v>
      </c>
      <c r="I390" s="11">
        <v>0.63069945599999999</v>
      </c>
      <c r="J390" s="12">
        <f t="shared" si="6"/>
        <v>1.5855412439106338</v>
      </c>
    </row>
    <row r="391" spans="1:10" x14ac:dyDescent="0.25">
      <c r="A391" s="1" t="s">
        <v>401</v>
      </c>
      <c r="B391" s="1">
        <v>19</v>
      </c>
      <c r="C391" s="1" t="s">
        <v>402</v>
      </c>
      <c r="D391" s="1">
        <v>1</v>
      </c>
      <c r="E391" s="1">
        <v>-8.3438920974731392</v>
      </c>
      <c r="F391" s="1">
        <v>1.12769936621773E-3</v>
      </c>
      <c r="G391" s="1">
        <v>7.2914873897814E-3</v>
      </c>
      <c r="H391" s="1">
        <v>-0.66428381199999997</v>
      </c>
      <c r="I391" s="11">
        <v>0.63100188999999995</v>
      </c>
      <c r="J391" s="12">
        <f t="shared" si="6"/>
        <v>1.5847813070734227</v>
      </c>
    </row>
    <row r="392" spans="1:10" x14ac:dyDescent="0.25">
      <c r="A392" s="1" t="s">
        <v>304</v>
      </c>
      <c r="B392" s="1">
        <v>2</v>
      </c>
      <c r="C392" s="1" t="s">
        <v>12</v>
      </c>
      <c r="D392" s="1">
        <v>1</v>
      </c>
      <c r="E392" s="1">
        <v>-11.8754367828369</v>
      </c>
      <c r="F392" s="1">
        <v>2.8793642168106401E-4</v>
      </c>
      <c r="G392" s="1">
        <v>4.2419494323588103E-3</v>
      </c>
      <c r="H392" s="1">
        <v>-0.66362190200000004</v>
      </c>
      <c r="I392" s="11">
        <v>0.631291449</v>
      </c>
      <c r="J392" s="12">
        <f t="shared" si="6"/>
        <v>1.5840544040063498</v>
      </c>
    </row>
    <row r="393" spans="1:10" x14ac:dyDescent="0.25">
      <c r="A393" s="1" t="s">
        <v>625</v>
      </c>
      <c r="B393" s="1" t="s">
        <v>12</v>
      </c>
      <c r="C393" s="1" t="s">
        <v>12</v>
      </c>
      <c r="D393" s="1">
        <v>1</v>
      </c>
      <c r="E393" s="1">
        <v>-7.3461356163024902</v>
      </c>
      <c r="F393" s="1">
        <v>1.8284483845328399E-3</v>
      </c>
      <c r="G393" s="1">
        <v>9.2178817921914295E-3</v>
      </c>
      <c r="H393" s="1">
        <v>-0.65747863100000004</v>
      </c>
      <c r="I393" s="11">
        <v>0.63398534100000004</v>
      </c>
      <c r="J393" s="12">
        <f t="shared" si="6"/>
        <v>1.5773235362550755</v>
      </c>
    </row>
    <row r="394" spans="1:10" x14ac:dyDescent="0.25">
      <c r="A394" s="1" t="s">
        <v>108</v>
      </c>
      <c r="B394" s="1">
        <v>12</v>
      </c>
      <c r="C394" s="1" t="s">
        <v>109</v>
      </c>
      <c r="D394" s="1">
        <v>1</v>
      </c>
      <c r="E394" s="1">
        <v>-30.397272109985298</v>
      </c>
      <c r="F394" s="2">
        <v>6.9772748213996803E-6</v>
      </c>
      <c r="G394" s="1">
        <v>1.2632854440917001E-3</v>
      </c>
      <c r="H394" s="1">
        <v>-0.65587842500000004</v>
      </c>
      <c r="I394" s="11">
        <v>0.63468891400000005</v>
      </c>
      <c r="J394" s="12">
        <f t="shared" si="6"/>
        <v>1.5755750225692455</v>
      </c>
    </row>
    <row r="395" spans="1:10" x14ac:dyDescent="0.25">
      <c r="A395" s="1" t="s">
        <v>662</v>
      </c>
      <c r="B395" s="1">
        <v>11</v>
      </c>
      <c r="C395" s="1" t="s">
        <v>663</v>
      </c>
      <c r="D395" s="1">
        <v>1</v>
      </c>
      <c r="E395" s="1">
        <v>-10.6012878417968</v>
      </c>
      <c r="F395" s="1">
        <v>4.4810970271588101E-4</v>
      </c>
      <c r="G395" s="1">
        <v>4.9335064997641101E-3</v>
      </c>
      <c r="H395" s="1">
        <v>-0.65357941399999997</v>
      </c>
      <c r="I395" s="11">
        <v>0.63570112000000001</v>
      </c>
      <c r="J395" s="12">
        <f t="shared" si="6"/>
        <v>1.5730662862447056</v>
      </c>
    </row>
    <row r="396" spans="1:10" x14ac:dyDescent="0.25">
      <c r="A396" s="1" t="s">
        <v>474</v>
      </c>
      <c r="B396" s="1">
        <v>17</v>
      </c>
      <c r="C396" s="1" t="s">
        <v>475</v>
      </c>
      <c r="D396" s="1">
        <v>1</v>
      </c>
      <c r="E396" s="1">
        <v>-8.9252433776855398</v>
      </c>
      <c r="F396" s="1">
        <v>8.7130879122468299E-4</v>
      </c>
      <c r="G396" s="1">
        <v>6.5731950118938301E-3</v>
      </c>
      <c r="H396" s="1">
        <v>-0.65341913699999998</v>
      </c>
      <c r="I396" s="11">
        <v>0.63577175100000005</v>
      </c>
      <c r="J396" s="12">
        <f t="shared" si="6"/>
        <v>1.5728915266007155</v>
      </c>
    </row>
    <row r="397" spans="1:10" x14ac:dyDescent="0.25">
      <c r="A397" s="7">
        <v>42983</v>
      </c>
      <c r="B397" s="1">
        <v>16</v>
      </c>
      <c r="C397" s="1" t="s">
        <v>311</v>
      </c>
      <c r="D397" s="1">
        <v>1</v>
      </c>
      <c r="E397" s="1">
        <v>-10.031134605407701</v>
      </c>
      <c r="F397" s="1">
        <v>5.5527961767678905E-4</v>
      </c>
      <c r="G397" s="1">
        <v>5.4035903894984298E-3</v>
      </c>
      <c r="H397" s="1">
        <v>-0.65262407099999997</v>
      </c>
      <c r="I397" s="11">
        <v>0.63612222699999998</v>
      </c>
      <c r="J397" s="12">
        <f t="shared" si="6"/>
        <v>1.5720249309886165</v>
      </c>
    </row>
    <row r="398" spans="1:10" x14ac:dyDescent="0.25">
      <c r="A398" s="1" t="s">
        <v>769</v>
      </c>
      <c r="B398" s="1">
        <v>7</v>
      </c>
      <c r="C398" s="1" t="s">
        <v>770</v>
      </c>
      <c r="D398" s="1">
        <v>1</v>
      </c>
      <c r="E398" s="1">
        <v>-9.5672731399536097</v>
      </c>
      <c r="F398" s="1">
        <v>6.6682410739432195E-4</v>
      </c>
      <c r="G398" s="1">
        <v>5.78663809317107E-3</v>
      </c>
      <c r="H398" s="1">
        <v>-0.65259176500000005</v>
      </c>
      <c r="I398" s="11">
        <v>0.63613647200000001</v>
      </c>
      <c r="J398" s="12">
        <f t="shared" si="6"/>
        <v>1.5719897286442648</v>
      </c>
    </row>
    <row r="399" spans="1:10" x14ac:dyDescent="0.25">
      <c r="A399" s="1" t="s">
        <v>39</v>
      </c>
      <c r="B399" s="1">
        <v>15</v>
      </c>
      <c r="C399" s="1" t="s">
        <v>40</v>
      </c>
      <c r="D399" s="1">
        <v>1</v>
      </c>
      <c r="E399" s="1">
        <v>-12.8426151275634</v>
      </c>
      <c r="F399" s="1">
        <v>2.1192578163081101E-4</v>
      </c>
      <c r="G399" s="1">
        <v>3.68948812690784E-3</v>
      </c>
      <c r="H399" s="1">
        <v>-0.65215271699999999</v>
      </c>
      <c r="I399" s="11">
        <v>0.63633012799999999</v>
      </c>
      <c r="J399" s="12">
        <f t="shared" si="6"/>
        <v>1.5715113209286862</v>
      </c>
    </row>
    <row r="400" spans="1:10" x14ac:dyDescent="0.25">
      <c r="A400" s="1" t="s">
        <v>562</v>
      </c>
      <c r="B400" s="1">
        <v>11</v>
      </c>
      <c r="C400" s="1" t="s">
        <v>563</v>
      </c>
      <c r="D400" s="1">
        <v>1</v>
      </c>
      <c r="E400" s="1">
        <v>-11.1128997802734</v>
      </c>
      <c r="F400" s="1">
        <v>3.73038481331411E-4</v>
      </c>
      <c r="G400" s="1">
        <v>4.6431198842328599E-3</v>
      </c>
      <c r="H400" s="1">
        <v>-0.65201348100000001</v>
      </c>
      <c r="I400" s="11">
        <v>0.63639152099999996</v>
      </c>
      <c r="J400" s="12">
        <f t="shared" si="6"/>
        <v>1.5713597164661157</v>
      </c>
    </row>
    <row r="401" spans="1:10" x14ac:dyDescent="0.25">
      <c r="A401" s="1" t="s">
        <v>164</v>
      </c>
      <c r="B401" s="1">
        <v>2</v>
      </c>
      <c r="C401" s="1" t="s">
        <v>165</v>
      </c>
      <c r="D401" s="1">
        <v>1</v>
      </c>
      <c r="E401" s="1">
        <v>-15.7434310913085</v>
      </c>
      <c r="F401" s="2">
        <v>9.5095881046557905E-5</v>
      </c>
      <c r="G401" s="1">
        <v>2.8301511552373199E-3</v>
      </c>
      <c r="H401" s="1">
        <v>-0.65184438199999994</v>
      </c>
      <c r="I401" s="11">
        <v>0.63646614599999995</v>
      </c>
      <c r="J401" s="12">
        <f t="shared" si="6"/>
        <v>1.5711754761580046</v>
      </c>
    </row>
    <row r="402" spans="1:10" x14ac:dyDescent="0.25">
      <c r="A402" s="1" t="s">
        <v>454</v>
      </c>
      <c r="B402" s="1" t="s">
        <v>12</v>
      </c>
      <c r="C402" s="1" t="s">
        <v>12</v>
      </c>
      <c r="D402" s="1">
        <v>1</v>
      </c>
      <c r="E402" s="1">
        <v>-11.2807292938232</v>
      </c>
      <c r="F402" s="1">
        <v>3.5187335587372301E-4</v>
      </c>
      <c r="G402" s="1">
        <v>4.5841722872093796E-3</v>
      </c>
      <c r="H402" s="1">
        <v>-0.65085697200000003</v>
      </c>
      <c r="I402" s="11">
        <v>0.63690185499999996</v>
      </c>
      <c r="J402" s="12">
        <f t="shared" si="6"/>
        <v>1.5701006240592597</v>
      </c>
    </row>
    <row r="403" spans="1:10" x14ac:dyDescent="0.25">
      <c r="A403" s="1" t="s">
        <v>764</v>
      </c>
      <c r="B403" s="1">
        <v>7</v>
      </c>
      <c r="C403" s="1" t="s">
        <v>765</v>
      </c>
      <c r="D403" s="1">
        <v>1</v>
      </c>
      <c r="E403" s="1">
        <v>-8.8337507247924805</v>
      </c>
      <c r="F403" s="1">
        <v>9.0646300081606199E-4</v>
      </c>
      <c r="G403" s="1">
        <v>6.6313559320116096E-3</v>
      </c>
      <c r="H403" s="1">
        <v>-0.64675873500000003</v>
      </c>
      <c r="I403" s="11">
        <v>0.63871365800000002</v>
      </c>
      <c r="J403" s="12">
        <f t="shared" si="6"/>
        <v>1.5656468081977355</v>
      </c>
    </row>
    <row r="404" spans="1:10" x14ac:dyDescent="0.25">
      <c r="A404" s="1" t="s">
        <v>455</v>
      </c>
      <c r="B404" s="1" t="s">
        <v>12</v>
      </c>
      <c r="C404" s="1" t="s">
        <v>456</v>
      </c>
      <c r="D404" s="1">
        <v>1</v>
      </c>
      <c r="E404" s="1">
        <v>-11.300477027893001</v>
      </c>
      <c r="F404" s="1">
        <v>3.4948224531853998E-4</v>
      </c>
      <c r="G404" s="1">
        <v>4.5841722872093796E-3</v>
      </c>
      <c r="H404" s="1">
        <v>-0.64583337299999999</v>
      </c>
      <c r="I404" s="11">
        <v>0.63912349899999998</v>
      </c>
      <c r="J404" s="12">
        <f t="shared" si="6"/>
        <v>1.5646428296951103</v>
      </c>
    </row>
    <row r="405" spans="1:10" x14ac:dyDescent="0.25">
      <c r="A405" s="1" t="s">
        <v>715</v>
      </c>
      <c r="B405" s="1">
        <v>6</v>
      </c>
      <c r="C405" s="1" t="s">
        <v>716</v>
      </c>
      <c r="D405" s="1">
        <v>1</v>
      </c>
      <c r="E405" s="1">
        <v>-12.358208656311</v>
      </c>
      <c r="F405" s="1">
        <v>2.4638004456978502E-4</v>
      </c>
      <c r="G405" s="1">
        <v>4.0013322165484196E-3</v>
      </c>
      <c r="H405" s="1">
        <v>-0.64255648899999995</v>
      </c>
      <c r="I405" s="11">
        <v>0.64057683899999995</v>
      </c>
      <c r="J405" s="12">
        <f t="shared" si="6"/>
        <v>1.5610929698318363</v>
      </c>
    </row>
    <row r="406" spans="1:10" x14ac:dyDescent="0.25">
      <c r="A406" s="1" t="s">
        <v>295</v>
      </c>
      <c r="B406" s="1">
        <v>6</v>
      </c>
      <c r="C406" s="1" t="s">
        <v>296</v>
      </c>
      <c r="D406" s="1">
        <v>1</v>
      </c>
      <c r="E406" s="1">
        <v>-19.674482345581001</v>
      </c>
      <c r="F406" s="2">
        <v>3.93636209902689E-5</v>
      </c>
      <c r="G406" s="1">
        <v>1.9955781297226701E-3</v>
      </c>
      <c r="H406" s="1">
        <v>-0.63816666600000005</v>
      </c>
      <c r="I406" s="11">
        <v>0.64252895099999996</v>
      </c>
      <c r="J406" s="12">
        <f t="shared" si="6"/>
        <v>1.5563501044484453</v>
      </c>
    </row>
    <row r="407" spans="1:10" x14ac:dyDescent="0.25">
      <c r="A407" s="1" t="s">
        <v>345</v>
      </c>
      <c r="B407" s="1">
        <v>16</v>
      </c>
      <c r="C407" s="1" t="s">
        <v>346</v>
      </c>
      <c r="D407" s="1">
        <v>1</v>
      </c>
      <c r="E407" s="1">
        <v>-8.1248188018798793</v>
      </c>
      <c r="F407" s="1">
        <v>1.24813614795722E-3</v>
      </c>
      <c r="G407" s="1">
        <v>7.6865294165256804E-3</v>
      </c>
      <c r="H407" s="1">
        <v>-0.63586360200000003</v>
      </c>
      <c r="I407" s="11">
        <v>0.64355546200000002</v>
      </c>
      <c r="J407" s="12">
        <f t="shared" si="6"/>
        <v>1.5538676292052043</v>
      </c>
    </row>
    <row r="408" spans="1:10" x14ac:dyDescent="0.25">
      <c r="A408" s="1" t="s">
        <v>60</v>
      </c>
      <c r="B408" s="1">
        <v>4</v>
      </c>
      <c r="C408" s="1" t="s">
        <v>61</v>
      </c>
      <c r="D408" s="1">
        <v>1</v>
      </c>
      <c r="E408" s="1">
        <v>-7.3859605789184499</v>
      </c>
      <c r="F408" s="1">
        <v>1.7915524172720299E-3</v>
      </c>
      <c r="G408" s="1">
        <v>9.16799950834973E-3</v>
      </c>
      <c r="H408" s="1">
        <v>-0.63444101799999997</v>
      </c>
      <c r="I408" s="11">
        <v>0.64419037099999998</v>
      </c>
      <c r="J408" s="12">
        <f t="shared" si="6"/>
        <v>1.552336149402022</v>
      </c>
    </row>
    <row r="409" spans="1:10" x14ac:dyDescent="0.25">
      <c r="A409" s="1" t="s">
        <v>721</v>
      </c>
      <c r="B409" s="1">
        <v>1</v>
      </c>
      <c r="C409" s="1" t="s">
        <v>722</v>
      </c>
      <c r="D409" s="1">
        <v>1</v>
      </c>
      <c r="E409" s="1">
        <v>-11.145544052124</v>
      </c>
      <c r="F409" s="1">
        <v>3.6880020372703499E-4</v>
      </c>
      <c r="G409" s="1">
        <v>4.6332844123815097E-3</v>
      </c>
      <c r="H409" s="1">
        <v>-0.63399314900000003</v>
      </c>
      <c r="I409" s="11">
        <v>0.64439040400000003</v>
      </c>
      <c r="J409" s="12">
        <f t="shared" si="6"/>
        <v>1.5518542700086515</v>
      </c>
    </row>
    <row r="410" spans="1:10" x14ac:dyDescent="0.25">
      <c r="A410" s="1" t="s">
        <v>649</v>
      </c>
      <c r="B410" s="1">
        <v>6</v>
      </c>
      <c r="C410" s="1" t="s">
        <v>650</v>
      </c>
      <c r="D410" s="1">
        <v>1</v>
      </c>
      <c r="E410" s="1">
        <v>-8.8643770217895508</v>
      </c>
      <c r="F410" s="1">
        <v>8.9450293052361902E-4</v>
      </c>
      <c r="G410" s="1">
        <v>6.6194889119317001E-3</v>
      </c>
      <c r="H410" s="1">
        <v>-0.63310241700000003</v>
      </c>
      <c r="I410" s="11">
        <v>0.64478832500000005</v>
      </c>
      <c r="J410" s="12">
        <f t="shared" si="6"/>
        <v>1.5508965674898036</v>
      </c>
    </row>
    <row r="411" spans="1:10" x14ac:dyDescent="0.25">
      <c r="A411" s="1" t="s">
        <v>603</v>
      </c>
      <c r="B411" s="1">
        <v>2</v>
      </c>
      <c r="C411" s="1" t="s">
        <v>604</v>
      </c>
      <c r="D411" s="1">
        <v>1</v>
      </c>
      <c r="E411" s="1">
        <v>-8.6914396286010707</v>
      </c>
      <c r="F411" s="1">
        <v>9.6471050242280196E-4</v>
      </c>
      <c r="G411" s="1">
        <v>6.8111143209521E-3</v>
      </c>
      <c r="H411" s="1">
        <v>-0.63309878100000005</v>
      </c>
      <c r="I411" s="11">
        <v>0.64478999400000003</v>
      </c>
      <c r="J411" s="12">
        <f t="shared" si="6"/>
        <v>1.5508925530876025</v>
      </c>
    </row>
    <row r="412" spans="1:10" x14ac:dyDescent="0.25">
      <c r="A412" s="1" t="s">
        <v>245</v>
      </c>
      <c r="B412" s="1">
        <v>14</v>
      </c>
      <c r="C412" s="1" t="s">
        <v>246</v>
      </c>
      <c r="D412" s="1">
        <v>1</v>
      </c>
      <c r="E412" s="1">
        <v>-17.145221710205</v>
      </c>
      <c r="F412" s="2">
        <v>6.7888020980883898E-5</v>
      </c>
      <c r="G412" s="1">
        <v>2.5158268359991801E-3</v>
      </c>
      <c r="H412" s="1">
        <v>-0.632092655</v>
      </c>
      <c r="I412" s="11">
        <v>0.64523982999999996</v>
      </c>
      <c r="J412" s="12">
        <f t="shared" si="6"/>
        <v>1.5498113313928561</v>
      </c>
    </row>
    <row r="413" spans="1:10" x14ac:dyDescent="0.25">
      <c r="A413" s="1" t="s">
        <v>658</v>
      </c>
      <c r="B413" s="1">
        <v>14</v>
      </c>
      <c r="C413" s="1" t="s">
        <v>659</v>
      </c>
      <c r="D413" s="1">
        <v>1</v>
      </c>
      <c r="E413" s="1">
        <v>-9.5797166824340803</v>
      </c>
      <c r="F413" s="1">
        <v>6.6348659267311796E-4</v>
      </c>
      <c r="G413" s="1">
        <v>5.7844099138509098E-3</v>
      </c>
      <c r="H413" s="1">
        <v>-0.628508925</v>
      </c>
      <c r="I413" s="11">
        <v>0.64684462499999995</v>
      </c>
      <c r="J413" s="12">
        <f t="shared" si="6"/>
        <v>1.5459663130075481</v>
      </c>
    </row>
    <row r="414" spans="1:10" x14ac:dyDescent="0.25">
      <c r="A414" s="1" t="s">
        <v>6</v>
      </c>
      <c r="B414" s="1">
        <v>19</v>
      </c>
      <c r="C414" s="1" t="s">
        <v>7</v>
      </c>
      <c r="D414" s="1">
        <v>1</v>
      </c>
      <c r="E414" s="1">
        <v>-7.36679887771606</v>
      </c>
      <c r="F414" s="1">
        <v>1.8091889111718799E-3</v>
      </c>
      <c r="G414" s="1">
        <v>9.1936228919345907E-3</v>
      </c>
      <c r="H414" s="1">
        <v>-0.62731015700000003</v>
      </c>
      <c r="I414" s="11">
        <v>0.64738231899999998</v>
      </c>
      <c r="J414" s="12">
        <f t="shared" si="6"/>
        <v>1.544682285337484</v>
      </c>
    </row>
    <row r="415" spans="1:10" x14ac:dyDescent="0.25">
      <c r="A415" s="1" t="s">
        <v>486</v>
      </c>
      <c r="B415" s="1">
        <v>16</v>
      </c>
      <c r="C415" s="1" t="s">
        <v>487</v>
      </c>
      <c r="D415" s="1">
        <v>1</v>
      </c>
      <c r="E415" s="1">
        <v>-9.3677253723144496</v>
      </c>
      <c r="F415" s="1">
        <v>7.2330464806402001E-4</v>
      </c>
      <c r="G415" s="1">
        <v>6.0389743804765399E-3</v>
      </c>
      <c r="H415" s="1">
        <v>-0.62718218599999997</v>
      </c>
      <c r="I415" s="11">
        <v>0.647439718</v>
      </c>
      <c r="J415" s="12">
        <f t="shared" si="6"/>
        <v>1.5445453409764398</v>
      </c>
    </row>
    <row r="416" spans="1:10" x14ac:dyDescent="0.25">
      <c r="A416" s="1" t="s">
        <v>777</v>
      </c>
      <c r="B416" s="1" t="s">
        <v>12</v>
      </c>
      <c r="C416" s="1" t="s">
        <v>778</v>
      </c>
      <c r="D416" s="1">
        <v>1</v>
      </c>
      <c r="E416" s="1">
        <v>-10.204021453857401</v>
      </c>
      <c r="F416" s="1">
        <v>5.1970679990581898E-4</v>
      </c>
      <c r="G416" s="1">
        <v>5.3033526425171904E-3</v>
      </c>
      <c r="H416" s="1">
        <v>-0.62684410800000001</v>
      </c>
      <c r="I416" s="11">
        <v>0.647591472</v>
      </c>
      <c r="J416" s="12">
        <f t="shared" si="6"/>
        <v>1.544183398387927</v>
      </c>
    </row>
    <row r="417" spans="1:10" x14ac:dyDescent="0.25">
      <c r="A417" s="1" t="s">
        <v>320</v>
      </c>
      <c r="B417" s="1">
        <v>8</v>
      </c>
      <c r="C417" s="1" t="s">
        <v>321</v>
      </c>
      <c r="D417" s="1">
        <v>1</v>
      </c>
      <c r="E417" s="1">
        <v>-11.690821647644</v>
      </c>
      <c r="F417" s="1">
        <v>3.06110944618362E-4</v>
      </c>
      <c r="G417" s="1">
        <v>4.3146454730346798E-3</v>
      </c>
      <c r="H417" s="1">
        <v>-0.62581533199999995</v>
      </c>
      <c r="I417" s="11">
        <v>0.648053408</v>
      </c>
      <c r="J417" s="12">
        <f t="shared" si="6"/>
        <v>1.5430826960484096</v>
      </c>
    </row>
    <row r="418" spans="1:10" x14ac:dyDescent="0.25">
      <c r="A418" s="1" t="s">
        <v>50</v>
      </c>
      <c r="B418" s="1">
        <v>11</v>
      </c>
      <c r="C418" s="1" t="s">
        <v>51</v>
      </c>
      <c r="D418" s="1">
        <v>1</v>
      </c>
      <c r="E418" s="1">
        <v>-10.7853422164916</v>
      </c>
      <c r="F418" s="1">
        <v>4.1910865783155899E-4</v>
      </c>
      <c r="G418" s="1">
        <v>4.8821536115415199E-3</v>
      </c>
      <c r="H418" s="1">
        <v>-0.62570101</v>
      </c>
      <c r="I418" s="11">
        <v>0.64810478699999996</v>
      </c>
      <c r="J418" s="12">
        <f t="shared" si="6"/>
        <v>1.5429603669938641</v>
      </c>
    </row>
    <row r="419" spans="1:10" x14ac:dyDescent="0.25">
      <c r="A419" s="1" t="s">
        <v>415</v>
      </c>
      <c r="B419" s="1">
        <v>12</v>
      </c>
      <c r="C419" s="1" t="s">
        <v>12</v>
      </c>
      <c r="D419" s="1">
        <v>1</v>
      </c>
      <c r="E419" s="1">
        <v>-7.3700098991393999</v>
      </c>
      <c r="F419" s="1">
        <v>1.80621856969878E-3</v>
      </c>
      <c r="G419" s="1">
        <v>9.1862015057633806E-3</v>
      </c>
      <c r="H419" s="1">
        <v>-0.62415569999999998</v>
      </c>
      <c r="I419" s="11">
        <v>0.64879936000000005</v>
      </c>
      <c r="J419" s="12">
        <f t="shared" si="6"/>
        <v>1.5413085487630567</v>
      </c>
    </row>
    <row r="420" spans="1:10" x14ac:dyDescent="0.25">
      <c r="A420" s="1" t="s">
        <v>56</v>
      </c>
      <c r="B420" s="1">
        <v>11</v>
      </c>
      <c r="C420" s="1" t="s">
        <v>57</v>
      </c>
      <c r="D420" s="1">
        <v>1</v>
      </c>
      <c r="E420" s="1">
        <v>-10.7253465652465</v>
      </c>
      <c r="F420" s="1">
        <v>4.2829866905142198E-4</v>
      </c>
      <c r="G420" s="1">
        <v>4.9258233498708998E-3</v>
      </c>
      <c r="H420" s="1">
        <v>-0.62164527199999997</v>
      </c>
      <c r="I420" s="11">
        <v>0.64992934499999999</v>
      </c>
      <c r="J420" s="12">
        <f t="shared" si="6"/>
        <v>1.5386287874107301</v>
      </c>
    </row>
    <row r="421" spans="1:10" x14ac:dyDescent="0.25">
      <c r="A421" s="1" t="s">
        <v>433</v>
      </c>
      <c r="B421" s="1">
        <v>9</v>
      </c>
      <c r="C421" s="1" t="s">
        <v>434</v>
      </c>
      <c r="D421" s="1">
        <v>1</v>
      </c>
      <c r="E421" s="1">
        <v>-10.6483697891235</v>
      </c>
      <c r="F421" s="1">
        <v>4.40459725708377E-4</v>
      </c>
      <c r="G421" s="1">
        <v>4.9335064997641101E-3</v>
      </c>
      <c r="H421" s="1">
        <v>-0.621507645</v>
      </c>
      <c r="I421" s="11">
        <v>0.649991333</v>
      </c>
      <c r="J421" s="12">
        <f t="shared" si="6"/>
        <v>1.5384820523445348</v>
      </c>
    </row>
    <row r="422" spans="1:10" x14ac:dyDescent="0.25">
      <c r="A422" s="1" t="s">
        <v>22</v>
      </c>
      <c r="B422" s="1" t="s">
        <v>12</v>
      </c>
      <c r="C422" s="1" t="s">
        <v>12</v>
      </c>
      <c r="D422" s="1">
        <v>1</v>
      </c>
      <c r="E422" s="1">
        <v>-10.705872535705501</v>
      </c>
      <c r="F422" s="1">
        <v>4.3133539554718E-4</v>
      </c>
      <c r="G422" s="1">
        <v>4.9314438621009902E-3</v>
      </c>
      <c r="H422" s="1">
        <v>-0.61950933900000005</v>
      </c>
      <c r="I422" s="11">
        <v>0.65089225799999995</v>
      </c>
      <c r="J422" s="12">
        <f t="shared" si="6"/>
        <v>1.5363525801838622</v>
      </c>
    </row>
    <row r="423" spans="1:10" x14ac:dyDescent="0.25">
      <c r="A423" s="1" t="s">
        <v>351</v>
      </c>
      <c r="B423" s="1">
        <v>3</v>
      </c>
      <c r="C423" s="1" t="s">
        <v>352</v>
      </c>
      <c r="D423" s="1">
        <v>1</v>
      </c>
      <c r="E423" s="1">
        <v>-10.6590862274169</v>
      </c>
      <c r="F423" s="1">
        <v>4.3874122463926903E-4</v>
      </c>
      <c r="G423" s="1">
        <v>4.9335064997641101E-3</v>
      </c>
      <c r="H423" s="1">
        <v>-0.61888635199999997</v>
      </c>
      <c r="I423" s="11">
        <v>0.65117341299999998</v>
      </c>
      <c r="J423" s="12">
        <f t="shared" si="6"/>
        <v>1.535689234290037</v>
      </c>
    </row>
    <row r="424" spans="1:10" x14ac:dyDescent="0.25">
      <c r="A424" s="1" t="s">
        <v>322</v>
      </c>
      <c r="B424" s="1" t="s">
        <v>12</v>
      </c>
      <c r="C424" s="1" t="s">
        <v>12</v>
      </c>
      <c r="D424" s="1">
        <v>1</v>
      </c>
      <c r="E424" s="1">
        <v>-9.1535654067993093</v>
      </c>
      <c r="F424" s="1">
        <v>7.9068151333022598E-4</v>
      </c>
      <c r="G424" s="1">
        <v>6.2569242584575397E-3</v>
      </c>
      <c r="H424" s="1">
        <v>-0.61799418900000003</v>
      </c>
      <c r="I424" s="11">
        <v>0.65157622100000001</v>
      </c>
      <c r="J424" s="12">
        <f t="shared" si="6"/>
        <v>1.534739862767337</v>
      </c>
    </row>
    <row r="425" spans="1:10" x14ac:dyDescent="0.25">
      <c r="A425" s="1" t="s">
        <v>359</v>
      </c>
      <c r="B425" s="1">
        <v>17</v>
      </c>
      <c r="C425" s="1" t="s">
        <v>360</v>
      </c>
      <c r="D425" s="1">
        <v>1</v>
      </c>
      <c r="E425" s="1">
        <v>-8.3366060256958008</v>
      </c>
      <c r="F425" s="1">
        <v>1.13146730967826E-3</v>
      </c>
      <c r="G425" s="1">
        <v>7.2914873897814E-3</v>
      </c>
      <c r="H425" s="1">
        <v>-0.61775583000000001</v>
      </c>
      <c r="I425" s="11">
        <v>0.65168386700000003</v>
      </c>
      <c r="J425" s="12">
        <f t="shared" si="6"/>
        <v>1.5344863524141836</v>
      </c>
    </row>
    <row r="426" spans="1:10" x14ac:dyDescent="0.25">
      <c r="A426" s="1" t="s">
        <v>728</v>
      </c>
      <c r="B426" s="1">
        <v>2</v>
      </c>
      <c r="C426" s="1" t="s">
        <v>729</v>
      </c>
      <c r="D426" s="1">
        <v>1</v>
      </c>
      <c r="E426" s="1">
        <v>-7.4876775741577104</v>
      </c>
      <c r="F426" s="1">
        <v>1.7014076862775999E-3</v>
      </c>
      <c r="G426" s="1">
        <v>8.9253481026003306E-3</v>
      </c>
      <c r="H426" s="1">
        <v>-0.61593943799999995</v>
      </c>
      <c r="I426" s="11">
        <v>0.65250486100000005</v>
      </c>
      <c r="J426" s="12">
        <f t="shared" si="6"/>
        <v>1.5325556325625596</v>
      </c>
    </row>
    <row r="427" spans="1:10" x14ac:dyDescent="0.25">
      <c r="A427" s="1" t="s">
        <v>344</v>
      </c>
      <c r="B427" s="1" t="s">
        <v>12</v>
      </c>
      <c r="C427" s="1" t="s">
        <v>12</v>
      </c>
      <c r="D427" s="1">
        <v>1</v>
      </c>
      <c r="E427" s="1">
        <v>-10.262030601501399</v>
      </c>
      <c r="F427" s="1">
        <v>5.0840879098076896E-4</v>
      </c>
      <c r="G427" s="1">
        <v>5.23657191917407E-3</v>
      </c>
      <c r="H427" s="1">
        <v>-0.61517459200000002</v>
      </c>
      <c r="I427" s="11">
        <v>0.65285086599999997</v>
      </c>
      <c r="J427" s="12">
        <f t="shared" si="6"/>
        <v>1.5317433920658996</v>
      </c>
    </row>
    <row r="428" spans="1:10" x14ac:dyDescent="0.25">
      <c r="A428" s="1" t="s">
        <v>416</v>
      </c>
      <c r="B428" s="1">
        <v>4</v>
      </c>
      <c r="C428" s="1" t="s">
        <v>417</v>
      </c>
      <c r="D428" s="1">
        <v>1</v>
      </c>
      <c r="E428" s="1">
        <v>-8.3655281066894496</v>
      </c>
      <c r="F428" s="1">
        <v>1.11660165683727E-3</v>
      </c>
      <c r="G428" s="1">
        <v>7.2846684452013899E-3</v>
      </c>
      <c r="H428" s="1">
        <v>-0.61186540099999998</v>
      </c>
      <c r="I428" s="11">
        <v>0.65435010199999999</v>
      </c>
      <c r="J428" s="12">
        <f t="shared" si="6"/>
        <v>1.5282338872471055</v>
      </c>
    </row>
    <row r="429" spans="1:10" x14ac:dyDescent="0.25">
      <c r="A429" s="1" t="s">
        <v>68</v>
      </c>
      <c r="B429" s="1">
        <v>5</v>
      </c>
      <c r="C429" s="1" t="s">
        <v>69</v>
      </c>
      <c r="D429" s="1">
        <v>1</v>
      </c>
      <c r="E429" s="1">
        <v>-21.3581523895263</v>
      </c>
      <c r="F429" s="2">
        <v>2.84168597387914E-5</v>
      </c>
      <c r="G429" s="1">
        <v>1.71502514442591E-3</v>
      </c>
      <c r="H429" s="1">
        <v>-0.60951167299999998</v>
      </c>
      <c r="I429" s="11">
        <v>0.65541851500000003</v>
      </c>
      <c r="J429" s="12">
        <f t="shared" si="6"/>
        <v>1.52574267756229</v>
      </c>
    </row>
    <row r="430" spans="1:10" x14ac:dyDescent="0.25">
      <c r="A430" s="1" t="s">
        <v>573</v>
      </c>
      <c r="B430" s="1">
        <v>7</v>
      </c>
      <c r="C430" s="1" t="s">
        <v>574</v>
      </c>
      <c r="D430" s="1">
        <v>1</v>
      </c>
      <c r="E430" s="1">
        <v>-9.4306106567382795</v>
      </c>
      <c r="F430" s="1">
        <v>7.0488605671344205E-4</v>
      </c>
      <c r="G430" s="1">
        <v>5.94499609936579E-3</v>
      </c>
      <c r="H430" s="1">
        <v>-0.60821086199999996</v>
      </c>
      <c r="I430" s="11">
        <v>0.65600973399999996</v>
      </c>
      <c r="J430" s="12">
        <f t="shared" si="6"/>
        <v>1.5243676247035689</v>
      </c>
    </row>
    <row r="431" spans="1:10" x14ac:dyDescent="0.25">
      <c r="A431" s="1" t="s">
        <v>655</v>
      </c>
      <c r="B431" s="1" t="s">
        <v>12</v>
      </c>
      <c r="C431" s="1" t="s">
        <v>12</v>
      </c>
      <c r="D431" s="1">
        <v>1</v>
      </c>
      <c r="E431" s="1">
        <v>-9.2129783630371005</v>
      </c>
      <c r="F431" s="1">
        <v>7.7123633808260403E-4</v>
      </c>
      <c r="G431" s="1">
        <v>6.25165892403558E-3</v>
      </c>
      <c r="H431" s="1">
        <v>-0.60708904299999999</v>
      </c>
      <c r="I431" s="11">
        <v>0.65652006900000004</v>
      </c>
      <c r="J431" s="12">
        <f t="shared" si="6"/>
        <v>1.5231826827825425</v>
      </c>
    </row>
    <row r="432" spans="1:10" x14ac:dyDescent="0.25">
      <c r="A432" s="1" t="s">
        <v>30</v>
      </c>
      <c r="B432" s="1" t="s">
        <v>12</v>
      </c>
      <c r="C432" s="1" t="s">
        <v>12</v>
      </c>
      <c r="D432" s="1">
        <v>1</v>
      </c>
      <c r="E432" s="1">
        <v>-9.8684291839599592</v>
      </c>
      <c r="F432" s="1">
        <v>5.9156008002313404E-4</v>
      </c>
      <c r="G432" s="1">
        <v>5.5694785241658697E-3</v>
      </c>
      <c r="H432" s="1">
        <v>-0.60693806400000005</v>
      </c>
      <c r="I432" s="11">
        <v>0.65658873299999998</v>
      </c>
      <c r="J432" s="12">
        <f t="shared" si="6"/>
        <v>1.5230233930925525</v>
      </c>
    </row>
    <row r="433" spans="1:10" x14ac:dyDescent="0.25">
      <c r="A433" s="1" t="s">
        <v>339</v>
      </c>
      <c r="B433" s="1" t="s">
        <v>76</v>
      </c>
      <c r="C433" s="1" t="s">
        <v>340</v>
      </c>
      <c r="D433" s="1">
        <v>1</v>
      </c>
      <c r="E433" s="1">
        <v>-9.3577346801757795</v>
      </c>
      <c r="F433" s="1">
        <v>7.2628556102184499E-4</v>
      </c>
      <c r="G433" s="1">
        <v>6.0544154008421898E-3</v>
      </c>
      <c r="H433" s="1">
        <v>-0.60672521599999996</v>
      </c>
      <c r="I433" s="11">
        <v>0.65668565000000001</v>
      </c>
      <c r="J433" s="12">
        <f t="shared" si="6"/>
        <v>1.5227986175729589</v>
      </c>
    </row>
    <row r="434" spans="1:10" x14ac:dyDescent="0.25">
      <c r="A434" s="1" t="s">
        <v>488</v>
      </c>
      <c r="B434" s="1">
        <v>6</v>
      </c>
      <c r="C434" s="1" t="s">
        <v>489</v>
      </c>
      <c r="D434" s="1">
        <v>1</v>
      </c>
      <c r="E434" s="1">
        <v>-8.1649103164672798</v>
      </c>
      <c r="F434" s="1">
        <v>1.22494684941592E-3</v>
      </c>
      <c r="G434" s="1">
        <v>7.6409414759161104E-3</v>
      </c>
      <c r="H434" s="1">
        <v>-0.60506475000000004</v>
      </c>
      <c r="I434" s="11">
        <v>0.65744185399999999</v>
      </c>
      <c r="J434" s="12">
        <f t="shared" si="6"/>
        <v>1.5210470612964657</v>
      </c>
    </row>
    <row r="435" spans="1:10" x14ac:dyDescent="0.25">
      <c r="A435" s="1" t="s">
        <v>742</v>
      </c>
      <c r="B435" s="1">
        <v>1</v>
      </c>
      <c r="C435" s="1" t="s">
        <v>743</v>
      </c>
      <c r="D435" s="1">
        <v>1</v>
      </c>
      <c r="E435" s="1">
        <v>-12.9381713867187</v>
      </c>
      <c r="F435" s="1">
        <v>2.0585365613252199E-4</v>
      </c>
      <c r="G435" s="1">
        <v>3.6582217089004502E-3</v>
      </c>
      <c r="H435" s="1">
        <v>-0.60328084199999998</v>
      </c>
      <c r="I435" s="11">
        <v>0.65825533899999999</v>
      </c>
      <c r="J435" s="12">
        <f t="shared" si="6"/>
        <v>1.5191673211783854</v>
      </c>
    </row>
    <row r="436" spans="1:10" x14ac:dyDescent="0.25">
      <c r="A436" s="1" t="s">
        <v>267</v>
      </c>
      <c r="B436" s="1" t="s">
        <v>12</v>
      </c>
      <c r="C436" s="1" t="s">
        <v>12</v>
      </c>
      <c r="D436" s="1">
        <v>1</v>
      </c>
      <c r="E436" s="1">
        <v>-10.3528604507446</v>
      </c>
      <c r="F436" s="1">
        <v>4.9132450170591402E-4</v>
      </c>
      <c r="G436" s="1">
        <v>5.1805713266395697E-3</v>
      </c>
      <c r="H436" s="1">
        <v>-0.60267448400000001</v>
      </c>
      <c r="I436" s="11">
        <v>0.65853202300000002</v>
      </c>
      <c r="J436" s="12">
        <f t="shared" si="6"/>
        <v>1.5185290389439421</v>
      </c>
    </row>
    <row r="437" spans="1:10" x14ac:dyDescent="0.25">
      <c r="A437" s="1" t="s">
        <v>184</v>
      </c>
      <c r="B437" s="1">
        <v>9</v>
      </c>
      <c r="C437" s="1" t="s">
        <v>185</v>
      </c>
      <c r="D437" s="1">
        <v>1</v>
      </c>
      <c r="E437" s="1">
        <v>-28.013004302978501</v>
      </c>
      <c r="F437" s="2">
        <v>9.6612190215590098E-6</v>
      </c>
      <c r="G437" s="1">
        <v>1.3605143319915399E-3</v>
      </c>
      <c r="H437" s="1">
        <v>-0.60237920300000003</v>
      </c>
      <c r="I437" s="11">
        <v>0.65866684900000005</v>
      </c>
      <c r="J437" s="12">
        <f t="shared" si="6"/>
        <v>1.5182182032057907</v>
      </c>
    </row>
    <row r="438" spans="1:10" x14ac:dyDescent="0.25">
      <c r="A438" s="1" t="s">
        <v>26</v>
      </c>
      <c r="B438" s="1" t="s">
        <v>12</v>
      </c>
      <c r="C438" s="1" t="s">
        <v>12</v>
      </c>
      <c r="D438" s="1">
        <v>1</v>
      </c>
      <c r="E438" s="1">
        <v>-9.58795070648193</v>
      </c>
      <c r="F438" s="1">
        <v>6.6128951739660399E-4</v>
      </c>
      <c r="G438" s="1">
        <v>5.7844099138509098E-3</v>
      </c>
      <c r="H438" s="1">
        <v>-0.60150498200000002</v>
      </c>
      <c r="I438" s="11">
        <v>0.65906608099999997</v>
      </c>
      <c r="J438" s="12">
        <f t="shared" si="6"/>
        <v>1.5172985362601297</v>
      </c>
    </row>
    <row r="439" spans="1:10" x14ac:dyDescent="0.25">
      <c r="A439" s="1" t="s">
        <v>462</v>
      </c>
      <c r="B439" s="1">
        <v>12</v>
      </c>
      <c r="C439" s="1" t="s">
        <v>463</v>
      </c>
      <c r="D439" s="1">
        <v>1</v>
      </c>
      <c r="E439" s="1">
        <v>-8.2475872039794904</v>
      </c>
      <c r="F439" s="1">
        <v>1.17878609723851E-3</v>
      </c>
      <c r="G439" s="1">
        <v>7.4699674982004402E-3</v>
      </c>
      <c r="H439" s="1">
        <v>-0.60038471199999999</v>
      </c>
      <c r="I439" s="11">
        <v>0.65957802499999996</v>
      </c>
      <c r="J439" s="12">
        <f t="shared" si="6"/>
        <v>1.5161208562095441</v>
      </c>
    </row>
    <row r="440" spans="1:10" x14ac:dyDescent="0.25">
      <c r="A440" s="1" t="s">
        <v>114</v>
      </c>
      <c r="B440" s="1">
        <v>15</v>
      </c>
      <c r="C440" s="1" t="s">
        <v>115</v>
      </c>
      <c r="D440" s="1">
        <v>1</v>
      </c>
      <c r="E440" s="1">
        <v>-16.655422210693299</v>
      </c>
      <c r="F440" s="2">
        <v>7.6131249781540307E-5</v>
      </c>
      <c r="G440" s="1">
        <v>2.6078039452195698E-3</v>
      </c>
      <c r="H440" s="1">
        <v>-0.59855413400000002</v>
      </c>
      <c r="I440" s="11">
        <v>0.66041547099999998</v>
      </c>
      <c r="J440" s="12">
        <f t="shared" si="6"/>
        <v>1.5141983250116804</v>
      </c>
    </row>
    <row r="441" spans="1:10" x14ac:dyDescent="0.25">
      <c r="A441" s="1" t="s">
        <v>688</v>
      </c>
      <c r="B441" s="1">
        <v>7</v>
      </c>
      <c r="C441" s="1" t="s">
        <v>689</v>
      </c>
      <c r="D441" s="1">
        <v>1</v>
      </c>
      <c r="E441" s="1">
        <v>-7.7361969947814897</v>
      </c>
      <c r="F441" s="1">
        <v>1.50365779810477E-3</v>
      </c>
      <c r="G441" s="1">
        <v>8.4684969340990904E-3</v>
      </c>
      <c r="H441" s="1">
        <v>-0.59680908899999996</v>
      </c>
      <c r="I441" s="11">
        <v>0.66121476899999998</v>
      </c>
      <c r="J441" s="12">
        <f t="shared" si="6"/>
        <v>1.5123679126411045</v>
      </c>
    </row>
    <row r="442" spans="1:10" x14ac:dyDescent="0.25">
      <c r="A442" s="1" t="s">
        <v>560</v>
      </c>
      <c r="B442" s="1">
        <v>1</v>
      </c>
      <c r="C442" s="1" t="s">
        <v>561</v>
      </c>
      <c r="D442" s="1">
        <v>1</v>
      </c>
      <c r="E442" s="1">
        <v>-7.3897271156311</v>
      </c>
      <c r="F442" s="1">
        <v>1.7881106954776901E-3</v>
      </c>
      <c r="G442" s="1">
        <v>9.1676840430761804E-3</v>
      </c>
      <c r="H442" s="1">
        <v>-0.59404975199999999</v>
      </c>
      <c r="I442" s="11">
        <v>0.66248065199999995</v>
      </c>
      <c r="J442" s="12">
        <f t="shared" si="6"/>
        <v>1.5094780458584625</v>
      </c>
    </row>
    <row r="443" spans="1:10" x14ac:dyDescent="0.25">
      <c r="A443" s="1" t="s">
        <v>660</v>
      </c>
      <c r="B443" s="1">
        <v>1</v>
      </c>
      <c r="C443" s="1" t="s">
        <v>661</v>
      </c>
      <c r="D443" s="1">
        <v>1</v>
      </c>
      <c r="E443" s="1">
        <v>-7.3314738273620597</v>
      </c>
      <c r="F443" s="1">
        <v>1.84226782595353E-3</v>
      </c>
      <c r="G443" s="1">
        <v>9.2534928071107605E-3</v>
      </c>
      <c r="H443" s="1">
        <v>-0.59299051800000002</v>
      </c>
      <c r="I443" s="11">
        <v>0.66296726500000003</v>
      </c>
      <c r="J443" s="12">
        <f t="shared" si="6"/>
        <v>1.5083701002944692</v>
      </c>
    </row>
    <row r="444" spans="1:10" x14ac:dyDescent="0.25">
      <c r="A444" s="1" t="s">
        <v>357</v>
      </c>
      <c r="B444" s="1">
        <v>8</v>
      </c>
      <c r="C444" s="1" t="s">
        <v>358</v>
      </c>
      <c r="D444" s="1">
        <v>1</v>
      </c>
      <c r="E444" s="1">
        <v>-7.37684774398803</v>
      </c>
      <c r="F444" s="1">
        <v>1.7999132946486299E-3</v>
      </c>
      <c r="G444" s="1">
        <v>9.1856996677131108E-3</v>
      </c>
      <c r="H444" s="1">
        <v>-0.59260082199999997</v>
      </c>
      <c r="I444" s="11">
        <v>0.66314631700000004</v>
      </c>
      <c r="J444" s="12">
        <f t="shared" si="6"/>
        <v>1.5079628346936893</v>
      </c>
    </row>
    <row r="445" spans="1:10" x14ac:dyDescent="0.25">
      <c r="A445" s="1" t="s">
        <v>35</v>
      </c>
      <c r="B445" s="1">
        <v>7</v>
      </c>
      <c r="C445" s="1" t="s">
        <v>36</v>
      </c>
      <c r="D445" s="1">
        <v>1</v>
      </c>
      <c r="E445" s="1">
        <v>-11.1082096099853</v>
      </c>
      <c r="F445" s="1">
        <v>3.7365238161246502E-4</v>
      </c>
      <c r="G445" s="1">
        <v>4.6431198842328599E-3</v>
      </c>
      <c r="H445" s="1">
        <v>-0.59210032199999996</v>
      </c>
      <c r="I445" s="11">
        <v>0.66337645099999998</v>
      </c>
      <c r="J445" s="12">
        <f t="shared" si="6"/>
        <v>1.5074397025890207</v>
      </c>
    </row>
    <row r="446" spans="1:10" x14ac:dyDescent="0.25">
      <c r="A446" s="1" t="s">
        <v>606</v>
      </c>
      <c r="B446" s="1">
        <v>5</v>
      </c>
      <c r="C446" s="1" t="s">
        <v>607</v>
      </c>
      <c r="D446" s="1">
        <v>1</v>
      </c>
      <c r="E446" s="1">
        <v>-9.0664472579956001</v>
      </c>
      <c r="F446" s="1">
        <v>8.20306879333358E-4</v>
      </c>
      <c r="G446" s="1">
        <v>6.3535053771190501E-3</v>
      </c>
      <c r="H446" s="1">
        <v>-0.59072905799999997</v>
      </c>
      <c r="I446" s="11">
        <v>0.66400724600000005</v>
      </c>
      <c r="J446" s="12">
        <f t="shared" si="6"/>
        <v>1.5060076618501237</v>
      </c>
    </row>
    <row r="447" spans="1:10" x14ac:dyDescent="0.25">
      <c r="A447" s="1" t="s">
        <v>457</v>
      </c>
      <c r="B447" s="1">
        <v>9</v>
      </c>
      <c r="C447" s="1" t="s">
        <v>458</v>
      </c>
      <c r="D447" s="1">
        <v>1</v>
      </c>
      <c r="E447" s="1">
        <v>-10.140736579895</v>
      </c>
      <c r="F447" s="1">
        <v>5.3239028767961298E-4</v>
      </c>
      <c r="G447" s="1">
        <v>5.3866590947640501E-3</v>
      </c>
      <c r="H447" s="1">
        <v>-0.59066170500000004</v>
      </c>
      <c r="I447" s="11">
        <v>0.66403824099999997</v>
      </c>
      <c r="J447" s="12">
        <f t="shared" si="6"/>
        <v>1.5059373666403046</v>
      </c>
    </row>
    <row r="448" spans="1:10" x14ac:dyDescent="0.25">
      <c r="A448" s="1" t="s">
        <v>292</v>
      </c>
      <c r="B448" s="1" t="s">
        <v>12</v>
      </c>
      <c r="C448" s="1" t="s">
        <v>12</v>
      </c>
      <c r="D448" s="1">
        <v>1</v>
      </c>
      <c r="E448" s="1">
        <v>-23.3551025390625</v>
      </c>
      <c r="F448" s="2">
        <v>1.9922081695928099E-5</v>
      </c>
      <c r="G448" s="1">
        <v>1.5644198161133601E-3</v>
      </c>
      <c r="H448" s="1">
        <v>-0.58892953400000003</v>
      </c>
      <c r="I448" s="11">
        <v>0.66483604900000004</v>
      </c>
      <c r="J448" s="12">
        <f t="shared" si="6"/>
        <v>1.5041302310609213</v>
      </c>
    </row>
    <row r="449" spans="1:10" x14ac:dyDescent="0.25">
      <c r="A449" s="1" t="s">
        <v>408</v>
      </c>
      <c r="B449" s="1">
        <v>5</v>
      </c>
      <c r="C449" s="1" t="s">
        <v>409</v>
      </c>
      <c r="D449" s="1">
        <v>1</v>
      </c>
      <c r="E449" s="1">
        <v>-12.219977378845201</v>
      </c>
      <c r="F449" s="1">
        <v>2.5746925116022502E-4</v>
      </c>
      <c r="G449" s="1">
        <v>4.08821209114718E-3</v>
      </c>
      <c r="H449" s="1">
        <v>-0.58702880099999999</v>
      </c>
      <c r="I449" s="11">
        <v>0.66571253500000005</v>
      </c>
      <c r="J449" s="12">
        <f t="shared" si="6"/>
        <v>1.5021498731430676</v>
      </c>
    </row>
    <row r="450" spans="1:10" x14ac:dyDescent="0.25">
      <c r="A450" s="1" t="s">
        <v>551</v>
      </c>
      <c r="B450" s="1">
        <v>14</v>
      </c>
      <c r="C450" s="1" t="s">
        <v>552</v>
      </c>
      <c r="D450" s="1">
        <v>1</v>
      </c>
      <c r="E450" s="1">
        <v>-9.1919050216674805</v>
      </c>
      <c r="F450" s="1">
        <v>7.7806479561167699E-4</v>
      </c>
      <c r="G450" s="1">
        <v>6.25165892403558E-3</v>
      </c>
      <c r="H450" s="1">
        <v>-0.586858451</v>
      </c>
      <c r="I450" s="11">
        <v>0.665791154</v>
      </c>
      <c r="J450" s="12">
        <f t="shared" si="6"/>
        <v>1.501972493915111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0"/>
  <sheetViews>
    <sheetView workbookViewId="0">
      <selection activeCell="D2" sqref="D2:H2"/>
    </sheetView>
  </sheetViews>
  <sheetFormatPr baseColWidth="10" defaultRowHeight="15" x14ac:dyDescent="0.25"/>
  <cols>
    <col min="1" max="2" width="11.42578125" style="1"/>
    <col min="3" max="3" width="15.42578125" style="1" customWidth="1"/>
    <col min="4" max="16384" width="11.42578125" style="1"/>
  </cols>
  <sheetData>
    <row r="2" spans="1:9" x14ac:dyDescent="0.25">
      <c r="A2" s="9" t="s">
        <v>1269</v>
      </c>
      <c r="B2" s="9"/>
      <c r="C2" s="9" t="s">
        <v>1270</v>
      </c>
      <c r="D2" t="s">
        <v>1278</v>
      </c>
      <c r="E2" t="s">
        <v>1274</v>
      </c>
      <c r="F2" t="s">
        <v>1275</v>
      </c>
      <c r="G2" t="s">
        <v>1276</v>
      </c>
      <c r="H2" t="s">
        <v>1277</v>
      </c>
      <c r="I2" s="9" t="s">
        <v>1273</v>
      </c>
    </row>
    <row r="4" spans="1:9" x14ac:dyDescent="0.25">
      <c r="A4" s="1" t="s">
        <v>923</v>
      </c>
      <c r="B4" s="1">
        <v>15</v>
      </c>
      <c r="C4" s="1" t="s">
        <v>924</v>
      </c>
      <c r="D4" s="1">
        <v>1</v>
      </c>
      <c r="E4" s="1">
        <v>7.2871351242065403</v>
      </c>
      <c r="F4" s="1">
        <v>1.8848513082327599E-3</v>
      </c>
      <c r="G4" s="1">
        <v>9.3827986962066196E-3</v>
      </c>
      <c r="H4" s="1">
        <v>0.58511859200000005</v>
      </c>
      <c r="I4" s="8">
        <v>1.5001622400000001</v>
      </c>
    </row>
    <row r="5" spans="1:9" x14ac:dyDescent="0.25">
      <c r="A5" s="1" t="s">
        <v>1221</v>
      </c>
      <c r="B5" s="1">
        <v>5</v>
      </c>
      <c r="C5" s="1" t="s">
        <v>1222</v>
      </c>
      <c r="D5" s="1">
        <v>1</v>
      </c>
      <c r="E5" s="1">
        <v>8.7234630584716708</v>
      </c>
      <c r="F5" s="1">
        <v>9.5120812309071898E-4</v>
      </c>
      <c r="G5" s="1">
        <v>6.7728155910403197E-3</v>
      </c>
      <c r="H5" s="1">
        <v>0.58948552600000004</v>
      </c>
      <c r="I5" s="8">
        <v>1.5047100799999999</v>
      </c>
    </row>
    <row r="6" spans="1:9" x14ac:dyDescent="0.25">
      <c r="A6" s="1" t="s">
        <v>1126</v>
      </c>
      <c r="B6" s="1" t="s">
        <v>12</v>
      </c>
      <c r="C6" s="1" t="s">
        <v>12</v>
      </c>
      <c r="D6" s="1">
        <v>1</v>
      </c>
      <c r="E6" s="1">
        <v>9.4703235626220703</v>
      </c>
      <c r="F6" s="1">
        <v>6.9355381858133603E-4</v>
      </c>
      <c r="G6" s="1">
        <v>5.8915046904819898E-3</v>
      </c>
      <c r="H6" s="1">
        <v>0.59149235499999997</v>
      </c>
      <c r="I6" s="8">
        <v>1.50680459</v>
      </c>
    </row>
    <row r="7" spans="1:9" x14ac:dyDescent="0.25">
      <c r="A7" s="1" t="s">
        <v>839</v>
      </c>
      <c r="B7" s="1">
        <v>2</v>
      </c>
      <c r="C7" s="1" t="s">
        <v>840</v>
      </c>
      <c r="D7" s="1">
        <v>1</v>
      </c>
      <c r="E7" s="1">
        <v>16.121212005615199</v>
      </c>
      <c r="F7" s="2">
        <v>8.6596734024816998E-5</v>
      </c>
      <c r="G7" s="1">
        <v>2.7301666841555499E-3</v>
      </c>
      <c r="H7" s="1">
        <v>0.59286820900000003</v>
      </c>
      <c r="I7" s="8">
        <v>1.5082422499999999</v>
      </c>
    </row>
    <row r="8" spans="1:9" x14ac:dyDescent="0.25">
      <c r="A8" s="1" t="s">
        <v>789</v>
      </c>
      <c r="B8" s="1" t="s">
        <v>12</v>
      </c>
      <c r="C8" s="1" t="s">
        <v>12</v>
      </c>
      <c r="D8" s="1">
        <v>1</v>
      </c>
      <c r="E8" s="1">
        <v>18.05757522583</v>
      </c>
      <c r="F8" s="2">
        <v>5.5295028848271297E-5</v>
      </c>
      <c r="G8" s="1">
        <v>2.30025992239348E-3</v>
      </c>
      <c r="H8" s="1">
        <v>0.59311199199999998</v>
      </c>
      <c r="I8" s="8">
        <v>1.5084971199999999</v>
      </c>
    </row>
    <row r="9" spans="1:9" x14ac:dyDescent="0.25">
      <c r="A9" s="1" t="s">
        <v>886</v>
      </c>
      <c r="B9" s="1">
        <v>3</v>
      </c>
      <c r="C9" s="1" t="s">
        <v>887</v>
      </c>
      <c r="D9" s="1">
        <v>1</v>
      </c>
      <c r="E9" s="1">
        <v>11.0557432174682</v>
      </c>
      <c r="F9" s="1">
        <v>3.8060611950884501E-4</v>
      </c>
      <c r="G9" s="1">
        <v>4.6667356723011002E-3</v>
      </c>
      <c r="H9" s="1">
        <v>0.59366708999999995</v>
      </c>
      <c r="I9" s="8">
        <v>1.5090776699999999</v>
      </c>
    </row>
    <row r="10" spans="1:9" x14ac:dyDescent="0.25">
      <c r="A10" s="1" t="s">
        <v>884</v>
      </c>
      <c r="B10" s="1">
        <v>15</v>
      </c>
      <c r="C10" s="1" t="s">
        <v>885</v>
      </c>
      <c r="D10" s="1">
        <v>1</v>
      </c>
      <c r="E10" s="1">
        <v>8.3316764831542898</v>
      </c>
      <c r="F10" s="1">
        <v>1.13402543373991E-3</v>
      </c>
      <c r="G10" s="1">
        <v>7.2957555062029E-3</v>
      </c>
      <c r="H10" s="1">
        <v>0.59414547699999998</v>
      </c>
      <c r="I10" s="8">
        <v>1.50957823</v>
      </c>
    </row>
    <row r="11" spans="1:9" x14ac:dyDescent="0.25">
      <c r="A11" s="1" t="s">
        <v>1067</v>
      </c>
      <c r="B11" s="1">
        <v>18</v>
      </c>
      <c r="C11" s="1" t="s">
        <v>1068</v>
      </c>
      <c r="D11" s="1">
        <v>1</v>
      </c>
      <c r="E11" s="1">
        <v>10.9109573364257</v>
      </c>
      <c r="F11" s="1">
        <v>4.0064780104816602E-4</v>
      </c>
      <c r="G11" s="1">
        <v>4.76342423122369E-3</v>
      </c>
      <c r="H11" s="1">
        <v>0.59452664899999996</v>
      </c>
      <c r="I11" s="8">
        <v>1.5099771</v>
      </c>
    </row>
    <row r="12" spans="1:9" x14ac:dyDescent="0.25">
      <c r="A12" s="1" t="s">
        <v>1058</v>
      </c>
      <c r="B12" s="1">
        <v>3</v>
      </c>
      <c r="C12" s="1" t="s">
        <v>1059</v>
      </c>
      <c r="D12" s="1">
        <v>1</v>
      </c>
      <c r="E12" s="1">
        <v>8.6674890518188406</v>
      </c>
      <c r="F12" s="1">
        <v>9.7496453831741998E-4</v>
      </c>
      <c r="G12" s="1">
        <v>6.8193711692245999E-3</v>
      </c>
      <c r="H12" s="1">
        <v>0.594628394</v>
      </c>
      <c r="I12" s="8">
        <v>1.51008356</v>
      </c>
    </row>
    <row r="13" spans="1:9" x14ac:dyDescent="0.25">
      <c r="A13" s="1" t="s">
        <v>867</v>
      </c>
      <c r="B13" s="1" t="s">
        <v>12</v>
      </c>
      <c r="C13" s="1" t="s">
        <v>12</v>
      </c>
      <c r="D13" s="1">
        <v>1</v>
      </c>
      <c r="E13" s="1">
        <v>7.53136777877807</v>
      </c>
      <c r="F13" s="1">
        <v>1.6644124429946801E-3</v>
      </c>
      <c r="G13" s="1">
        <v>8.8439936664710395E-3</v>
      </c>
      <c r="H13" s="1">
        <v>0.59748876100000003</v>
      </c>
      <c r="I13" s="8">
        <v>1.5130804799999999</v>
      </c>
    </row>
    <row r="14" spans="1:9" x14ac:dyDescent="0.25">
      <c r="A14" s="1" t="s">
        <v>895</v>
      </c>
      <c r="B14" s="1" t="s">
        <v>12</v>
      </c>
      <c r="C14" s="1" t="s">
        <v>12</v>
      </c>
      <c r="D14" s="1">
        <v>1</v>
      </c>
      <c r="E14" s="1">
        <v>13.2355508804321</v>
      </c>
      <c r="F14" s="1">
        <v>1.8829282323139501E-4</v>
      </c>
      <c r="G14" s="1">
        <v>3.55122506195639E-3</v>
      </c>
      <c r="H14" s="1">
        <v>0.59911000699999994</v>
      </c>
      <c r="I14" s="8">
        <v>1.51478183</v>
      </c>
    </row>
    <row r="15" spans="1:9" x14ac:dyDescent="0.25">
      <c r="A15" s="1" t="s">
        <v>1254</v>
      </c>
      <c r="B15" s="1">
        <v>19</v>
      </c>
      <c r="C15" s="1" t="s">
        <v>1255</v>
      </c>
      <c r="D15" s="1">
        <v>1</v>
      </c>
      <c r="E15" s="1">
        <v>10.5643043518066</v>
      </c>
      <c r="F15" s="1">
        <v>4.5423492337118401E-4</v>
      </c>
      <c r="G15" s="1">
        <v>4.9593131659804697E-3</v>
      </c>
      <c r="H15" s="1">
        <v>0.60098397699999995</v>
      </c>
      <c r="I15" s="8">
        <v>1.5167506900000001</v>
      </c>
    </row>
    <row r="16" spans="1:9" x14ac:dyDescent="0.25">
      <c r="A16" s="1" t="s">
        <v>1049</v>
      </c>
      <c r="B16" s="1">
        <v>15</v>
      </c>
      <c r="C16" s="1" t="s">
        <v>1050</v>
      </c>
      <c r="D16" s="1">
        <v>1</v>
      </c>
      <c r="E16" s="1">
        <v>9.8515605926513601</v>
      </c>
      <c r="F16" s="1">
        <v>5.9548771440575798E-4</v>
      </c>
      <c r="G16" s="1">
        <v>5.5874956909892403E-3</v>
      </c>
      <c r="H16" s="1">
        <v>0.602672875</v>
      </c>
      <c r="I16" s="8">
        <v>1.51852739</v>
      </c>
    </row>
    <row r="17" spans="1:9" x14ac:dyDescent="0.25">
      <c r="A17" s="1" t="s">
        <v>1263</v>
      </c>
      <c r="B17" s="1">
        <v>8</v>
      </c>
      <c r="C17" s="1" t="s">
        <v>1264</v>
      </c>
      <c r="D17" s="1">
        <v>1</v>
      </c>
      <c r="E17" s="1">
        <v>8.1314926147460902</v>
      </c>
      <c r="F17" s="1">
        <v>1.2442384956519001E-3</v>
      </c>
      <c r="G17" s="1">
        <v>7.6699799094806301E-3</v>
      </c>
      <c r="H17" s="1">
        <v>0.60276430800000003</v>
      </c>
      <c r="I17" s="8">
        <v>1.51862359</v>
      </c>
    </row>
    <row r="18" spans="1:9" x14ac:dyDescent="0.25">
      <c r="A18" s="1" t="s">
        <v>1103</v>
      </c>
      <c r="B18" s="1">
        <v>8</v>
      </c>
      <c r="C18" s="1" t="s">
        <v>1104</v>
      </c>
      <c r="D18" s="1">
        <v>1</v>
      </c>
      <c r="E18" s="1">
        <v>9.5313129425048793</v>
      </c>
      <c r="F18" s="1">
        <v>6.76586885964566E-4</v>
      </c>
      <c r="G18" s="1">
        <v>5.8175455852882696E-3</v>
      </c>
      <c r="H18" s="1">
        <v>0.60404461600000003</v>
      </c>
      <c r="I18" s="8">
        <v>1.5199718499999999</v>
      </c>
    </row>
    <row r="19" spans="1:9" x14ac:dyDescent="0.25">
      <c r="A19" s="1" t="s">
        <v>1002</v>
      </c>
      <c r="B19" s="1">
        <v>9</v>
      </c>
      <c r="C19" s="1" t="s">
        <v>1003</v>
      </c>
      <c r="D19" s="1">
        <v>1</v>
      </c>
      <c r="E19" s="1">
        <v>12.925183296203601</v>
      </c>
      <c r="F19" s="1">
        <v>2.0666614672342799E-4</v>
      </c>
      <c r="G19" s="1">
        <v>3.6582217089004502E-3</v>
      </c>
      <c r="H19" s="1">
        <v>0.60533493800000004</v>
      </c>
      <c r="I19" s="8">
        <v>1.52133191</v>
      </c>
    </row>
    <row r="20" spans="1:9" x14ac:dyDescent="0.25">
      <c r="A20" s="1" t="s">
        <v>936</v>
      </c>
      <c r="B20" s="1">
        <v>5</v>
      </c>
      <c r="C20" s="1" t="s">
        <v>12</v>
      </c>
      <c r="D20" s="1">
        <v>1</v>
      </c>
      <c r="E20" s="1">
        <v>8.48687744140625</v>
      </c>
      <c r="F20" s="1">
        <v>1.0568042283222901E-3</v>
      </c>
      <c r="G20" s="1">
        <v>7.0792477747129001E-3</v>
      </c>
      <c r="H20" s="1">
        <v>0.60650986399999995</v>
      </c>
      <c r="I20" s="8">
        <v>1.5225713299999999</v>
      </c>
    </row>
    <row r="21" spans="1:9" x14ac:dyDescent="0.25">
      <c r="A21" s="1" t="s">
        <v>944</v>
      </c>
      <c r="B21" s="1">
        <v>17</v>
      </c>
      <c r="C21" s="1" t="s">
        <v>945</v>
      </c>
      <c r="D21" s="1">
        <v>1</v>
      </c>
      <c r="E21" s="1">
        <v>19.570787429809499</v>
      </c>
      <c r="F21" s="2">
        <v>4.0197256334813898E-5</v>
      </c>
      <c r="G21" s="1">
        <v>2.00881806256585E-3</v>
      </c>
      <c r="H21" s="1">
        <v>0.60720395999999999</v>
      </c>
      <c r="I21" s="8">
        <v>1.5233041</v>
      </c>
    </row>
    <row r="22" spans="1:9" x14ac:dyDescent="0.25">
      <c r="A22" s="1" t="s">
        <v>1229</v>
      </c>
      <c r="B22" s="1">
        <v>3</v>
      </c>
      <c r="C22" s="1" t="s">
        <v>1230</v>
      </c>
      <c r="D22" s="1">
        <v>1</v>
      </c>
      <c r="E22" s="1">
        <v>7.1066102981567303</v>
      </c>
      <c r="F22" s="1">
        <v>2.0712964157172799E-3</v>
      </c>
      <c r="G22" s="1">
        <v>9.8542082480483906E-3</v>
      </c>
      <c r="H22" s="1">
        <v>0.60885208800000001</v>
      </c>
      <c r="I22" s="8">
        <v>1.5250452800000001</v>
      </c>
    </row>
    <row r="23" spans="1:9" x14ac:dyDescent="0.25">
      <c r="A23" s="1" t="s">
        <v>937</v>
      </c>
      <c r="B23" s="1">
        <v>4</v>
      </c>
      <c r="C23" s="1" t="s">
        <v>938</v>
      </c>
      <c r="D23" s="1">
        <v>1</v>
      </c>
      <c r="E23" s="1">
        <v>9.0807609558105398</v>
      </c>
      <c r="F23" s="1">
        <v>8.1534602715204905E-4</v>
      </c>
      <c r="G23" s="1">
        <v>6.3396905203221303E-3</v>
      </c>
      <c r="H23" s="1">
        <v>0.60887557299999995</v>
      </c>
      <c r="I23" s="8">
        <v>1.5250700699999999</v>
      </c>
    </row>
    <row r="24" spans="1:9" x14ac:dyDescent="0.25">
      <c r="A24" s="1" t="s">
        <v>1174</v>
      </c>
      <c r="B24" s="1">
        <v>15</v>
      </c>
      <c r="C24" s="1" t="s">
        <v>1175</v>
      </c>
      <c r="D24" s="1">
        <v>1</v>
      </c>
      <c r="E24" s="1">
        <v>11.5889692306518</v>
      </c>
      <c r="F24" s="1">
        <v>3.1674958133930201E-4</v>
      </c>
      <c r="G24" s="1">
        <v>4.3730764639371596E-3</v>
      </c>
      <c r="H24" s="1">
        <v>0.60922050500000002</v>
      </c>
      <c r="I24" s="8">
        <v>1.52543473</v>
      </c>
    </row>
    <row r="25" spans="1:9" x14ac:dyDescent="0.25">
      <c r="A25" s="1" t="s">
        <v>1090</v>
      </c>
      <c r="B25" s="1">
        <v>2</v>
      </c>
      <c r="C25" s="1" t="s">
        <v>1091</v>
      </c>
      <c r="D25" s="1">
        <v>1</v>
      </c>
      <c r="E25" s="1">
        <v>11.0630445480346</v>
      </c>
      <c r="F25" s="1">
        <v>3.7962884296184498E-4</v>
      </c>
      <c r="G25" s="1">
        <v>4.6667356723011002E-3</v>
      </c>
      <c r="H25" s="1">
        <v>0.61026668500000003</v>
      </c>
      <c r="I25" s="8">
        <v>1.52654135</v>
      </c>
    </row>
    <row r="26" spans="1:9" x14ac:dyDescent="0.25">
      <c r="A26" s="1" t="s">
        <v>1252</v>
      </c>
      <c r="B26" s="1">
        <v>4</v>
      </c>
      <c r="C26" s="1" t="s">
        <v>1253</v>
      </c>
      <c r="D26" s="1">
        <v>1</v>
      </c>
      <c r="E26" s="1">
        <v>9.1878376007080007</v>
      </c>
      <c r="F26" s="1">
        <v>7.7939139570587501E-4</v>
      </c>
      <c r="G26" s="1">
        <v>6.25165892403558E-3</v>
      </c>
      <c r="H26" s="1">
        <v>0.61152601200000001</v>
      </c>
      <c r="I26" s="8">
        <v>1.52787447</v>
      </c>
    </row>
    <row r="27" spans="1:9" x14ac:dyDescent="0.25">
      <c r="A27" s="1" t="s">
        <v>1207</v>
      </c>
      <c r="B27" s="1">
        <v>15</v>
      </c>
      <c r="C27" s="1" t="s">
        <v>1208</v>
      </c>
      <c r="D27" s="1">
        <v>1</v>
      </c>
      <c r="E27" s="1">
        <v>10.6075592041015</v>
      </c>
      <c r="F27" s="1">
        <v>4.4708123855139202E-4</v>
      </c>
      <c r="G27" s="1">
        <v>4.9335064997641101E-3</v>
      </c>
      <c r="H27" s="1">
        <v>0.61251956200000002</v>
      </c>
      <c r="I27" s="8">
        <v>1.52892709</v>
      </c>
    </row>
    <row r="28" spans="1:9" x14ac:dyDescent="0.25">
      <c r="A28" s="1" t="s">
        <v>909</v>
      </c>
      <c r="B28" s="1">
        <v>5</v>
      </c>
      <c r="C28" s="1" t="s">
        <v>910</v>
      </c>
      <c r="D28" s="1">
        <v>1</v>
      </c>
      <c r="E28" s="1">
        <v>8.3924684524536097</v>
      </c>
      <c r="F28" s="1">
        <v>1.10297158202386E-3</v>
      </c>
      <c r="G28" s="1">
        <v>7.2505507419970998E-3</v>
      </c>
      <c r="H28" s="1">
        <v>0.61315154999999999</v>
      </c>
      <c r="I28" s="8">
        <v>1.5295969199999999</v>
      </c>
    </row>
    <row r="29" spans="1:9" x14ac:dyDescent="0.25">
      <c r="A29" s="1" t="s">
        <v>908</v>
      </c>
      <c r="B29" s="1">
        <v>15</v>
      </c>
      <c r="C29" s="1" t="s">
        <v>12</v>
      </c>
      <c r="D29" s="1">
        <v>1</v>
      </c>
      <c r="E29" s="1">
        <v>12.0140371322631</v>
      </c>
      <c r="F29" s="1">
        <v>2.7516788070363501E-4</v>
      </c>
      <c r="G29" s="1">
        <v>4.1651010037168801E-3</v>
      </c>
      <c r="H29" s="1">
        <v>0.61382621500000001</v>
      </c>
      <c r="I29" s="8">
        <v>1.53031242</v>
      </c>
    </row>
    <row r="30" spans="1:9" x14ac:dyDescent="0.25">
      <c r="A30" s="1" t="s">
        <v>1130</v>
      </c>
      <c r="B30" s="1">
        <v>17</v>
      </c>
      <c r="C30" s="1" t="s">
        <v>1131</v>
      </c>
      <c r="D30" s="1">
        <v>1</v>
      </c>
      <c r="E30" s="1">
        <v>8.8144254684448207</v>
      </c>
      <c r="F30" s="1">
        <v>9.1411190813818401E-4</v>
      </c>
      <c r="G30" s="1">
        <v>6.6506626427918197E-3</v>
      </c>
      <c r="H30" s="1">
        <v>0.61816942699999999</v>
      </c>
      <c r="I30" s="8">
        <v>1.5349263</v>
      </c>
    </row>
    <row r="31" spans="1:9" x14ac:dyDescent="0.25">
      <c r="A31" s="1" t="s">
        <v>1082</v>
      </c>
      <c r="B31" s="1">
        <v>2</v>
      </c>
      <c r="C31" s="1" t="s">
        <v>1083</v>
      </c>
      <c r="D31" s="1">
        <v>1</v>
      </c>
      <c r="E31" s="1">
        <v>11.1867961883544</v>
      </c>
      <c r="F31" s="1">
        <v>3.6352962063611099E-4</v>
      </c>
      <c r="G31" s="1">
        <v>4.6073744119420699E-3</v>
      </c>
      <c r="H31" s="1">
        <v>0.61862438900000005</v>
      </c>
      <c r="I31" s="8">
        <v>1.5354105199999999</v>
      </c>
    </row>
    <row r="32" spans="1:9" x14ac:dyDescent="0.25">
      <c r="A32" s="1" t="s">
        <v>928</v>
      </c>
      <c r="B32" s="1" t="s">
        <v>12</v>
      </c>
      <c r="C32" s="1" t="s">
        <v>12</v>
      </c>
      <c r="D32" s="1">
        <v>1</v>
      </c>
      <c r="E32" s="1">
        <v>10.5156297683715</v>
      </c>
      <c r="F32" s="1">
        <v>4.62455867348619E-4</v>
      </c>
      <c r="G32" s="1">
        <v>5.0009945928126296E-3</v>
      </c>
      <c r="H32" s="1">
        <v>0.61937493099999996</v>
      </c>
      <c r="I32" s="8">
        <v>1.53620946</v>
      </c>
    </row>
    <row r="33" spans="1:9" x14ac:dyDescent="0.25">
      <c r="A33" s="1" t="s">
        <v>1256</v>
      </c>
      <c r="B33" s="1">
        <v>9</v>
      </c>
      <c r="C33" s="1" t="s">
        <v>1257</v>
      </c>
      <c r="D33" s="1">
        <v>1</v>
      </c>
      <c r="E33" s="1">
        <v>7.4481039047241202</v>
      </c>
      <c r="F33" s="1">
        <v>1.73579779748722E-3</v>
      </c>
      <c r="G33" s="1">
        <v>9.0095081009549504E-3</v>
      </c>
      <c r="H33" s="1">
        <v>0.62009942500000004</v>
      </c>
      <c r="I33" s="8">
        <v>1.5369811099999999</v>
      </c>
    </row>
    <row r="34" spans="1:9" x14ac:dyDescent="0.25">
      <c r="A34" s="1" t="s">
        <v>1176</v>
      </c>
      <c r="B34" s="1" t="s">
        <v>12</v>
      </c>
      <c r="C34" s="1" t="s">
        <v>12</v>
      </c>
      <c r="D34" s="1">
        <v>1</v>
      </c>
      <c r="E34" s="1">
        <v>10.072160720825099</v>
      </c>
      <c r="F34" s="1">
        <v>5.4657121633790195E-4</v>
      </c>
      <c r="G34" s="1">
        <v>5.3866590947640501E-3</v>
      </c>
      <c r="H34" s="1">
        <v>0.62199842900000002</v>
      </c>
      <c r="I34" s="8">
        <v>1.5390055199999999</v>
      </c>
    </row>
    <row r="35" spans="1:9" x14ac:dyDescent="0.25">
      <c r="A35" s="1" t="s">
        <v>787</v>
      </c>
      <c r="B35" s="1">
        <v>15</v>
      </c>
      <c r="C35" s="1" t="s">
        <v>788</v>
      </c>
      <c r="D35" s="1">
        <v>1</v>
      </c>
      <c r="E35" s="1">
        <v>13.3067407608032</v>
      </c>
      <c r="F35" s="1">
        <v>1.8436890835595401E-4</v>
      </c>
      <c r="G35" s="1">
        <v>3.54357027808351E-3</v>
      </c>
      <c r="H35" s="1">
        <v>0.62284755700000005</v>
      </c>
      <c r="I35" s="8">
        <v>1.53991163</v>
      </c>
    </row>
    <row r="36" spans="1:9" x14ac:dyDescent="0.25">
      <c r="A36" s="1" t="s">
        <v>970</v>
      </c>
      <c r="B36" s="1">
        <v>5</v>
      </c>
      <c r="C36" s="1" t="s">
        <v>971</v>
      </c>
      <c r="D36" s="1">
        <v>1</v>
      </c>
      <c r="E36" s="1">
        <v>7.1393747329711896</v>
      </c>
      <c r="F36" s="1">
        <v>2.0358215516547498E-3</v>
      </c>
      <c r="G36" s="1">
        <v>9.7439585897554099E-3</v>
      </c>
      <c r="H36" s="1">
        <v>0.623110473</v>
      </c>
      <c r="I36" s="8">
        <v>1.54019225</v>
      </c>
    </row>
    <row r="37" spans="1:9" x14ac:dyDescent="0.25">
      <c r="A37" s="1" t="s">
        <v>1025</v>
      </c>
      <c r="B37" s="1">
        <v>2</v>
      </c>
      <c r="C37" s="1" t="s">
        <v>1026</v>
      </c>
      <c r="D37" s="1">
        <v>1</v>
      </c>
      <c r="E37" s="1">
        <v>9.2877445220947195</v>
      </c>
      <c r="F37" s="1">
        <v>7.4760154259263204E-4</v>
      </c>
      <c r="G37" s="1">
        <v>6.1526636044279296E-3</v>
      </c>
      <c r="H37" s="1">
        <v>0.62314474600000003</v>
      </c>
      <c r="I37" s="8">
        <v>1.5402288399999999</v>
      </c>
    </row>
    <row r="38" spans="1:9" x14ac:dyDescent="0.25">
      <c r="A38" s="1" t="s">
        <v>984</v>
      </c>
      <c r="B38" s="1">
        <v>9</v>
      </c>
      <c r="C38" s="1" t="s">
        <v>985</v>
      </c>
      <c r="D38" s="1">
        <v>1</v>
      </c>
      <c r="E38" s="1">
        <v>8.5651893615722603</v>
      </c>
      <c r="F38" s="1">
        <v>1.02031311689504E-3</v>
      </c>
      <c r="G38" s="1">
        <v>6.9711769401671498E-3</v>
      </c>
      <c r="H38" s="1">
        <v>0.62990701199999999</v>
      </c>
      <c r="I38" s="8">
        <v>1.5474652099999999</v>
      </c>
    </row>
    <row r="39" spans="1:9" x14ac:dyDescent="0.25">
      <c r="A39" s="1" t="s">
        <v>785</v>
      </c>
      <c r="B39" s="1">
        <v>4</v>
      </c>
      <c r="C39" s="1" t="s">
        <v>786</v>
      </c>
      <c r="D39" s="1">
        <v>1</v>
      </c>
      <c r="E39" s="1">
        <v>10.7401762008666</v>
      </c>
      <c r="F39" s="1">
        <v>4.2600398236462502E-4</v>
      </c>
      <c r="G39" s="1">
        <v>4.9251200626427398E-3</v>
      </c>
      <c r="H39" s="1">
        <v>0.63039970400000001</v>
      </c>
      <c r="I39" s="8">
        <v>1.5479937800000001</v>
      </c>
    </row>
    <row r="40" spans="1:9" x14ac:dyDescent="0.25">
      <c r="A40" s="1" t="s">
        <v>861</v>
      </c>
      <c r="B40" s="1">
        <v>10</v>
      </c>
      <c r="C40" s="1" t="s">
        <v>862</v>
      </c>
      <c r="D40" s="1">
        <v>1</v>
      </c>
      <c r="E40" s="1">
        <v>9.5613260269165004</v>
      </c>
      <c r="F40" s="1">
        <v>6.6842655581524795E-4</v>
      </c>
      <c r="G40" s="1">
        <v>5.78663809317107E-3</v>
      </c>
      <c r="H40" s="1">
        <v>0.63091915799999998</v>
      </c>
      <c r="I40" s="8">
        <v>1.5485513200000001</v>
      </c>
    </row>
    <row r="41" spans="1:9" x14ac:dyDescent="0.25">
      <c r="A41" s="1" t="s">
        <v>1038</v>
      </c>
      <c r="B41" s="1">
        <v>10</v>
      </c>
      <c r="C41" s="1" t="s">
        <v>1039</v>
      </c>
      <c r="D41" s="1">
        <v>1</v>
      </c>
      <c r="E41" s="1">
        <v>7.4747471809387198</v>
      </c>
      <c r="F41" s="1">
        <v>1.71255103458143E-3</v>
      </c>
      <c r="G41" s="1">
        <v>8.9512781384424398E-3</v>
      </c>
      <c r="H41" s="1">
        <v>0.63143062599999999</v>
      </c>
      <c r="I41" s="8">
        <v>1.5491003999999999</v>
      </c>
    </row>
    <row r="42" spans="1:9" x14ac:dyDescent="0.25">
      <c r="A42" s="1" t="s">
        <v>1154</v>
      </c>
      <c r="B42" s="1">
        <v>15</v>
      </c>
      <c r="C42" s="1" t="s">
        <v>1155</v>
      </c>
      <c r="D42" s="1">
        <v>1</v>
      </c>
      <c r="E42" s="1">
        <v>13.5245237350463</v>
      </c>
      <c r="F42" s="1">
        <v>1.7298084640870499E-4</v>
      </c>
      <c r="G42" s="1">
        <v>3.4878205576294001E-3</v>
      </c>
      <c r="H42" s="1">
        <v>0.634573638</v>
      </c>
      <c r="I42" s="8">
        <v>1.55247891</v>
      </c>
    </row>
    <row r="43" spans="1:9" x14ac:dyDescent="0.25">
      <c r="A43" s="1" t="s">
        <v>890</v>
      </c>
      <c r="B43" s="1">
        <v>2</v>
      </c>
      <c r="C43" s="1" t="s">
        <v>891</v>
      </c>
      <c r="D43" s="1">
        <v>1</v>
      </c>
      <c r="E43" s="1">
        <v>15.7606811523437</v>
      </c>
      <c r="F43" s="2">
        <v>9.4685721386660997E-5</v>
      </c>
      <c r="G43" s="1">
        <v>2.8301511552373199E-3</v>
      </c>
      <c r="H43" s="1">
        <v>0.64019137599999998</v>
      </c>
      <c r="I43" s="8">
        <v>1.5585359299999999</v>
      </c>
    </row>
    <row r="44" spans="1:9" x14ac:dyDescent="0.25">
      <c r="A44" s="1" t="s">
        <v>948</v>
      </c>
      <c r="B44" s="1" t="s">
        <v>12</v>
      </c>
      <c r="C44" s="1" t="s">
        <v>12</v>
      </c>
      <c r="D44" s="1">
        <v>1</v>
      </c>
      <c r="E44" s="1">
        <v>13.3344526290893</v>
      </c>
      <c r="F44" s="1">
        <v>1.8286902706337601E-4</v>
      </c>
      <c r="G44" s="1">
        <v>3.54357027808351E-3</v>
      </c>
      <c r="H44" s="1">
        <v>0.64132434100000002</v>
      </c>
      <c r="I44" s="8">
        <v>1.55976033</v>
      </c>
    </row>
    <row r="45" spans="1:9" x14ac:dyDescent="0.25">
      <c r="A45" s="1" t="s">
        <v>913</v>
      </c>
      <c r="B45" s="1">
        <v>5</v>
      </c>
      <c r="C45" s="1" t="s">
        <v>914</v>
      </c>
      <c r="D45" s="1">
        <v>1</v>
      </c>
      <c r="E45" s="1">
        <v>7.57920122146606</v>
      </c>
      <c r="F45" s="1">
        <v>1.6250417749785399E-3</v>
      </c>
      <c r="G45" s="1">
        <v>8.8091443353627303E-3</v>
      </c>
      <c r="H45" s="1">
        <v>0.64243704099999999</v>
      </c>
      <c r="I45" s="8">
        <v>1.56096375</v>
      </c>
    </row>
    <row r="46" spans="1:9" x14ac:dyDescent="0.25">
      <c r="A46" s="1" t="s">
        <v>1233</v>
      </c>
      <c r="B46" s="1">
        <v>4</v>
      </c>
      <c r="C46" s="1" t="s">
        <v>1234</v>
      </c>
      <c r="D46" s="1">
        <v>1</v>
      </c>
      <c r="E46" s="1">
        <v>8.8045625686645508</v>
      </c>
      <c r="F46" s="1">
        <v>9.1804646186876898E-4</v>
      </c>
      <c r="G46" s="1">
        <v>6.6639867455468398E-3</v>
      </c>
      <c r="H46" s="1">
        <v>0.64471846799999999</v>
      </c>
      <c r="I46" s="8">
        <v>1.5634341199999999</v>
      </c>
    </row>
    <row r="47" spans="1:9" x14ac:dyDescent="0.25">
      <c r="A47" s="1" t="s">
        <v>1199</v>
      </c>
      <c r="B47" s="1">
        <v>11</v>
      </c>
      <c r="C47" s="1" t="s">
        <v>1200</v>
      </c>
      <c r="D47" s="1">
        <v>1</v>
      </c>
      <c r="E47" s="1">
        <v>7.2401614189147896</v>
      </c>
      <c r="F47" s="1">
        <v>1.9312994398075301E-3</v>
      </c>
      <c r="G47" s="1">
        <v>9.5020532220965303E-3</v>
      </c>
      <c r="H47" s="1">
        <v>0.64573383299999998</v>
      </c>
      <c r="I47" s="8">
        <v>1.5645349</v>
      </c>
    </row>
    <row r="48" spans="1:9" x14ac:dyDescent="0.25">
      <c r="A48" s="1" t="s">
        <v>1267</v>
      </c>
      <c r="B48" s="1">
        <v>2</v>
      </c>
      <c r="C48" s="1" t="s">
        <v>1268</v>
      </c>
      <c r="D48" s="1">
        <v>1</v>
      </c>
      <c r="E48" s="1">
        <v>11.714260101318301</v>
      </c>
      <c r="F48" s="1">
        <v>3.0372597044569198E-4</v>
      </c>
      <c r="G48" s="1">
        <v>4.3137750570014901E-3</v>
      </c>
      <c r="H48" s="1">
        <v>0.64811158199999996</v>
      </c>
      <c r="I48" s="8">
        <v>1.56711555</v>
      </c>
    </row>
    <row r="49" spans="1:9" x14ac:dyDescent="0.25">
      <c r="A49" s="1" t="s">
        <v>1075</v>
      </c>
      <c r="B49" s="1" t="s">
        <v>12</v>
      </c>
      <c r="C49" s="1" t="s">
        <v>12</v>
      </c>
      <c r="D49" s="1">
        <v>1</v>
      </c>
      <c r="E49" s="1">
        <v>7.2330679893493599</v>
      </c>
      <c r="F49" s="1">
        <v>1.9384357705914399E-3</v>
      </c>
      <c r="G49" s="1">
        <v>9.5115908872092508E-3</v>
      </c>
      <c r="H49" s="1">
        <v>0.64839553800000005</v>
      </c>
      <c r="I49" s="8">
        <v>1.56742406</v>
      </c>
    </row>
    <row r="50" spans="1:9" x14ac:dyDescent="0.25">
      <c r="A50" s="1" t="s">
        <v>1109</v>
      </c>
      <c r="B50" s="1">
        <v>3</v>
      </c>
      <c r="C50" s="1" t="s">
        <v>1110</v>
      </c>
      <c r="D50" s="1">
        <v>1</v>
      </c>
      <c r="E50" s="1">
        <v>8.5819406509399396</v>
      </c>
      <c r="F50" s="1">
        <v>1.0127112058617601E-3</v>
      </c>
      <c r="G50" s="1">
        <v>6.9454014194220703E-3</v>
      </c>
      <c r="H50" s="1">
        <v>0.648516655</v>
      </c>
      <c r="I50" s="8">
        <v>1.56755567</v>
      </c>
    </row>
    <row r="51" spans="1:9" x14ac:dyDescent="0.25">
      <c r="A51" s="1" t="s">
        <v>1097</v>
      </c>
      <c r="B51" s="1">
        <v>8</v>
      </c>
      <c r="C51" s="1" t="s">
        <v>1098</v>
      </c>
      <c r="D51" s="1">
        <v>1</v>
      </c>
      <c r="E51" s="1">
        <v>10.1249990463256</v>
      </c>
      <c r="F51" s="1">
        <v>5.3560389186727204E-4</v>
      </c>
      <c r="G51" s="1">
        <v>5.3866590947640501E-3</v>
      </c>
      <c r="H51" s="1">
        <v>0.64919727999999999</v>
      </c>
      <c r="I51" s="8">
        <v>1.56829536</v>
      </c>
    </row>
    <row r="52" spans="1:9" x14ac:dyDescent="0.25">
      <c r="A52" s="1" t="s">
        <v>911</v>
      </c>
      <c r="B52" s="1">
        <v>2</v>
      </c>
      <c r="C52" s="1" t="s">
        <v>912</v>
      </c>
      <c r="D52" s="1">
        <v>1</v>
      </c>
      <c r="E52" s="1">
        <v>7.6316800117492596</v>
      </c>
      <c r="F52" s="1">
        <v>1.5831628206777199E-3</v>
      </c>
      <c r="G52" s="1">
        <v>8.6711346539626293E-3</v>
      </c>
      <c r="H52" s="1">
        <v>0.64976030600000001</v>
      </c>
      <c r="I52" s="8">
        <v>1.5689074999999999</v>
      </c>
    </row>
    <row r="53" spans="1:9" x14ac:dyDescent="0.25">
      <c r="A53" s="1" t="s">
        <v>904</v>
      </c>
      <c r="B53" s="1">
        <v>19</v>
      </c>
      <c r="C53" s="1" t="s">
        <v>905</v>
      </c>
      <c r="D53" s="1">
        <v>1</v>
      </c>
      <c r="E53" s="1">
        <v>14.5980472564697</v>
      </c>
      <c r="F53" s="1">
        <v>1.28087436592517E-4</v>
      </c>
      <c r="G53" s="1">
        <v>3.0862740900638101E-3</v>
      </c>
      <c r="H53" s="1">
        <v>0.65219145999999995</v>
      </c>
      <c r="I53" s="8">
        <v>1.5715535899999999</v>
      </c>
    </row>
    <row r="54" spans="1:9" x14ac:dyDescent="0.25">
      <c r="A54" s="1" t="s">
        <v>1179</v>
      </c>
      <c r="B54" s="1">
        <v>9</v>
      </c>
      <c r="C54" s="1" t="s">
        <v>1180</v>
      </c>
      <c r="D54" s="1">
        <v>1</v>
      </c>
      <c r="E54" s="1">
        <v>8.1820716857910103</v>
      </c>
      <c r="F54" s="1">
        <v>1.21518368002122E-3</v>
      </c>
      <c r="G54" s="1">
        <v>7.6093072927810902E-3</v>
      </c>
      <c r="H54" s="1">
        <v>0.65502166699999997</v>
      </c>
      <c r="I54" s="8">
        <v>1.57463956</v>
      </c>
    </row>
    <row r="55" spans="1:9" x14ac:dyDescent="0.25">
      <c r="A55" s="1" t="s">
        <v>880</v>
      </c>
      <c r="B55" s="1">
        <v>5</v>
      </c>
      <c r="C55" s="1" t="s">
        <v>881</v>
      </c>
      <c r="D55" s="1">
        <v>1</v>
      </c>
      <c r="E55" s="1">
        <v>7.8219690322875897</v>
      </c>
      <c r="F55" s="1">
        <v>1.44207247256701E-3</v>
      </c>
      <c r="G55" s="1">
        <v>8.2625797998708804E-3</v>
      </c>
      <c r="H55" s="1">
        <v>0.65646684200000005</v>
      </c>
      <c r="I55" s="8">
        <v>1.57621777</v>
      </c>
    </row>
    <row r="56" spans="1:9" x14ac:dyDescent="0.25">
      <c r="A56" s="1" t="s">
        <v>869</v>
      </c>
      <c r="B56" s="1">
        <v>19</v>
      </c>
      <c r="C56" s="1" t="s">
        <v>870</v>
      </c>
      <c r="D56" s="1">
        <v>1</v>
      </c>
      <c r="E56" s="1">
        <v>7.5245842933654696</v>
      </c>
      <c r="F56" s="1">
        <v>1.67009079035994E-3</v>
      </c>
      <c r="G56" s="1">
        <v>8.8499764691543897E-3</v>
      </c>
      <c r="H56" s="1">
        <v>0.65665119900000002</v>
      </c>
      <c r="I56" s="8">
        <v>1.57641912</v>
      </c>
    </row>
    <row r="57" spans="1:9" x14ac:dyDescent="0.25">
      <c r="A57" s="1" t="s">
        <v>792</v>
      </c>
      <c r="B57" s="1">
        <v>13</v>
      </c>
      <c r="C57" s="1" t="s">
        <v>793</v>
      </c>
      <c r="D57" s="1">
        <v>1</v>
      </c>
      <c r="E57" s="1">
        <v>22.99654006958</v>
      </c>
      <c r="F57" s="2">
        <v>2.1185864965909899E-5</v>
      </c>
      <c r="G57" s="1">
        <v>1.5644198161133601E-3</v>
      </c>
      <c r="H57" s="1">
        <v>0.66138285399999996</v>
      </c>
      <c r="I57" s="8">
        <v>1.5815979200000001</v>
      </c>
    </row>
    <row r="58" spans="1:9" x14ac:dyDescent="0.25">
      <c r="A58" s="1" t="s">
        <v>1016</v>
      </c>
      <c r="B58" s="1">
        <v>4</v>
      </c>
      <c r="C58" s="1" t="s">
        <v>1017</v>
      </c>
      <c r="D58" s="1">
        <v>1</v>
      </c>
      <c r="E58" s="1">
        <v>7.39937019348144</v>
      </c>
      <c r="F58" s="1">
        <v>1.77933635517565E-3</v>
      </c>
      <c r="G58" s="1">
        <v>9.1387940879653108E-3</v>
      </c>
      <c r="H58" s="1">
        <v>0.661821663</v>
      </c>
      <c r="I58" s="8">
        <v>1.5820790499999999</v>
      </c>
    </row>
    <row r="59" spans="1:9" x14ac:dyDescent="0.25">
      <c r="A59" s="1" t="s">
        <v>1004</v>
      </c>
      <c r="B59" s="1">
        <v>8</v>
      </c>
      <c r="C59" s="1" t="s">
        <v>1005</v>
      </c>
      <c r="D59" s="1">
        <v>1</v>
      </c>
      <c r="E59" s="1">
        <v>7.5611572265625</v>
      </c>
      <c r="F59" s="1">
        <v>1.6397567854080099E-3</v>
      </c>
      <c r="G59" s="1">
        <v>8.8369958893132795E-3</v>
      </c>
      <c r="H59" s="1">
        <v>0.66235226400000002</v>
      </c>
      <c r="I59" s="8">
        <v>1.5826610299999999</v>
      </c>
    </row>
    <row r="60" spans="1:9" x14ac:dyDescent="0.25">
      <c r="A60" s="1" t="s">
        <v>1008</v>
      </c>
      <c r="B60" s="1" t="s">
        <v>12</v>
      </c>
      <c r="C60" s="1" t="s">
        <v>1009</v>
      </c>
      <c r="D60" s="1">
        <v>1</v>
      </c>
      <c r="E60" s="1">
        <v>8.9765825271606392</v>
      </c>
      <c r="F60" s="1">
        <v>8.5232238559733203E-4</v>
      </c>
      <c r="G60" s="1">
        <v>6.4826019309179202E-3</v>
      </c>
      <c r="H60" s="1">
        <v>0.662423074</v>
      </c>
      <c r="I60" s="8">
        <v>1.5827386400000001</v>
      </c>
    </row>
    <row r="61" spans="1:9" x14ac:dyDescent="0.25">
      <c r="A61" s="1" t="s">
        <v>1084</v>
      </c>
      <c r="B61" s="1">
        <v>6</v>
      </c>
      <c r="C61" s="1" t="s">
        <v>1085</v>
      </c>
      <c r="D61" s="1">
        <v>1</v>
      </c>
      <c r="E61" s="1">
        <v>10.635993003845201</v>
      </c>
      <c r="F61" s="1">
        <v>4.4245490469342798E-4</v>
      </c>
      <c r="G61" s="1">
        <v>4.9335064997641101E-3</v>
      </c>
      <c r="H61" s="1">
        <v>0.66357862899999998</v>
      </c>
      <c r="I61" s="8">
        <v>1.58400691</v>
      </c>
    </row>
    <row r="62" spans="1:9" x14ac:dyDescent="0.25">
      <c r="A62" s="1" t="s">
        <v>921</v>
      </c>
      <c r="B62" s="1">
        <v>11</v>
      </c>
      <c r="C62" s="1" t="s">
        <v>922</v>
      </c>
      <c r="D62" s="1">
        <v>1</v>
      </c>
      <c r="E62" s="1">
        <v>7.9871397018432599</v>
      </c>
      <c r="F62" s="1">
        <v>1.33202211754124E-3</v>
      </c>
      <c r="G62" s="1">
        <v>7.9782837040253997E-3</v>
      </c>
      <c r="H62" s="1">
        <v>0.66374206499999999</v>
      </c>
      <c r="I62" s="8">
        <v>1.5841863199999999</v>
      </c>
    </row>
    <row r="63" spans="1:9" x14ac:dyDescent="0.25">
      <c r="A63" s="1" t="s">
        <v>976</v>
      </c>
      <c r="B63" s="1">
        <v>2</v>
      </c>
      <c r="C63" s="1" t="s">
        <v>977</v>
      </c>
      <c r="D63" s="1">
        <v>1</v>
      </c>
      <c r="E63" s="1">
        <v>8.3688602447509695</v>
      </c>
      <c r="F63" s="1">
        <v>1.11490454993833E-3</v>
      </c>
      <c r="G63" s="1">
        <v>7.2846684452013899E-3</v>
      </c>
      <c r="H63" s="1">
        <v>0.66449385900000002</v>
      </c>
      <c r="I63" s="8">
        <v>1.58501208</v>
      </c>
    </row>
    <row r="64" spans="1:9" x14ac:dyDescent="0.25">
      <c r="A64" s="1" t="s">
        <v>990</v>
      </c>
      <c r="B64" s="1" t="s">
        <v>12</v>
      </c>
      <c r="C64" s="1" t="s">
        <v>12</v>
      </c>
      <c r="D64" s="1">
        <v>1</v>
      </c>
      <c r="E64" s="1">
        <v>7.3293571472167898</v>
      </c>
      <c r="F64" s="1">
        <v>1.8442735388008299E-3</v>
      </c>
      <c r="G64" s="1">
        <v>9.2534928071107605E-3</v>
      </c>
      <c r="H64" s="1">
        <v>0.66452914500000004</v>
      </c>
      <c r="I64" s="8">
        <v>1.58505082</v>
      </c>
    </row>
    <row r="65" spans="1:9" x14ac:dyDescent="0.25">
      <c r="A65" s="1" t="s">
        <v>829</v>
      </c>
      <c r="B65" s="1">
        <v>14</v>
      </c>
      <c r="C65" s="1" t="s">
        <v>830</v>
      </c>
      <c r="D65" s="1">
        <v>1</v>
      </c>
      <c r="E65" s="1">
        <v>10.9687805175781</v>
      </c>
      <c r="F65" s="1">
        <v>3.9249001660043398E-4</v>
      </c>
      <c r="G65" s="1">
        <v>4.71062355150937E-3</v>
      </c>
      <c r="H65" s="1">
        <v>0.66591006500000005</v>
      </c>
      <c r="I65" s="8">
        <v>1.58656883</v>
      </c>
    </row>
    <row r="66" spans="1:9" x14ac:dyDescent="0.25">
      <c r="A66" s="1" t="s">
        <v>986</v>
      </c>
      <c r="B66" s="1" t="s">
        <v>12</v>
      </c>
      <c r="C66" s="1" t="s">
        <v>12</v>
      </c>
      <c r="D66" s="1">
        <v>1</v>
      </c>
      <c r="E66" s="1">
        <v>7.5027785301208398</v>
      </c>
      <c r="F66" s="1">
        <v>1.68850692904096E-3</v>
      </c>
      <c r="G66" s="1">
        <v>8.8871000077513293E-3</v>
      </c>
      <c r="H66" s="1">
        <v>0.66593551600000001</v>
      </c>
      <c r="I66" s="8">
        <v>1.5865967299999999</v>
      </c>
    </row>
    <row r="67" spans="1:9" x14ac:dyDescent="0.25">
      <c r="A67" s="1" t="s">
        <v>1265</v>
      </c>
      <c r="B67" s="1">
        <v>12</v>
      </c>
      <c r="C67" s="1" t="s">
        <v>1266</v>
      </c>
      <c r="D67" s="1">
        <v>1</v>
      </c>
      <c r="E67" s="1">
        <v>11.209620475769</v>
      </c>
      <c r="F67" s="1">
        <v>3.6065370609181799E-4</v>
      </c>
      <c r="G67" s="1">
        <v>4.5841722872093796E-3</v>
      </c>
      <c r="H67" s="1">
        <v>0.66600287000000002</v>
      </c>
      <c r="I67" s="8">
        <v>1.58667088</v>
      </c>
    </row>
    <row r="68" spans="1:9" x14ac:dyDescent="0.25">
      <c r="A68" s="1" t="s">
        <v>1203</v>
      </c>
      <c r="B68" s="1">
        <v>9</v>
      </c>
      <c r="C68" s="1" t="s">
        <v>1204</v>
      </c>
      <c r="D68" s="1">
        <v>1</v>
      </c>
      <c r="E68" s="1">
        <v>12.3436689376831</v>
      </c>
      <c r="F68" s="1">
        <v>2.4751810460580401E-4</v>
      </c>
      <c r="G68" s="1">
        <v>4.0013322165484196E-3</v>
      </c>
      <c r="H68" s="1">
        <v>0.66819316100000004</v>
      </c>
      <c r="I68" s="8">
        <v>1.5890815300000001</v>
      </c>
    </row>
    <row r="69" spans="1:9" x14ac:dyDescent="0.25">
      <c r="A69" s="1" t="s">
        <v>1055</v>
      </c>
      <c r="B69" s="1" t="s">
        <v>12</v>
      </c>
      <c r="C69" s="1" t="s">
        <v>12</v>
      </c>
      <c r="D69" s="1">
        <v>1</v>
      </c>
      <c r="E69" s="1">
        <v>7.9063520431518501</v>
      </c>
      <c r="F69" s="1">
        <v>1.3845001892655499E-3</v>
      </c>
      <c r="G69" s="1">
        <v>8.1312119549358797E-3</v>
      </c>
      <c r="H69" s="1">
        <v>0.67004042900000005</v>
      </c>
      <c r="I69" s="8">
        <v>1.5911175</v>
      </c>
    </row>
    <row r="70" spans="1:9" x14ac:dyDescent="0.25">
      <c r="A70" s="1" t="s">
        <v>876</v>
      </c>
      <c r="B70" s="1" t="s">
        <v>12</v>
      </c>
      <c r="C70" s="1" t="s">
        <v>877</v>
      </c>
      <c r="D70" s="1">
        <v>1</v>
      </c>
      <c r="E70" s="1">
        <v>7.2578964233398402</v>
      </c>
      <c r="F70" s="1">
        <v>1.9135985898787601E-3</v>
      </c>
      <c r="G70" s="1">
        <v>9.4516557007496092E-3</v>
      </c>
      <c r="H70" s="1">
        <v>0.67009604</v>
      </c>
      <c r="I70" s="8">
        <v>1.5911788899999999</v>
      </c>
    </row>
    <row r="71" spans="1:9" x14ac:dyDescent="0.25">
      <c r="A71" s="1" t="s">
        <v>1220</v>
      </c>
      <c r="B71" s="1" t="s">
        <v>12</v>
      </c>
      <c r="C71" s="1" t="s">
        <v>12</v>
      </c>
      <c r="D71" s="1">
        <v>1</v>
      </c>
      <c r="E71" s="1">
        <v>9.9554510116577095</v>
      </c>
      <c r="F71" s="1">
        <v>5.7180148373427403E-4</v>
      </c>
      <c r="G71" s="1">
        <v>5.4818547691741198E-3</v>
      </c>
      <c r="H71" s="1">
        <v>0.67242270699999995</v>
      </c>
      <c r="I71" s="8">
        <v>1.5937471400000001</v>
      </c>
    </row>
    <row r="72" spans="1:9" x14ac:dyDescent="0.25">
      <c r="A72" s="1" t="s">
        <v>925</v>
      </c>
      <c r="B72" s="1">
        <v>15</v>
      </c>
      <c r="C72" s="1" t="s">
        <v>926</v>
      </c>
      <c r="D72" s="1">
        <v>1</v>
      </c>
      <c r="E72" s="1">
        <v>8.6885175704956001</v>
      </c>
      <c r="F72" s="1">
        <v>9.6595435108904704E-4</v>
      </c>
      <c r="G72" s="1">
        <v>6.8111143209521E-3</v>
      </c>
      <c r="H72" s="1">
        <v>0.674145997</v>
      </c>
      <c r="I72" s="8">
        <v>1.59565198</v>
      </c>
    </row>
    <row r="73" spans="1:9" x14ac:dyDescent="0.25">
      <c r="A73" s="1" t="s">
        <v>1122</v>
      </c>
      <c r="B73" s="1">
        <v>6</v>
      </c>
      <c r="C73" s="1" t="s">
        <v>1123</v>
      </c>
      <c r="D73" s="1">
        <v>1</v>
      </c>
      <c r="E73" s="1">
        <v>7.9553632736206001</v>
      </c>
      <c r="F73" s="1">
        <v>1.35236476941483E-3</v>
      </c>
      <c r="G73" s="1">
        <v>8.0292847784016897E-3</v>
      </c>
      <c r="H73" s="1">
        <v>0.67602950299999998</v>
      </c>
      <c r="I73" s="8">
        <v>1.59773648</v>
      </c>
    </row>
    <row r="74" spans="1:9" x14ac:dyDescent="0.25">
      <c r="A74" s="1" t="s">
        <v>974</v>
      </c>
      <c r="B74" s="1">
        <v>17</v>
      </c>
      <c r="C74" s="1" t="s">
        <v>975</v>
      </c>
      <c r="D74" s="1">
        <v>1</v>
      </c>
      <c r="E74" s="1">
        <v>8.1342201232910103</v>
      </c>
      <c r="F74" s="1">
        <v>1.24264990825012E-3</v>
      </c>
      <c r="G74" s="1">
        <v>7.6699799094806301E-3</v>
      </c>
      <c r="H74" s="1">
        <v>0.67771112899999997</v>
      </c>
      <c r="I74" s="8">
        <v>1.5995999599999999</v>
      </c>
    </row>
    <row r="75" spans="1:9" x14ac:dyDescent="0.25">
      <c r="A75" s="1" t="s">
        <v>1235</v>
      </c>
      <c r="B75" s="1">
        <v>19</v>
      </c>
      <c r="C75" s="1" t="s">
        <v>1236</v>
      </c>
      <c r="D75" s="1">
        <v>1</v>
      </c>
      <c r="E75" s="1">
        <v>10.199144363403301</v>
      </c>
      <c r="F75" s="1">
        <v>5.2067082034674495E-4</v>
      </c>
      <c r="G75" s="1">
        <v>5.3046478915391004E-3</v>
      </c>
      <c r="H75" s="1">
        <v>0.67834722999999997</v>
      </c>
      <c r="I75" s="8">
        <v>1.6003053199999999</v>
      </c>
    </row>
    <row r="76" spans="1:9" x14ac:dyDescent="0.25">
      <c r="A76" s="1" t="s">
        <v>1225</v>
      </c>
      <c r="B76" s="1" t="s">
        <v>12</v>
      </c>
      <c r="C76" s="1" t="s">
        <v>1226</v>
      </c>
      <c r="D76" s="1">
        <v>1</v>
      </c>
      <c r="E76" s="1">
        <v>7.6843032836914</v>
      </c>
      <c r="F76" s="1">
        <v>1.5424999433573099E-3</v>
      </c>
      <c r="G76" s="1">
        <v>8.5970291478058795E-3</v>
      </c>
      <c r="H76" s="1">
        <v>0.68130648100000002</v>
      </c>
      <c r="I76" s="8">
        <v>1.60359132</v>
      </c>
    </row>
    <row r="77" spans="1:9" x14ac:dyDescent="0.25">
      <c r="A77" s="1" t="s">
        <v>855</v>
      </c>
      <c r="B77" s="1">
        <v>13</v>
      </c>
      <c r="C77" s="1" t="s">
        <v>856</v>
      </c>
      <c r="D77" s="1">
        <v>1</v>
      </c>
      <c r="E77" s="1">
        <v>10.465171813964799</v>
      </c>
      <c r="F77" s="1">
        <v>4.7117410046023701E-4</v>
      </c>
      <c r="G77" s="1">
        <v>5.04363222063602E-3</v>
      </c>
      <c r="H77" s="1">
        <v>0.681628287</v>
      </c>
      <c r="I77" s="8">
        <v>1.6039490700000001</v>
      </c>
    </row>
    <row r="78" spans="1:9" x14ac:dyDescent="0.25">
      <c r="A78" s="1" t="s">
        <v>1069</v>
      </c>
      <c r="B78" s="1">
        <v>10</v>
      </c>
      <c r="C78" s="1" t="s">
        <v>1070</v>
      </c>
      <c r="D78" s="1">
        <v>1</v>
      </c>
      <c r="E78" s="1">
        <v>9.8867807388305593</v>
      </c>
      <c r="F78" s="1">
        <v>5.8732361709073902E-4</v>
      </c>
      <c r="G78" s="1">
        <v>5.5627799245890003E-3</v>
      </c>
      <c r="H78" s="1">
        <v>0.68440341900000001</v>
      </c>
      <c r="I78" s="8">
        <v>1.6070373099999999</v>
      </c>
    </row>
    <row r="79" spans="1:9" x14ac:dyDescent="0.25">
      <c r="A79" s="1" t="s">
        <v>1124</v>
      </c>
      <c r="B79" s="1">
        <v>15</v>
      </c>
      <c r="C79" s="1" t="s">
        <v>1125</v>
      </c>
      <c r="D79" s="1">
        <v>1</v>
      </c>
      <c r="E79" s="1">
        <v>8.0587663650512606</v>
      </c>
      <c r="F79" s="1">
        <v>1.28753899180364E-3</v>
      </c>
      <c r="G79" s="1">
        <v>7.8227560796353592E-3</v>
      </c>
      <c r="H79" s="1">
        <v>0.68530338999999996</v>
      </c>
      <c r="I79" s="8">
        <v>1.60804009</v>
      </c>
    </row>
    <row r="80" spans="1:9" x14ac:dyDescent="0.25">
      <c r="A80" s="1" t="s">
        <v>991</v>
      </c>
      <c r="B80" s="1" t="s">
        <v>12</v>
      </c>
      <c r="C80" s="1" t="s">
        <v>992</v>
      </c>
      <c r="D80" s="1">
        <v>1</v>
      </c>
      <c r="E80" s="1">
        <v>8.0977125167846609</v>
      </c>
      <c r="F80" s="1">
        <v>1.2641229889983701E-3</v>
      </c>
      <c r="G80" s="1">
        <v>7.7322148233514602E-3</v>
      </c>
      <c r="H80" s="1">
        <v>0.68578433999999999</v>
      </c>
      <c r="I80" s="8">
        <v>1.6085763</v>
      </c>
    </row>
    <row r="81" spans="1:9" x14ac:dyDescent="0.25">
      <c r="A81" s="1" t="s">
        <v>1010</v>
      </c>
      <c r="B81" s="1">
        <v>15</v>
      </c>
      <c r="C81" s="1" t="s">
        <v>1011</v>
      </c>
      <c r="D81" s="1">
        <v>1</v>
      </c>
      <c r="E81" s="1">
        <v>8.8265171051025302</v>
      </c>
      <c r="F81" s="1">
        <v>9.0931673257015804E-4</v>
      </c>
      <c r="G81" s="1">
        <v>6.6313559320116096E-3</v>
      </c>
      <c r="H81" s="1">
        <v>0.68645060099999999</v>
      </c>
      <c r="I81" s="8">
        <v>1.6093193299999999</v>
      </c>
    </row>
    <row r="82" spans="1:9" x14ac:dyDescent="0.25">
      <c r="A82" s="1" t="s">
        <v>1192</v>
      </c>
      <c r="B82" s="1">
        <v>5</v>
      </c>
      <c r="C82" s="1" t="s">
        <v>1193</v>
      </c>
      <c r="D82" s="1">
        <v>1</v>
      </c>
      <c r="E82" s="1">
        <v>7.9817647933959899</v>
      </c>
      <c r="F82" s="1">
        <v>1.3354362911331299E-3</v>
      </c>
      <c r="G82" s="1">
        <v>7.98043751919442E-3</v>
      </c>
      <c r="H82" s="1">
        <v>0.69092845899999999</v>
      </c>
      <c r="I82" s="8">
        <v>1.6143220700000001</v>
      </c>
    </row>
    <row r="83" spans="1:9" x14ac:dyDescent="0.25">
      <c r="A83" s="1" t="s">
        <v>1183</v>
      </c>
      <c r="B83" s="1">
        <v>16</v>
      </c>
      <c r="C83" s="1" t="s">
        <v>1184</v>
      </c>
      <c r="D83" s="1">
        <v>1</v>
      </c>
      <c r="E83" s="1">
        <v>7.6358618736267001</v>
      </c>
      <c r="F83" s="1">
        <v>1.5798833318014099E-3</v>
      </c>
      <c r="G83" s="1">
        <v>8.6697927630960594E-3</v>
      </c>
      <c r="H83" s="1">
        <v>0.69210803499999995</v>
      </c>
      <c r="I83" s="8">
        <v>1.61564255</v>
      </c>
    </row>
    <row r="84" spans="1:9" x14ac:dyDescent="0.25">
      <c r="A84" s="1" t="s">
        <v>888</v>
      </c>
      <c r="B84" s="1">
        <v>8</v>
      </c>
      <c r="C84" s="1" t="s">
        <v>889</v>
      </c>
      <c r="D84" s="1">
        <v>1</v>
      </c>
      <c r="E84" s="1">
        <v>8.8706989288330007</v>
      </c>
      <c r="F84" s="1">
        <v>8.9205852770317699E-4</v>
      </c>
      <c r="G84" s="1">
        <v>6.6116665380760598E-3</v>
      </c>
      <c r="H84" s="1">
        <v>0.69244831799999995</v>
      </c>
      <c r="I84" s="8">
        <v>1.61602366</v>
      </c>
    </row>
    <row r="85" spans="1:9" x14ac:dyDescent="0.25">
      <c r="A85" s="1" t="s">
        <v>894</v>
      </c>
      <c r="B85" s="1" t="s">
        <v>12</v>
      </c>
      <c r="C85" s="1" t="s">
        <v>12</v>
      </c>
      <c r="D85" s="1">
        <v>1</v>
      </c>
      <c r="E85" s="1">
        <v>13.9949951171875</v>
      </c>
      <c r="F85" s="1">
        <v>1.51223927524531E-4</v>
      </c>
      <c r="G85" s="1">
        <v>3.28125307664084E-3</v>
      </c>
      <c r="H85" s="1">
        <v>0.692643762</v>
      </c>
      <c r="I85" s="8">
        <v>1.61624265</v>
      </c>
    </row>
    <row r="86" spans="1:9" x14ac:dyDescent="0.25">
      <c r="A86" s="1" t="s">
        <v>980</v>
      </c>
      <c r="B86" s="1">
        <v>1</v>
      </c>
      <c r="C86" s="1" t="s">
        <v>981</v>
      </c>
      <c r="D86" s="1">
        <v>1</v>
      </c>
      <c r="E86" s="1">
        <v>7.5340490341186497</v>
      </c>
      <c r="F86" s="1">
        <v>1.6621745867136501E-3</v>
      </c>
      <c r="G86" s="1">
        <v>8.8439936664710395E-3</v>
      </c>
      <c r="H86" s="1">
        <v>0.69611293100000005</v>
      </c>
      <c r="I86" s="8">
        <v>1.6201337600000001</v>
      </c>
    </row>
    <row r="87" spans="1:9" x14ac:dyDescent="0.25">
      <c r="A87" s="1" t="s">
        <v>833</v>
      </c>
      <c r="B87" s="1">
        <v>6</v>
      </c>
      <c r="C87" s="1" t="s">
        <v>834</v>
      </c>
      <c r="D87" s="1">
        <v>1</v>
      </c>
      <c r="E87" s="1">
        <v>7.9889035224914497</v>
      </c>
      <c r="F87" s="1">
        <v>1.3309040822422199E-3</v>
      </c>
      <c r="G87" s="1">
        <v>7.9782837040253997E-3</v>
      </c>
      <c r="H87" s="1">
        <v>0.69689273799999996</v>
      </c>
      <c r="I87" s="8">
        <v>1.62100971</v>
      </c>
    </row>
    <row r="88" spans="1:9" x14ac:dyDescent="0.25">
      <c r="A88" s="1" t="s">
        <v>1149</v>
      </c>
      <c r="B88" s="1">
        <v>15</v>
      </c>
      <c r="C88" s="1" t="s">
        <v>1150</v>
      </c>
      <c r="D88" s="1">
        <v>1</v>
      </c>
      <c r="E88" s="1">
        <v>15.3698148727416</v>
      </c>
      <c r="F88" s="1">
        <v>1.04548753492794E-4</v>
      </c>
      <c r="G88" s="1">
        <v>2.9175184429498001E-3</v>
      </c>
      <c r="H88" s="1">
        <v>0.698266685</v>
      </c>
      <c r="I88" s="8">
        <v>1.6225541800000001</v>
      </c>
    </row>
    <row r="89" spans="1:9" x14ac:dyDescent="0.25">
      <c r="A89" s="1" t="s">
        <v>1031</v>
      </c>
      <c r="B89" s="1">
        <v>1</v>
      </c>
      <c r="C89" s="1" t="s">
        <v>1032</v>
      </c>
      <c r="D89" s="1">
        <v>1</v>
      </c>
      <c r="E89" s="1">
        <v>7.3415632247924796</v>
      </c>
      <c r="F89" s="1">
        <v>1.8327443046467801E-3</v>
      </c>
      <c r="G89" s="1">
        <v>9.2321944821515504E-3</v>
      </c>
      <c r="H89" s="1">
        <v>0.69947183099999999</v>
      </c>
      <c r="I89" s="8">
        <v>1.6239101899999999</v>
      </c>
    </row>
    <row r="90" spans="1:9" x14ac:dyDescent="0.25">
      <c r="A90" s="1" t="s">
        <v>1071</v>
      </c>
      <c r="B90" s="1">
        <v>13</v>
      </c>
      <c r="C90" s="1" t="s">
        <v>1072</v>
      </c>
      <c r="D90" s="1">
        <v>1</v>
      </c>
      <c r="E90" s="1">
        <v>8.4683952331542898</v>
      </c>
      <c r="F90" s="1">
        <v>1.0656510573854099E-3</v>
      </c>
      <c r="G90" s="1">
        <v>7.09351969606236E-3</v>
      </c>
      <c r="H90" s="1">
        <v>0.70009839500000004</v>
      </c>
      <c r="I90" s="8">
        <v>1.6246155499999999</v>
      </c>
    </row>
    <row r="91" spans="1:9" x14ac:dyDescent="0.25">
      <c r="A91" s="1" t="s">
        <v>892</v>
      </c>
      <c r="B91" s="1">
        <v>4</v>
      </c>
      <c r="C91" s="1" t="s">
        <v>893</v>
      </c>
      <c r="D91" s="1">
        <v>1</v>
      </c>
      <c r="E91" s="1">
        <v>21.664674758911101</v>
      </c>
      <c r="F91" s="2">
        <v>2.6853381199644101E-5</v>
      </c>
      <c r="G91" s="1">
        <v>1.65213472487519E-3</v>
      </c>
      <c r="H91" s="1">
        <v>0.70161879100000002</v>
      </c>
      <c r="I91" s="8">
        <v>1.62632859</v>
      </c>
    </row>
    <row r="92" spans="1:9" x14ac:dyDescent="0.25">
      <c r="A92" s="1" t="s">
        <v>1023</v>
      </c>
      <c r="B92" s="1">
        <v>15</v>
      </c>
      <c r="C92" s="1" t="s">
        <v>1024</v>
      </c>
      <c r="D92" s="1">
        <v>1</v>
      </c>
      <c r="E92" s="1">
        <v>7.5397219657897896</v>
      </c>
      <c r="F92" s="1">
        <v>1.6574520297889599E-3</v>
      </c>
      <c r="G92" s="1">
        <v>8.8439936664710395E-3</v>
      </c>
      <c r="H92" s="1">
        <v>0.70305216299999995</v>
      </c>
      <c r="I92" s="8">
        <v>1.62794518</v>
      </c>
    </row>
    <row r="93" spans="1:9" x14ac:dyDescent="0.25">
      <c r="A93" s="1" t="s">
        <v>1088</v>
      </c>
      <c r="B93" s="1">
        <v>11</v>
      </c>
      <c r="C93" s="1" t="s">
        <v>1089</v>
      </c>
      <c r="D93" s="1">
        <v>1</v>
      </c>
      <c r="E93" s="1">
        <v>12.594978332519499</v>
      </c>
      <c r="F93" s="1">
        <v>2.28732047309152E-4</v>
      </c>
      <c r="G93" s="1">
        <v>3.8345899042277701E-3</v>
      </c>
      <c r="H93" s="1">
        <v>0.70344382500000002</v>
      </c>
      <c r="I93" s="8">
        <v>1.6283872100000001</v>
      </c>
    </row>
    <row r="94" spans="1:9" x14ac:dyDescent="0.25">
      <c r="A94" s="1" t="s">
        <v>1045</v>
      </c>
      <c r="B94" s="1">
        <v>3</v>
      </c>
      <c r="C94" s="1" t="s">
        <v>1046</v>
      </c>
      <c r="D94" s="1">
        <v>1</v>
      </c>
      <c r="E94" s="1">
        <v>9.2745494842529208</v>
      </c>
      <c r="F94" s="1">
        <v>7.5170672755483397E-4</v>
      </c>
      <c r="G94" s="1">
        <v>6.1624392399935099E-3</v>
      </c>
      <c r="H94" s="1">
        <v>0.70436352499999999</v>
      </c>
      <c r="I94" s="8">
        <v>1.62942564</v>
      </c>
    </row>
    <row r="95" spans="1:9" x14ac:dyDescent="0.25">
      <c r="A95" s="1" t="s">
        <v>1006</v>
      </c>
      <c r="B95" s="1">
        <v>5</v>
      </c>
      <c r="C95" s="1" t="s">
        <v>1007</v>
      </c>
      <c r="D95" s="1">
        <v>1</v>
      </c>
      <c r="E95" s="1">
        <v>8.0957069396972603</v>
      </c>
      <c r="F95" s="1">
        <v>1.2653158863524399E-3</v>
      </c>
      <c r="G95" s="1">
        <v>7.7322148233514602E-3</v>
      </c>
      <c r="H95" s="1">
        <v>0.704680741</v>
      </c>
      <c r="I95" s="8">
        <v>1.62978399</v>
      </c>
    </row>
    <row r="96" spans="1:9" x14ac:dyDescent="0.25">
      <c r="A96" s="1" t="s">
        <v>807</v>
      </c>
      <c r="B96" s="1">
        <v>15</v>
      </c>
      <c r="C96" s="1" t="s">
        <v>808</v>
      </c>
      <c r="D96" s="1">
        <v>1</v>
      </c>
      <c r="E96" s="1">
        <v>15.4596633911132</v>
      </c>
      <c r="F96" s="1">
        <v>1.02172274984434E-4</v>
      </c>
      <c r="G96" s="1">
        <v>2.8810561251605099E-3</v>
      </c>
      <c r="H96" s="1">
        <v>0.70477837300000001</v>
      </c>
      <c r="I96" s="8">
        <v>1.6298942599999999</v>
      </c>
    </row>
    <row r="97" spans="1:9" x14ac:dyDescent="0.25">
      <c r="A97" s="1" t="s">
        <v>825</v>
      </c>
      <c r="B97" s="1">
        <v>5</v>
      </c>
      <c r="C97" s="1" t="s">
        <v>826</v>
      </c>
      <c r="D97" s="1">
        <v>1</v>
      </c>
      <c r="E97" s="1">
        <v>23.691938400268501</v>
      </c>
      <c r="F97" s="2">
        <v>1.8819508531343799E-5</v>
      </c>
      <c r="G97" s="1">
        <v>1.54882111120943E-3</v>
      </c>
      <c r="H97" s="1">
        <v>0.705458641</v>
      </c>
      <c r="I97" s="8">
        <v>1.63066304</v>
      </c>
    </row>
    <row r="98" spans="1:9" x14ac:dyDescent="0.25">
      <c r="A98" s="1" t="s">
        <v>1129</v>
      </c>
      <c r="B98" s="1">
        <v>5</v>
      </c>
      <c r="C98" s="1" t="s">
        <v>12</v>
      </c>
      <c r="D98" s="1">
        <v>1</v>
      </c>
      <c r="E98" s="1">
        <v>7.0738043785095197</v>
      </c>
      <c r="F98" s="1">
        <v>2.1075835720748498E-3</v>
      </c>
      <c r="G98" s="1">
        <v>9.9101012894985893E-3</v>
      </c>
      <c r="H98" s="1">
        <v>0.707517803</v>
      </c>
      <c r="I98" s="8">
        <v>1.63299215</v>
      </c>
    </row>
    <row r="99" spans="1:9" x14ac:dyDescent="0.25">
      <c r="A99" s="1" t="s">
        <v>969</v>
      </c>
      <c r="B99" s="1" t="s">
        <v>12</v>
      </c>
      <c r="C99" s="1" t="s">
        <v>12</v>
      </c>
      <c r="D99" s="1">
        <v>1</v>
      </c>
      <c r="E99" s="1">
        <v>9.4214525222778303</v>
      </c>
      <c r="F99" s="1">
        <v>7.0753189390233904E-4</v>
      </c>
      <c r="G99" s="1">
        <v>5.9464583709006903E-3</v>
      </c>
      <c r="H99" s="1">
        <v>0.71121245600000005</v>
      </c>
      <c r="I99" s="8">
        <v>1.6371794900000001</v>
      </c>
    </row>
    <row r="100" spans="1:9" x14ac:dyDescent="0.25">
      <c r="A100" s="1" t="s">
        <v>972</v>
      </c>
      <c r="B100" s="1">
        <v>11</v>
      </c>
      <c r="C100" s="1" t="s">
        <v>973</v>
      </c>
      <c r="D100" s="1">
        <v>1</v>
      </c>
      <c r="E100" s="1">
        <v>7.5663132667541504</v>
      </c>
      <c r="F100" s="1">
        <v>1.6355352523668299E-3</v>
      </c>
      <c r="G100" s="1">
        <v>8.8357944537498703E-3</v>
      </c>
      <c r="H100" s="1">
        <v>0.71145051699999995</v>
      </c>
      <c r="I100" s="8">
        <v>1.6374496199999999</v>
      </c>
    </row>
    <row r="101" spans="1:9" x14ac:dyDescent="0.25">
      <c r="A101" s="1" t="s">
        <v>1111</v>
      </c>
      <c r="B101" s="1">
        <v>15</v>
      </c>
      <c r="C101" s="1" t="s">
        <v>1112</v>
      </c>
      <c r="D101" s="1">
        <v>1</v>
      </c>
      <c r="E101" s="1">
        <v>8.5548858642578107</v>
      </c>
      <c r="F101" s="1">
        <v>1.0250240798958801E-3</v>
      </c>
      <c r="G101" s="1">
        <v>6.9736143923185097E-3</v>
      </c>
      <c r="H101" s="1">
        <v>0.71392285799999999</v>
      </c>
      <c r="I101" s="8">
        <v>1.64025807</v>
      </c>
    </row>
    <row r="102" spans="1:9" x14ac:dyDescent="0.25">
      <c r="A102" s="1" t="s">
        <v>843</v>
      </c>
      <c r="B102" s="1">
        <v>1</v>
      </c>
      <c r="C102" s="1" t="s">
        <v>844</v>
      </c>
      <c r="D102" s="1">
        <v>1</v>
      </c>
      <c r="E102" s="1">
        <v>9.1391229629516602</v>
      </c>
      <c r="F102" s="1">
        <v>7.9549992428299798E-4</v>
      </c>
      <c r="G102" s="1">
        <v>6.2778119803005702E-3</v>
      </c>
      <c r="H102" s="1">
        <v>0.71987086499999997</v>
      </c>
      <c r="I102" s="8">
        <v>1.6470346499999999</v>
      </c>
    </row>
    <row r="103" spans="1:9" x14ac:dyDescent="0.25">
      <c r="A103" s="1" t="s">
        <v>1105</v>
      </c>
      <c r="B103" s="1">
        <v>5</v>
      </c>
      <c r="C103" s="1" t="s">
        <v>1106</v>
      </c>
      <c r="D103" s="1">
        <v>1</v>
      </c>
      <c r="E103" s="1">
        <v>9.1692543029785103</v>
      </c>
      <c r="F103" s="1">
        <v>7.85488197639774E-4</v>
      </c>
      <c r="G103" s="1">
        <v>6.25165892403558E-3</v>
      </c>
      <c r="H103" s="1">
        <v>0.72011566199999999</v>
      </c>
      <c r="I103" s="8">
        <v>1.64731407</v>
      </c>
    </row>
    <row r="104" spans="1:9" x14ac:dyDescent="0.25">
      <c r="A104" s="1" t="s">
        <v>1022</v>
      </c>
      <c r="B104" s="1" t="s">
        <v>12</v>
      </c>
      <c r="C104" s="1" t="s">
        <v>12</v>
      </c>
      <c r="D104" s="1">
        <v>1</v>
      </c>
      <c r="E104" s="1">
        <v>8.9223604202270508</v>
      </c>
      <c r="F104" s="1">
        <v>8.72390447403272E-4</v>
      </c>
      <c r="G104" s="1">
        <v>6.5735294473181103E-3</v>
      </c>
      <c r="H104" s="1">
        <v>0.72124612300000002</v>
      </c>
      <c r="I104" s="8">
        <v>1.64860535</v>
      </c>
    </row>
    <row r="105" spans="1:9" x14ac:dyDescent="0.25">
      <c r="A105" s="1" t="s">
        <v>1205</v>
      </c>
      <c r="B105" s="1" t="s">
        <v>12</v>
      </c>
      <c r="C105" s="1" t="s">
        <v>1206</v>
      </c>
      <c r="D105" s="1">
        <v>1</v>
      </c>
      <c r="E105" s="1">
        <v>10.8188076019287</v>
      </c>
      <c r="F105" s="1">
        <v>4.1408892876462002E-4</v>
      </c>
      <c r="G105" s="1">
        <v>4.84273569965556E-3</v>
      </c>
      <c r="H105" s="1">
        <v>0.72210657600000006</v>
      </c>
      <c r="I105" s="8">
        <v>1.6495889399999999</v>
      </c>
    </row>
    <row r="106" spans="1:9" x14ac:dyDescent="0.25">
      <c r="A106" s="1" t="s">
        <v>959</v>
      </c>
      <c r="B106" s="1">
        <v>8</v>
      </c>
      <c r="C106" s="1" t="s">
        <v>960</v>
      </c>
      <c r="D106" s="1">
        <v>1</v>
      </c>
      <c r="E106" s="1">
        <v>8.1315441131591708</v>
      </c>
      <c r="F106" s="1">
        <v>1.2442084780712201E-3</v>
      </c>
      <c r="G106" s="1">
        <v>7.6699799094806301E-3</v>
      </c>
      <c r="H106" s="1">
        <v>0.72211044999999996</v>
      </c>
      <c r="I106" s="8">
        <v>1.64959335</v>
      </c>
    </row>
    <row r="107" spans="1:9" x14ac:dyDescent="0.25">
      <c r="A107" s="1" t="s">
        <v>1027</v>
      </c>
      <c r="B107" s="1">
        <v>10</v>
      </c>
      <c r="C107" s="1" t="s">
        <v>1028</v>
      </c>
      <c r="D107" s="1">
        <v>1</v>
      </c>
      <c r="E107" s="1">
        <v>7.5542049407958896</v>
      </c>
      <c r="F107" s="1">
        <v>1.6454703450525601E-3</v>
      </c>
      <c r="G107" s="1">
        <v>8.8369958893132795E-3</v>
      </c>
      <c r="H107" s="1">
        <v>0.72324943500000005</v>
      </c>
      <c r="I107" s="8">
        <v>1.6508961900000001</v>
      </c>
    </row>
    <row r="108" spans="1:9" x14ac:dyDescent="0.25">
      <c r="A108" s="1" t="s">
        <v>806</v>
      </c>
      <c r="B108" s="1" t="s">
        <v>12</v>
      </c>
      <c r="C108" s="1" t="s">
        <v>12</v>
      </c>
      <c r="D108" s="1">
        <v>1</v>
      </c>
      <c r="E108" s="1">
        <v>11.8929014205932</v>
      </c>
      <c r="F108" s="1">
        <v>2.8628748073122E-4</v>
      </c>
      <c r="G108" s="1">
        <v>4.2289132060460101E-3</v>
      </c>
      <c r="H108" s="1">
        <v>0.72382551399999995</v>
      </c>
      <c r="I108" s="8">
        <v>1.6515555399999999</v>
      </c>
    </row>
    <row r="109" spans="1:9" x14ac:dyDescent="0.25">
      <c r="A109" s="1" t="s">
        <v>1037</v>
      </c>
      <c r="B109" s="1" t="s">
        <v>12</v>
      </c>
      <c r="C109" s="1" t="s">
        <v>12</v>
      </c>
      <c r="D109" s="1">
        <v>1</v>
      </c>
      <c r="E109" s="1">
        <v>7.5981864929199201</v>
      </c>
      <c r="F109" s="1">
        <v>1.60973492245218E-3</v>
      </c>
      <c r="G109" s="1">
        <v>8.7411227108650496E-3</v>
      </c>
      <c r="H109" s="1">
        <v>0.72567522500000003</v>
      </c>
      <c r="I109" s="8">
        <v>1.6536744800000001</v>
      </c>
    </row>
    <row r="110" spans="1:9" x14ac:dyDescent="0.25">
      <c r="A110" s="1" t="s">
        <v>1259</v>
      </c>
      <c r="B110" s="1">
        <v>2</v>
      </c>
      <c r="C110" s="1" t="s">
        <v>1260</v>
      </c>
      <c r="D110" s="1">
        <v>1</v>
      </c>
      <c r="E110" s="1">
        <v>7.4087719917297301</v>
      </c>
      <c r="F110" s="1">
        <v>1.7708327045416201E-3</v>
      </c>
      <c r="G110" s="1">
        <v>9.1293609778534106E-3</v>
      </c>
      <c r="H110" s="1">
        <v>0.72656440700000002</v>
      </c>
      <c r="I110" s="8">
        <v>1.6546939599999999</v>
      </c>
    </row>
    <row r="111" spans="1:9" x14ac:dyDescent="0.25">
      <c r="A111" s="1" t="s">
        <v>1115</v>
      </c>
      <c r="B111" s="1">
        <v>5</v>
      </c>
      <c r="C111" s="1" t="s">
        <v>1116</v>
      </c>
      <c r="D111" s="1">
        <v>1</v>
      </c>
      <c r="E111" s="1">
        <v>11.3864345550537</v>
      </c>
      <c r="F111" s="1">
        <v>3.3930664935104298E-4</v>
      </c>
      <c r="G111" s="1">
        <v>4.52552674972166E-3</v>
      </c>
      <c r="H111" s="1">
        <v>0.72973507599999998</v>
      </c>
      <c r="I111" s="8">
        <v>1.6583344900000001</v>
      </c>
    </row>
    <row r="112" spans="1:9" x14ac:dyDescent="0.25">
      <c r="A112" s="1" t="s">
        <v>951</v>
      </c>
      <c r="B112" s="1" t="s">
        <v>12</v>
      </c>
      <c r="C112" s="1" t="s">
        <v>12</v>
      </c>
      <c r="D112" s="1">
        <v>1</v>
      </c>
      <c r="E112" s="1">
        <v>12.0712900161743</v>
      </c>
      <c r="F112" s="1">
        <v>2.7009952700230702E-4</v>
      </c>
      <c r="G112" s="1">
        <v>4.1562988918670699E-3</v>
      </c>
      <c r="H112" s="1">
        <v>0.73001384700000005</v>
      </c>
      <c r="I112" s="8">
        <v>1.6586550499999999</v>
      </c>
    </row>
    <row r="113" spans="1:9" x14ac:dyDescent="0.25">
      <c r="A113" s="1" t="s">
        <v>1029</v>
      </c>
      <c r="B113" s="1">
        <v>4</v>
      </c>
      <c r="C113" s="1" t="s">
        <v>1030</v>
      </c>
      <c r="D113" s="1">
        <v>1</v>
      </c>
      <c r="E113" s="1">
        <v>7.2767663002014098</v>
      </c>
      <c r="F113" s="1">
        <v>1.89498444865937E-3</v>
      </c>
      <c r="G113" s="1">
        <v>9.4147268630129007E-3</v>
      </c>
      <c r="H113" s="1">
        <v>0.73028153200000001</v>
      </c>
      <c r="I113" s="8">
        <v>1.65896285</v>
      </c>
    </row>
    <row r="114" spans="1:9" x14ac:dyDescent="0.25">
      <c r="A114" s="1" t="s">
        <v>1118</v>
      </c>
      <c r="B114" s="1">
        <v>11</v>
      </c>
      <c r="C114" s="1" t="s">
        <v>1119</v>
      </c>
      <c r="D114" s="1">
        <v>1</v>
      </c>
      <c r="E114" s="1">
        <v>7.14483213424682</v>
      </c>
      <c r="F114" s="1">
        <v>2.0299857521473802E-3</v>
      </c>
      <c r="G114" s="1">
        <v>9.7439585897554099E-3</v>
      </c>
      <c r="H114" s="1">
        <v>0.73115855500000004</v>
      </c>
      <c r="I114" s="8">
        <v>1.6599715900000001</v>
      </c>
    </row>
    <row r="115" spans="1:9" x14ac:dyDescent="0.25">
      <c r="A115" s="1" t="s">
        <v>1170</v>
      </c>
      <c r="B115" s="1">
        <v>11</v>
      </c>
      <c r="C115" s="1" t="s">
        <v>1171</v>
      </c>
      <c r="D115" s="1">
        <v>1</v>
      </c>
      <c r="E115" s="1">
        <v>11.3680610656738</v>
      </c>
      <c r="F115" s="1">
        <v>3.4145040234219898E-4</v>
      </c>
      <c r="G115" s="1">
        <v>4.52671799088393E-3</v>
      </c>
      <c r="H115" s="1">
        <v>0.73134613000000004</v>
      </c>
      <c r="I115" s="8">
        <v>1.66018748</v>
      </c>
    </row>
    <row r="116" spans="1:9" x14ac:dyDescent="0.25">
      <c r="A116" s="1" t="s">
        <v>1210</v>
      </c>
      <c r="B116" s="1">
        <v>15</v>
      </c>
      <c r="C116" s="1" t="s">
        <v>1211</v>
      </c>
      <c r="D116" s="1">
        <v>1</v>
      </c>
      <c r="E116" s="1">
        <v>13.002215385436999</v>
      </c>
      <c r="F116" s="1">
        <v>2.0190493922710601E-4</v>
      </c>
      <c r="G116" s="1">
        <v>3.6582217089004502E-3</v>
      </c>
      <c r="H116" s="1">
        <v>0.732246697</v>
      </c>
      <c r="I116" s="8">
        <v>1.6612241299999999</v>
      </c>
    </row>
    <row r="117" spans="1:9" x14ac:dyDescent="0.25">
      <c r="A117" s="1" t="s">
        <v>1248</v>
      </c>
      <c r="B117" s="1" t="s">
        <v>12</v>
      </c>
      <c r="C117" s="1" t="s">
        <v>1249</v>
      </c>
      <c r="D117" s="1">
        <v>1</v>
      </c>
      <c r="E117" s="1">
        <v>9.7531642913818306</v>
      </c>
      <c r="F117" s="1">
        <v>6.1905466506172299E-4</v>
      </c>
      <c r="G117" s="1">
        <v>5.6503472138213599E-3</v>
      </c>
      <c r="H117" s="1">
        <v>0.73372906400000004</v>
      </c>
      <c r="I117" s="8">
        <v>1.6629319199999999</v>
      </c>
    </row>
    <row r="118" spans="1:9" x14ac:dyDescent="0.25">
      <c r="A118" s="1" t="s">
        <v>998</v>
      </c>
      <c r="B118" s="1" t="s">
        <v>12</v>
      </c>
      <c r="C118" s="1" t="s">
        <v>999</v>
      </c>
      <c r="D118" s="1">
        <v>1</v>
      </c>
      <c r="E118" s="1">
        <v>12.680075645446699</v>
      </c>
      <c r="F118" s="1">
        <v>2.2277567677419401E-4</v>
      </c>
      <c r="G118" s="1">
        <v>3.7545996375480499E-3</v>
      </c>
      <c r="H118" s="1">
        <v>0.73397982100000003</v>
      </c>
      <c r="I118" s="8">
        <v>1.6632208799999999</v>
      </c>
    </row>
    <row r="119" spans="1:9" x14ac:dyDescent="0.25">
      <c r="A119" s="1" t="s">
        <v>1099</v>
      </c>
      <c r="B119" s="1">
        <v>8</v>
      </c>
      <c r="C119" s="1" t="s">
        <v>1100</v>
      </c>
      <c r="D119" s="1">
        <v>1</v>
      </c>
      <c r="E119" s="1">
        <v>13.8653926849365</v>
      </c>
      <c r="F119" s="1">
        <v>1.5685940316709899E-4</v>
      </c>
      <c r="G119" s="1">
        <v>3.3334423175148198E-3</v>
      </c>
      <c r="H119" s="1">
        <v>0.73617547800000005</v>
      </c>
      <c r="I119" s="8">
        <v>1.6657540799999999</v>
      </c>
    </row>
    <row r="120" spans="1:9" x14ac:dyDescent="0.25">
      <c r="A120" s="1" t="s">
        <v>809</v>
      </c>
      <c r="B120" s="1">
        <v>9</v>
      </c>
      <c r="C120" s="1" t="s">
        <v>810</v>
      </c>
      <c r="D120" s="1">
        <v>1</v>
      </c>
      <c r="E120" s="1">
        <v>18.5995559692382</v>
      </c>
      <c r="F120" s="2">
        <v>4.9183302887144802E-5</v>
      </c>
      <c r="G120" s="1">
        <v>2.2422632402578201E-3</v>
      </c>
      <c r="H120" s="1">
        <v>0.73650932300000005</v>
      </c>
      <c r="I120" s="8">
        <v>1.6661395999999999</v>
      </c>
    </row>
    <row r="121" spans="1:9" x14ac:dyDescent="0.25">
      <c r="A121" s="1" t="s">
        <v>1094</v>
      </c>
      <c r="B121" s="1" t="s">
        <v>12</v>
      </c>
      <c r="C121" s="1" t="s">
        <v>12</v>
      </c>
      <c r="D121" s="1">
        <v>1</v>
      </c>
      <c r="E121" s="1">
        <v>8.8590631484985298</v>
      </c>
      <c r="F121" s="1">
        <v>8.9656399656812399E-4</v>
      </c>
      <c r="G121" s="1">
        <v>6.6194889119317001E-3</v>
      </c>
      <c r="H121" s="1">
        <v>0.73939031399999999</v>
      </c>
      <c r="I121" s="8">
        <v>1.66947019</v>
      </c>
    </row>
    <row r="122" spans="1:9" x14ac:dyDescent="0.25">
      <c r="A122" s="1" t="s">
        <v>987</v>
      </c>
      <c r="B122" s="1">
        <v>15</v>
      </c>
      <c r="C122" s="1" t="s">
        <v>988</v>
      </c>
      <c r="D122" s="1">
        <v>1</v>
      </c>
      <c r="E122" s="1">
        <v>8.5948076248168892</v>
      </c>
      <c r="F122" s="1">
        <v>1.0069196434697701E-3</v>
      </c>
      <c r="G122" s="1">
        <v>6.9416424008804604E-3</v>
      </c>
      <c r="H122" s="1">
        <v>0.74010658299999998</v>
      </c>
      <c r="I122" s="8">
        <v>1.6702991700000001</v>
      </c>
    </row>
    <row r="123" spans="1:9" x14ac:dyDescent="0.25">
      <c r="A123" s="1" t="s">
        <v>1147</v>
      </c>
      <c r="B123" s="1">
        <v>10</v>
      </c>
      <c r="C123" s="1" t="s">
        <v>1148</v>
      </c>
      <c r="D123" s="1">
        <v>1</v>
      </c>
      <c r="E123" s="1">
        <v>13.6478424072265</v>
      </c>
      <c r="F123" s="1">
        <v>1.66920205753239E-4</v>
      </c>
      <c r="G123" s="1">
        <v>3.4121720769621699E-3</v>
      </c>
      <c r="H123" s="1">
        <v>0.74404972800000002</v>
      </c>
      <c r="I123" s="8">
        <v>1.6748707300000001</v>
      </c>
    </row>
    <row r="124" spans="1:9" x14ac:dyDescent="0.25">
      <c r="A124" s="1" t="s">
        <v>1218</v>
      </c>
      <c r="B124" s="1">
        <v>4</v>
      </c>
      <c r="C124" s="1" t="s">
        <v>1219</v>
      </c>
      <c r="D124" s="1">
        <v>1</v>
      </c>
      <c r="E124" s="1">
        <v>9.5452594757080007</v>
      </c>
      <c r="F124" s="1">
        <v>6.7277964222076699E-4</v>
      </c>
      <c r="G124" s="1">
        <v>5.8005504663306198E-3</v>
      </c>
      <c r="H124" s="1">
        <v>0.745061576</v>
      </c>
      <c r="I124" s="8">
        <v>1.6760457799999999</v>
      </c>
    </row>
    <row r="125" spans="1:9" x14ac:dyDescent="0.25">
      <c r="A125" s="1" t="s">
        <v>875</v>
      </c>
      <c r="B125" s="1">
        <v>5</v>
      </c>
      <c r="C125" s="1" t="s">
        <v>12</v>
      </c>
      <c r="D125" s="1">
        <v>1</v>
      </c>
      <c r="E125" s="1">
        <v>9.1130723953246999</v>
      </c>
      <c r="F125" s="1">
        <v>8.0428357770732299E-4</v>
      </c>
      <c r="G125" s="1">
        <v>6.3000556636975298E-3</v>
      </c>
      <c r="H125" s="1">
        <v>0.74630296200000001</v>
      </c>
      <c r="I125" s="8">
        <v>1.67748857</v>
      </c>
    </row>
    <row r="126" spans="1:9" x14ac:dyDescent="0.25">
      <c r="A126" s="1" t="s">
        <v>946</v>
      </c>
      <c r="B126" s="1">
        <v>2</v>
      </c>
      <c r="C126" s="1" t="s">
        <v>947</v>
      </c>
      <c r="D126" s="1">
        <v>1</v>
      </c>
      <c r="E126" s="1">
        <v>16.6099452972412</v>
      </c>
      <c r="F126" s="2">
        <v>7.6958445660129599E-5</v>
      </c>
      <c r="G126" s="1">
        <v>2.6079447601510199E-3</v>
      </c>
      <c r="H126" s="1">
        <v>0.75074005099999996</v>
      </c>
      <c r="I126" s="8">
        <v>1.68265581</v>
      </c>
    </row>
    <row r="127" spans="1:9" x14ac:dyDescent="0.25">
      <c r="A127" s="1" t="s">
        <v>915</v>
      </c>
      <c r="B127" s="1">
        <v>16</v>
      </c>
      <c r="C127" s="1" t="s">
        <v>916</v>
      </c>
      <c r="D127" s="1">
        <v>1</v>
      </c>
      <c r="E127" s="1">
        <v>7.8057990074157697</v>
      </c>
      <c r="F127" s="1">
        <v>1.45344069302419E-3</v>
      </c>
      <c r="G127" s="1">
        <v>8.2940044288209898E-3</v>
      </c>
      <c r="H127" s="1">
        <v>0.75241345199999998</v>
      </c>
      <c r="I127" s="8">
        <v>1.6846085799999999</v>
      </c>
    </row>
    <row r="128" spans="1:9" x14ac:dyDescent="0.25">
      <c r="A128" s="1" t="s">
        <v>1231</v>
      </c>
      <c r="B128" s="1">
        <v>11</v>
      </c>
      <c r="C128" s="1" t="s">
        <v>1232</v>
      </c>
      <c r="D128" s="1">
        <v>1</v>
      </c>
      <c r="E128" s="1">
        <v>7.0967154502868599</v>
      </c>
      <c r="F128" s="1">
        <v>2.0821595038036001E-3</v>
      </c>
      <c r="G128" s="1">
        <v>9.8688442599875904E-3</v>
      </c>
      <c r="H128" s="1">
        <v>0.75598871700000003</v>
      </c>
      <c r="I128" s="8">
        <v>1.6887885300000001</v>
      </c>
    </row>
    <row r="129" spans="1:9" x14ac:dyDescent="0.25">
      <c r="A129" s="1" t="s">
        <v>1250</v>
      </c>
      <c r="B129" s="1">
        <v>6</v>
      </c>
      <c r="C129" s="1" t="s">
        <v>1251</v>
      </c>
      <c r="D129" s="1">
        <v>1</v>
      </c>
      <c r="E129" s="1">
        <v>7.22834968566894</v>
      </c>
      <c r="F129" s="1">
        <v>1.9432006436336899E-3</v>
      </c>
      <c r="G129" s="1">
        <v>9.5236368744831598E-3</v>
      </c>
      <c r="H129" s="1">
        <v>0.756748796</v>
      </c>
      <c r="I129" s="8">
        <v>1.68967855</v>
      </c>
    </row>
    <row r="130" spans="1:9" x14ac:dyDescent="0.25">
      <c r="A130" s="1" t="s">
        <v>1162</v>
      </c>
      <c r="B130" s="1">
        <v>5</v>
      </c>
      <c r="C130" s="1" t="s">
        <v>1163</v>
      </c>
      <c r="D130" s="1">
        <v>1</v>
      </c>
      <c r="E130" s="1">
        <v>8.8350629806518501</v>
      </c>
      <c r="F130" s="1">
        <v>9.0594649360396199E-4</v>
      </c>
      <c r="G130" s="1">
        <v>6.6313559320116096E-3</v>
      </c>
      <c r="H130" s="1">
        <v>0.75705909699999996</v>
      </c>
      <c r="I130" s="8">
        <v>1.6900420199999999</v>
      </c>
    </row>
    <row r="131" spans="1:9" x14ac:dyDescent="0.25">
      <c r="A131" s="1" t="s">
        <v>1095</v>
      </c>
      <c r="B131" s="1">
        <v>13</v>
      </c>
      <c r="C131" s="1" t="s">
        <v>1096</v>
      </c>
      <c r="D131" s="1">
        <v>1</v>
      </c>
      <c r="E131" s="1">
        <v>10.293958663940399</v>
      </c>
      <c r="F131" s="1">
        <v>5.0232051879360899E-4</v>
      </c>
      <c r="G131" s="1">
        <v>5.2356747451642403E-3</v>
      </c>
      <c r="H131" s="1">
        <v>0.76019650699999997</v>
      </c>
      <c r="I131" s="8">
        <v>1.69372129</v>
      </c>
    </row>
    <row r="132" spans="1:9" x14ac:dyDescent="0.25">
      <c r="A132" s="1" t="s">
        <v>1177</v>
      </c>
      <c r="B132" s="1">
        <v>17</v>
      </c>
      <c r="C132" s="1" t="s">
        <v>1178</v>
      </c>
      <c r="D132" s="1">
        <v>1</v>
      </c>
      <c r="E132" s="1">
        <v>7.8927702903747496</v>
      </c>
      <c r="F132" s="1">
        <v>1.3935720865358E-3</v>
      </c>
      <c r="G132" s="1">
        <v>8.1617988099606503E-3</v>
      </c>
      <c r="H132" s="1">
        <v>0.76102900500000004</v>
      </c>
      <c r="I132" s="8">
        <v>1.6946989299999999</v>
      </c>
    </row>
    <row r="133" spans="1:9" x14ac:dyDescent="0.25">
      <c r="A133" s="1" t="s">
        <v>902</v>
      </c>
      <c r="B133" s="1">
        <v>3</v>
      </c>
      <c r="C133" s="1" t="s">
        <v>903</v>
      </c>
      <c r="D133" s="1">
        <v>1</v>
      </c>
      <c r="E133" s="1">
        <v>13.101961135864199</v>
      </c>
      <c r="F133" s="1">
        <v>1.95940944199193E-4</v>
      </c>
      <c r="G133" s="1">
        <v>3.6268984638376201E-3</v>
      </c>
      <c r="H133" s="1">
        <v>0.76636570699999995</v>
      </c>
      <c r="I133" s="8">
        <v>1.70097947</v>
      </c>
    </row>
    <row r="134" spans="1:9" x14ac:dyDescent="0.25">
      <c r="A134" s="1" t="s">
        <v>1152</v>
      </c>
      <c r="B134" s="1">
        <v>10</v>
      </c>
      <c r="C134" s="1" t="s">
        <v>1153</v>
      </c>
      <c r="D134" s="1">
        <v>1</v>
      </c>
      <c r="E134" s="1">
        <v>10.2565765380859</v>
      </c>
      <c r="F134" s="1">
        <v>5.0945795903976497E-4</v>
      </c>
      <c r="G134" s="1">
        <v>5.23657191917407E-3</v>
      </c>
      <c r="H134" s="1">
        <v>0.76775073999999999</v>
      </c>
      <c r="I134" s="8">
        <v>1.7026132300000001</v>
      </c>
    </row>
    <row r="135" spans="1:9" x14ac:dyDescent="0.25">
      <c r="A135" s="1" t="s">
        <v>927</v>
      </c>
      <c r="B135" s="1" t="s">
        <v>12</v>
      </c>
      <c r="C135" s="1" t="s">
        <v>12</v>
      </c>
      <c r="D135" s="1">
        <v>1</v>
      </c>
      <c r="E135" s="1">
        <v>9.3814735412597603</v>
      </c>
      <c r="F135" s="1">
        <v>7.1922739294118297E-4</v>
      </c>
      <c r="G135" s="1">
        <v>6.0251055476731102E-3</v>
      </c>
      <c r="H135" s="1">
        <v>0.77164459200000002</v>
      </c>
      <c r="I135" s="8">
        <v>1.7072148300000001</v>
      </c>
    </row>
    <row r="136" spans="1:9" x14ac:dyDescent="0.25">
      <c r="A136" s="1" t="s">
        <v>954</v>
      </c>
      <c r="B136" s="1">
        <v>3</v>
      </c>
      <c r="C136" s="1" t="s">
        <v>955</v>
      </c>
      <c r="D136" s="1">
        <v>1</v>
      </c>
      <c r="E136" s="1">
        <v>11.0629863739013</v>
      </c>
      <c r="F136" s="1">
        <v>3.7963661717969801E-4</v>
      </c>
      <c r="G136" s="1">
        <v>4.6667356723011002E-3</v>
      </c>
      <c r="H136" s="1">
        <v>0.77665078600000004</v>
      </c>
      <c r="I136" s="8">
        <v>1.71314919</v>
      </c>
    </row>
    <row r="137" spans="1:9" x14ac:dyDescent="0.25">
      <c r="A137" s="1" t="s">
        <v>1012</v>
      </c>
      <c r="B137" s="1">
        <v>15</v>
      </c>
      <c r="C137" s="1" t="s">
        <v>1013</v>
      </c>
      <c r="D137" s="1">
        <v>1</v>
      </c>
      <c r="E137" s="1">
        <v>7.6533074378967196</v>
      </c>
      <c r="F137" s="1">
        <v>1.5662924656903599E-3</v>
      </c>
      <c r="G137" s="1">
        <v>8.6665436202182106E-3</v>
      </c>
      <c r="H137" s="1">
        <v>0.778054833</v>
      </c>
      <c r="I137" s="8">
        <v>1.71481729</v>
      </c>
    </row>
    <row r="138" spans="1:9" x14ac:dyDescent="0.25">
      <c r="A138" s="1" t="s">
        <v>989</v>
      </c>
      <c r="B138" s="1" t="s">
        <v>12</v>
      </c>
      <c r="C138" s="1" t="s">
        <v>12</v>
      </c>
      <c r="D138" s="1">
        <v>1</v>
      </c>
      <c r="E138" s="1">
        <v>8.3481264114379794</v>
      </c>
      <c r="F138" s="1">
        <v>1.12551675689332E-3</v>
      </c>
      <c r="G138" s="1">
        <v>7.2914873897814E-3</v>
      </c>
      <c r="H138" s="1">
        <v>0.77880412300000001</v>
      </c>
      <c r="I138" s="8">
        <v>1.71570814</v>
      </c>
    </row>
    <row r="139" spans="1:9" x14ac:dyDescent="0.25">
      <c r="A139" s="1" t="s">
        <v>835</v>
      </c>
      <c r="B139" s="1">
        <v>15</v>
      </c>
      <c r="C139" s="1" t="s">
        <v>836</v>
      </c>
      <c r="D139" s="1">
        <v>1</v>
      </c>
      <c r="E139" s="1">
        <v>8.3106765747070295</v>
      </c>
      <c r="F139" s="1">
        <v>1.1450036436362E-3</v>
      </c>
      <c r="G139" s="1">
        <v>7.3514570311272801E-3</v>
      </c>
      <c r="H139" s="1">
        <v>0.78013801599999999</v>
      </c>
      <c r="I139" s="8">
        <v>1.7172951700000001</v>
      </c>
    </row>
    <row r="140" spans="1:9" x14ac:dyDescent="0.25">
      <c r="A140" s="1" t="s">
        <v>882</v>
      </c>
      <c r="B140" s="1">
        <v>10</v>
      </c>
      <c r="C140" s="1" t="s">
        <v>883</v>
      </c>
      <c r="D140" s="1">
        <v>1</v>
      </c>
      <c r="E140" s="1">
        <v>9.8209123611450106</v>
      </c>
      <c r="F140" s="1">
        <v>6.02706965854444E-4</v>
      </c>
      <c r="G140" s="1">
        <v>5.6166971214994203E-3</v>
      </c>
      <c r="H140" s="1">
        <v>0.78098380599999995</v>
      </c>
      <c r="I140" s="8">
        <v>1.71830225</v>
      </c>
    </row>
    <row r="141" spans="1:9" x14ac:dyDescent="0.25">
      <c r="A141" s="1" t="s">
        <v>1107</v>
      </c>
      <c r="B141" s="1" t="s">
        <v>76</v>
      </c>
      <c r="C141" s="1" t="s">
        <v>1108</v>
      </c>
      <c r="D141" s="1">
        <v>1</v>
      </c>
      <c r="E141" s="1">
        <v>10.2607860565185</v>
      </c>
      <c r="F141" s="1">
        <v>5.0864796070438799E-4</v>
      </c>
      <c r="G141" s="1">
        <v>5.23657191917407E-3</v>
      </c>
      <c r="H141" s="1">
        <v>0.781343758</v>
      </c>
      <c r="I141" s="8">
        <v>1.7187310499999999</v>
      </c>
    </row>
    <row r="142" spans="1:9" x14ac:dyDescent="0.25">
      <c r="A142" s="1" t="s">
        <v>1042</v>
      </c>
      <c r="B142" s="1">
        <v>5</v>
      </c>
      <c r="C142" s="1" t="s">
        <v>1043</v>
      </c>
      <c r="D142" s="1">
        <v>1</v>
      </c>
      <c r="E142" s="1">
        <v>7.0607008934020898</v>
      </c>
      <c r="F142" s="1">
        <v>2.1222965409235699E-3</v>
      </c>
      <c r="G142" s="1">
        <v>9.9101012894985893E-3</v>
      </c>
      <c r="H142" s="1">
        <v>0.78162002600000002</v>
      </c>
      <c r="I142" s="8">
        <v>1.71906018</v>
      </c>
    </row>
    <row r="143" spans="1:9" x14ac:dyDescent="0.25">
      <c r="A143" s="1" t="s">
        <v>1151</v>
      </c>
      <c r="B143" s="1" t="s">
        <v>12</v>
      </c>
      <c r="C143" s="1" t="s">
        <v>1041</v>
      </c>
      <c r="D143" s="1">
        <v>1</v>
      </c>
      <c r="E143" s="1">
        <v>9.6620397567749006</v>
      </c>
      <c r="F143" s="1">
        <v>6.4192100250343403E-4</v>
      </c>
      <c r="G143" s="1">
        <v>5.72082630916691E-3</v>
      </c>
      <c r="H143" s="1">
        <v>0.78266966299999996</v>
      </c>
      <c r="I143" s="8">
        <v>1.72031128</v>
      </c>
    </row>
    <row r="144" spans="1:9" x14ac:dyDescent="0.25">
      <c r="A144" s="1" t="s">
        <v>1242</v>
      </c>
      <c r="B144" s="1" t="s">
        <v>12</v>
      </c>
      <c r="C144" s="1" t="s">
        <v>12</v>
      </c>
      <c r="D144" s="1">
        <v>1</v>
      </c>
      <c r="E144" s="1">
        <v>7.6795005798339799</v>
      </c>
      <c r="F144" s="1">
        <v>1.54615711772641E-3</v>
      </c>
      <c r="G144" s="1">
        <v>8.6098397671636791E-3</v>
      </c>
      <c r="H144" s="1">
        <v>0.78385448499999999</v>
      </c>
      <c r="I144" s="8">
        <v>1.7217247499999999</v>
      </c>
    </row>
    <row r="145" spans="1:9" x14ac:dyDescent="0.25">
      <c r="A145" s="1" t="s">
        <v>815</v>
      </c>
      <c r="B145" s="1">
        <v>15</v>
      </c>
      <c r="C145" s="1" t="s">
        <v>816</v>
      </c>
      <c r="D145" s="1">
        <v>1</v>
      </c>
      <c r="E145" s="1">
        <v>20.646165847778299</v>
      </c>
      <c r="F145" s="2">
        <v>3.2511102677189797E-5</v>
      </c>
      <c r="G145" s="1">
        <v>1.8394898005835E-3</v>
      </c>
      <c r="H145" s="1">
        <v>0.78480845700000001</v>
      </c>
      <c r="I145" s="8">
        <v>1.72286355</v>
      </c>
    </row>
    <row r="146" spans="1:9" x14ac:dyDescent="0.25">
      <c r="A146" s="1" t="s">
        <v>863</v>
      </c>
      <c r="B146" s="1" t="s">
        <v>12</v>
      </c>
      <c r="C146" s="1" t="s">
        <v>864</v>
      </c>
      <c r="D146" s="1">
        <v>1</v>
      </c>
      <c r="E146" s="1">
        <v>7.9657554626464799</v>
      </c>
      <c r="F146" s="1">
        <v>1.3456698620063099E-3</v>
      </c>
      <c r="G146" s="1">
        <v>7.9995402584746994E-3</v>
      </c>
      <c r="H146" s="1">
        <v>0.78543406699999996</v>
      </c>
      <c r="I146" s="8">
        <v>1.7236108800000001</v>
      </c>
    </row>
    <row r="147" spans="1:9" x14ac:dyDescent="0.25">
      <c r="A147" s="1" t="s">
        <v>1237</v>
      </c>
      <c r="B147" s="1">
        <v>13</v>
      </c>
      <c r="C147" s="1" t="s">
        <v>1238</v>
      </c>
      <c r="D147" s="1">
        <v>1</v>
      </c>
      <c r="E147" s="1">
        <v>9.9584054946899396</v>
      </c>
      <c r="F147" s="1">
        <v>5.7114515632075095E-4</v>
      </c>
      <c r="G147" s="1">
        <v>5.4818547691741198E-3</v>
      </c>
      <c r="H147" s="1">
        <v>0.78800362300000004</v>
      </c>
      <c r="I147" s="8">
        <v>1.7266835</v>
      </c>
    </row>
    <row r="148" spans="1:9" x14ac:dyDescent="0.25">
      <c r="A148" s="1" t="s">
        <v>1227</v>
      </c>
      <c r="B148" s="1" t="s">
        <v>12</v>
      </c>
      <c r="C148" s="1" t="s">
        <v>1228</v>
      </c>
      <c r="D148" s="1">
        <v>1</v>
      </c>
      <c r="E148" s="1">
        <v>7.5621423721313397</v>
      </c>
      <c r="F148" s="1">
        <v>1.6389491529766799E-3</v>
      </c>
      <c r="G148" s="1">
        <v>8.8369958893132795E-3</v>
      </c>
      <c r="H148" s="1">
        <v>0.78953456899999996</v>
      </c>
      <c r="I148" s="8">
        <v>1.7285166999999999</v>
      </c>
    </row>
    <row r="149" spans="1:9" x14ac:dyDescent="0.25">
      <c r="A149" s="1" t="s">
        <v>853</v>
      </c>
      <c r="B149" s="1">
        <v>2</v>
      </c>
      <c r="C149" s="1" t="s">
        <v>854</v>
      </c>
      <c r="D149" s="1">
        <v>1</v>
      </c>
      <c r="E149" s="1">
        <v>13.2924432754516</v>
      </c>
      <c r="F149" s="1">
        <v>1.8514873889992101E-4</v>
      </c>
      <c r="G149" s="1">
        <v>3.54357027808351E-3</v>
      </c>
      <c r="H149" s="1">
        <v>0.79009514999999997</v>
      </c>
      <c r="I149" s="8">
        <v>1.7291885600000001</v>
      </c>
    </row>
    <row r="150" spans="1:9" x14ac:dyDescent="0.25">
      <c r="A150" s="1" t="s">
        <v>1261</v>
      </c>
      <c r="B150" s="1">
        <v>9</v>
      </c>
      <c r="C150" s="1" t="s">
        <v>1262</v>
      </c>
      <c r="D150" s="1">
        <v>1</v>
      </c>
      <c r="E150" s="1">
        <v>8.0889644622802699</v>
      </c>
      <c r="F150" s="1">
        <v>1.2693364727723499E-3</v>
      </c>
      <c r="G150" s="1">
        <v>7.7459933974437199E-3</v>
      </c>
      <c r="H150" s="1">
        <v>0.79254818000000005</v>
      </c>
      <c r="I150" s="8">
        <v>1.73213112</v>
      </c>
    </row>
    <row r="151" spans="1:9" x14ac:dyDescent="0.25">
      <c r="A151" s="1" t="s">
        <v>1000</v>
      </c>
      <c r="B151" s="1" t="s">
        <v>12</v>
      </c>
      <c r="C151" s="1" t="s">
        <v>1001</v>
      </c>
      <c r="D151" s="1">
        <v>1</v>
      </c>
      <c r="E151" s="1">
        <v>9.7494106292724592</v>
      </c>
      <c r="F151" s="1">
        <v>6.1997642566016602E-4</v>
      </c>
      <c r="G151" s="1">
        <v>5.6503472138213599E-3</v>
      </c>
      <c r="H151" s="1">
        <v>0.79546546900000004</v>
      </c>
      <c r="I151" s="8">
        <v>1.73563731</v>
      </c>
    </row>
    <row r="152" spans="1:9" x14ac:dyDescent="0.25">
      <c r="A152" s="1" t="s">
        <v>1160</v>
      </c>
      <c r="B152" s="1">
        <v>4</v>
      </c>
      <c r="C152" s="1" t="s">
        <v>1161</v>
      </c>
      <c r="D152" s="1">
        <v>1</v>
      </c>
      <c r="E152" s="1">
        <v>10.9579629898071</v>
      </c>
      <c r="F152" s="1">
        <v>3.94000357299622E-4</v>
      </c>
      <c r="G152" s="1">
        <v>4.7195559351151297E-3</v>
      </c>
      <c r="H152" s="1">
        <v>0.79555034599999996</v>
      </c>
      <c r="I152" s="8">
        <v>1.73573935</v>
      </c>
    </row>
    <row r="153" spans="1:9" x14ac:dyDescent="0.25">
      <c r="A153" s="1" t="s">
        <v>1166</v>
      </c>
      <c r="B153" s="1">
        <v>11</v>
      </c>
      <c r="C153" s="1" t="s">
        <v>1167</v>
      </c>
      <c r="D153" s="1">
        <v>1</v>
      </c>
      <c r="E153" s="1">
        <v>8.4102020263671804</v>
      </c>
      <c r="F153" s="1">
        <v>1.0941118970754799E-3</v>
      </c>
      <c r="G153" s="1">
        <v>7.2072630891552702E-3</v>
      </c>
      <c r="H153" s="1">
        <v>0.79623317699999996</v>
      </c>
      <c r="I153" s="8">
        <v>1.7365610600000001</v>
      </c>
    </row>
    <row r="154" spans="1:9" x14ac:dyDescent="0.25">
      <c r="A154" s="1" t="s">
        <v>1051</v>
      </c>
      <c r="B154" s="1">
        <v>14</v>
      </c>
      <c r="C154" s="1" t="s">
        <v>1052</v>
      </c>
      <c r="D154" s="1">
        <v>1</v>
      </c>
      <c r="E154" s="1">
        <v>9.1625347137451101</v>
      </c>
      <c r="F154" s="1">
        <v>7.8770731103473498E-4</v>
      </c>
      <c r="G154" s="1">
        <v>6.25165892403558E-3</v>
      </c>
      <c r="H154" s="1">
        <v>0.79826664899999999</v>
      </c>
      <c r="I154" s="8">
        <v>1.7390104500000001</v>
      </c>
    </row>
    <row r="155" spans="1:9" x14ac:dyDescent="0.25">
      <c r="A155" s="1" t="s">
        <v>800</v>
      </c>
      <c r="B155" s="1">
        <v>4</v>
      </c>
      <c r="C155" s="1" t="s">
        <v>801</v>
      </c>
      <c r="D155" s="1">
        <v>1</v>
      </c>
      <c r="E155" s="1">
        <v>10.8757371902465</v>
      </c>
      <c r="F155" s="1">
        <v>4.0572011223430202E-4</v>
      </c>
      <c r="G155" s="1">
        <v>4.8133353122937804E-3</v>
      </c>
      <c r="H155" s="1">
        <v>0.79827278899999998</v>
      </c>
      <c r="I155" s="8">
        <v>1.73901796</v>
      </c>
    </row>
    <row r="156" spans="1:9" x14ac:dyDescent="0.25">
      <c r="A156" s="1" t="s">
        <v>1243</v>
      </c>
      <c r="B156" s="1">
        <v>3</v>
      </c>
      <c r="C156" s="1" t="s">
        <v>1244</v>
      </c>
      <c r="D156" s="1">
        <v>1</v>
      </c>
      <c r="E156" s="1">
        <v>7.3054852485656703</v>
      </c>
      <c r="F156" s="1">
        <v>1.86708172265367E-3</v>
      </c>
      <c r="G156" s="1">
        <v>9.3309912274892309E-3</v>
      </c>
      <c r="H156" s="1">
        <v>0.80043023800000002</v>
      </c>
      <c r="I156" s="8">
        <v>1.7416204200000001</v>
      </c>
    </row>
    <row r="157" spans="1:9" x14ac:dyDescent="0.25">
      <c r="A157" s="1" t="s">
        <v>1101</v>
      </c>
      <c r="B157" s="1">
        <v>17</v>
      </c>
      <c r="C157" s="1" t="s">
        <v>1102</v>
      </c>
      <c r="D157" s="1">
        <v>1</v>
      </c>
      <c r="E157" s="1">
        <v>10.6050596237182</v>
      </c>
      <c r="F157" s="1">
        <v>4.4749080215247702E-4</v>
      </c>
      <c r="G157" s="1">
        <v>4.9335064997641101E-3</v>
      </c>
      <c r="H157" s="1">
        <v>0.80527365200000001</v>
      </c>
      <c r="I157" s="8">
        <v>1.74747717</v>
      </c>
    </row>
    <row r="158" spans="1:9" x14ac:dyDescent="0.25">
      <c r="A158" s="1" t="s">
        <v>859</v>
      </c>
      <c r="B158" s="1">
        <v>9</v>
      </c>
      <c r="C158" s="1" t="s">
        <v>860</v>
      </c>
      <c r="D158" s="1">
        <v>1</v>
      </c>
      <c r="E158" s="1">
        <v>9.6417503356933505</v>
      </c>
      <c r="F158" s="1">
        <v>6.4715429037322703E-4</v>
      </c>
      <c r="G158" s="1">
        <v>5.73084643478742E-3</v>
      </c>
      <c r="H158" s="1">
        <v>0.80651950800000005</v>
      </c>
      <c r="I158" s="8">
        <v>1.7489869600000001</v>
      </c>
    </row>
    <row r="159" spans="1:9" x14ac:dyDescent="0.25">
      <c r="A159" s="1" t="s">
        <v>1044</v>
      </c>
      <c r="B159" s="1" t="s">
        <v>12</v>
      </c>
      <c r="C159" s="1" t="s">
        <v>12</v>
      </c>
      <c r="D159" s="1">
        <v>1</v>
      </c>
      <c r="E159" s="1">
        <v>12.212901115417401</v>
      </c>
      <c r="F159" s="1">
        <v>2.5805346953745802E-4</v>
      </c>
      <c r="G159" s="1">
        <v>4.08821209114718E-3</v>
      </c>
      <c r="H159" s="1">
        <v>0.80773961500000002</v>
      </c>
      <c r="I159" s="8">
        <v>1.7504667</v>
      </c>
    </row>
    <row r="160" spans="1:9" x14ac:dyDescent="0.25">
      <c r="A160" s="1" t="s">
        <v>997</v>
      </c>
      <c r="B160" s="1" t="s">
        <v>12</v>
      </c>
      <c r="C160" s="1" t="s">
        <v>12</v>
      </c>
      <c r="D160" s="1">
        <v>1</v>
      </c>
      <c r="E160" s="1">
        <v>17.8284492492675</v>
      </c>
      <c r="F160" s="2">
        <v>5.81624314110219E-5</v>
      </c>
      <c r="G160" s="1">
        <v>2.3476135531951899E-3</v>
      </c>
      <c r="H160" s="1">
        <v>0.808864951</v>
      </c>
      <c r="I160" s="8">
        <v>1.7518326</v>
      </c>
    </row>
    <row r="161" spans="1:9" x14ac:dyDescent="0.25">
      <c r="A161" s="1" t="s">
        <v>1033</v>
      </c>
      <c r="B161" s="1">
        <v>9</v>
      </c>
      <c r="C161" s="1" t="s">
        <v>1034</v>
      </c>
      <c r="D161" s="1">
        <v>1</v>
      </c>
      <c r="E161" s="1">
        <v>7.8629374504089302</v>
      </c>
      <c r="F161" s="1">
        <v>1.4137583833575499E-3</v>
      </c>
      <c r="G161" s="1">
        <v>8.2042004352901408E-3</v>
      </c>
      <c r="H161" s="1">
        <v>0.81080156599999997</v>
      </c>
      <c r="I161" s="8">
        <v>1.7541857999999999</v>
      </c>
    </row>
    <row r="162" spans="1:9" x14ac:dyDescent="0.25">
      <c r="A162" s="1" t="s">
        <v>932</v>
      </c>
      <c r="B162" s="1" t="s">
        <v>76</v>
      </c>
      <c r="C162" s="1" t="s">
        <v>933</v>
      </c>
      <c r="D162" s="1">
        <v>1</v>
      </c>
      <c r="E162" s="1">
        <v>11.403051376342701</v>
      </c>
      <c r="F162" s="1">
        <v>3.3738225490390002E-4</v>
      </c>
      <c r="G162" s="1">
        <v>4.52552674972166E-3</v>
      </c>
      <c r="H162" s="1">
        <v>0.81310903999999995</v>
      </c>
      <c r="I162" s="8">
        <v>1.75699377</v>
      </c>
    </row>
    <row r="163" spans="1:9" x14ac:dyDescent="0.25">
      <c r="A163" s="1" t="s">
        <v>865</v>
      </c>
      <c r="B163" s="1">
        <v>4</v>
      </c>
      <c r="C163" s="1" t="s">
        <v>866</v>
      </c>
      <c r="D163" s="1">
        <v>1</v>
      </c>
      <c r="E163" s="1">
        <v>7.8181967735290501</v>
      </c>
      <c r="F163" s="1">
        <v>1.4447146694406699E-3</v>
      </c>
      <c r="G163" s="1">
        <v>8.27024106616581E-3</v>
      </c>
      <c r="H163" s="1">
        <v>0.81380116899999999</v>
      </c>
      <c r="I163" s="8">
        <v>1.7578368200000001</v>
      </c>
    </row>
    <row r="164" spans="1:9" x14ac:dyDescent="0.25">
      <c r="A164" s="1" t="s">
        <v>1056</v>
      </c>
      <c r="B164" s="1">
        <v>17</v>
      </c>
      <c r="C164" s="1" t="s">
        <v>1057</v>
      </c>
      <c r="D164" s="1">
        <v>1</v>
      </c>
      <c r="E164" s="1">
        <v>8.6956977844238192</v>
      </c>
      <c r="F164" s="1">
        <v>9.6290146108508597E-4</v>
      </c>
      <c r="G164" s="1">
        <v>6.8111143209521E-3</v>
      </c>
      <c r="H164" s="1">
        <v>0.81458371900000004</v>
      </c>
      <c r="I164" s="8">
        <v>1.7587906099999999</v>
      </c>
    </row>
    <row r="165" spans="1:9" x14ac:dyDescent="0.25">
      <c r="A165" s="1" t="s">
        <v>837</v>
      </c>
      <c r="B165" s="1">
        <v>15</v>
      </c>
      <c r="C165" s="1" t="s">
        <v>838</v>
      </c>
      <c r="D165" s="1">
        <v>1</v>
      </c>
      <c r="E165" s="1">
        <v>9.9883737564086896</v>
      </c>
      <c r="F165" s="1">
        <v>5.6454039839365605E-4</v>
      </c>
      <c r="G165" s="1">
        <v>5.4618206177413703E-3</v>
      </c>
      <c r="H165" s="1">
        <v>0.81483751500000001</v>
      </c>
      <c r="I165" s="8">
        <v>1.7591000800000001</v>
      </c>
    </row>
    <row r="166" spans="1:9" x14ac:dyDescent="0.25">
      <c r="A166" s="1" t="s">
        <v>1194</v>
      </c>
      <c r="B166" s="1">
        <v>15</v>
      </c>
      <c r="C166" s="1" t="s">
        <v>1195</v>
      </c>
      <c r="D166" s="1">
        <v>1</v>
      </c>
      <c r="E166" s="1">
        <v>7.7255148887634197</v>
      </c>
      <c r="F166" s="1">
        <v>1.51155355583692E-3</v>
      </c>
      <c r="G166" s="1">
        <v>8.4886525575082403E-3</v>
      </c>
      <c r="H166" s="1">
        <v>0.81684112499999995</v>
      </c>
      <c r="I166" s="8">
        <v>1.7615447</v>
      </c>
    </row>
    <row r="167" spans="1:9" x14ac:dyDescent="0.25">
      <c r="A167" s="1" t="s">
        <v>831</v>
      </c>
      <c r="B167" s="1" t="s">
        <v>12</v>
      </c>
      <c r="C167" s="1" t="s">
        <v>12</v>
      </c>
      <c r="D167" s="1">
        <v>1</v>
      </c>
      <c r="E167" s="1">
        <v>9.6928377151489205</v>
      </c>
      <c r="F167" s="1">
        <v>6.3407720791916705E-4</v>
      </c>
      <c r="G167" s="1">
        <v>5.6914267232064603E-3</v>
      </c>
      <c r="H167" s="1">
        <v>0.81785357000000003</v>
      </c>
      <c r="I167" s="8">
        <v>1.7627813800000001</v>
      </c>
    </row>
    <row r="168" spans="1:9" x14ac:dyDescent="0.25">
      <c r="A168" s="1" t="s">
        <v>790</v>
      </c>
      <c r="B168" s="1">
        <v>17</v>
      </c>
      <c r="C168" s="1" t="s">
        <v>791</v>
      </c>
      <c r="D168" s="1">
        <v>1</v>
      </c>
      <c r="E168" s="1">
        <v>13.850872039794901</v>
      </c>
      <c r="F168" s="1">
        <v>1.5750698194918201E-4</v>
      </c>
      <c r="G168" s="1">
        <v>3.3334423175148198E-3</v>
      </c>
      <c r="H168" s="1">
        <v>0.81984072900000005</v>
      </c>
      <c r="I168" s="8">
        <v>1.7652111100000001</v>
      </c>
    </row>
    <row r="169" spans="1:9" x14ac:dyDescent="0.25">
      <c r="A169" s="1" t="s">
        <v>871</v>
      </c>
      <c r="B169" s="1">
        <v>2</v>
      </c>
      <c r="C169" s="1" t="s">
        <v>872</v>
      </c>
      <c r="D169" s="1">
        <v>1</v>
      </c>
      <c r="E169" s="1">
        <v>7.4721202850341699</v>
      </c>
      <c r="F169" s="1">
        <v>1.71482588923293E-3</v>
      </c>
      <c r="G169" s="1">
        <v>8.9512781384424398E-3</v>
      </c>
      <c r="H169" s="1">
        <v>0.82133853400000001</v>
      </c>
      <c r="I169" s="8">
        <v>1.76704466</v>
      </c>
    </row>
    <row r="170" spans="1:9" x14ac:dyDescent="0.25">
      <c r="A170" s="1" t="s">
        <v>917</v>
      </c>
      <c r="B170" s="1">
        <v>8</v>
      </c>
      <c r="C170" s="1" t="s">
        <v>918</v>
      </c>
      <c r="D170" s="1">
        <v>1</v>
      </c>
      <c r="E170" s="1">
        <v>8.5894460678100497</v>
      </c>
      <c r="F170" s="1">
        <v>1.0093279374769101E-3</v>
      </c>
      <c r="G170" s="1">
        <v>6.9416424008804604E-3</v>
      </c>
      <c r="H170" s="1">
        <v>0.82229357999999997</v>
      </c>
      <c r="I170" s="8">
        <v>1.7682148200000001</v>
      </c>
    </row>
    <row r="171" spans="1:9" x14ac:dyDescent="0.25">
      <c r="A171" s="1" t="s">
        <v>1086</v>
      </c>
      <c r="B171" s="1">
        <v>3</v>
      </c>
      <c r="C171" s="1" t="s">
        <v>1087</v>
      </c>
      <c r="D171" s="1">
        <v>1</v>
      </c>
      <c r="E171" s="1">
        <v>11.612500190734799</v>
      </c>
      <c r="F171" s="1">
        <v>3.1425139552588303E-4</v>
      </c>
      <c r="G171" s="1">
        <v>4.3575735086379E-3</v>
      </c>
      <c r="H171" s="1">
        <v>0.82422447200000004</v>
      </c>
      <c r="I171" s="8">
        <v>1.7705830300000001</v>
      </c>
    </row>
    <row r="172" spans="1:9" x14ac:dyDescent="0.25">
      <c r="A172" s="1" t="s">
        <v>1245</v>
      </c>
      <c r="B172" s="1" t="s">
        <v>12</v>
      </c>
      <c r="C172" s="1" t="s">
        <v>12</v>
      </c>
      <c r="D172" s="1">
        <v>1</v>
      </c>
      <c r="E172" s="1">
        <v>8.2355499267578107</v>
      </c>
      <c r="F172" s="1">
        <v>1.1853712251034499E-3</v>
      </c>
      <c r="G172" s="1">
        <v>7.4873870328638903E-3</v>
      </c>
      <c r="H172" s="1">
        <v>0.82656955700000001</v>
      </c>
      <c r="I172" s="8">
        <v>1.77346337</v>
      </c>
    </row>
    <row r="173" spans="1:9" x14ac:dyDescent="0.25">
      <c r="A173" s="1" t="s">
        <v>1076</v>
      </c>
      <c r="B173" s="1">
        <v>13</v>
      </c>
      <c r="C173" s="1" t="s">
        <v>1077</v>
      </c>
      <c r="D173" s="1">
        <v>1</v>
      </c>
      <c r="E173" s="1">
        <v>12.2984256744384</v>
      </c>
      <c r="F173" s="1">
        <v>2.5110151260672301E-4</v>
      </c>
      <c r="G173" s="1">
        <v>4.0386555466720899E-3</v>
      </c>
      <c r="H173" s="1">
        <v>0.83418536200000004</v>
      </c>
      <c r="I173" s="8">
        <v>1.7828500300000001</v>
      </c>
    </row>
    <row r="174" spans="1:9" x14ac:dyDescent="0.25">
      <c r="A174" s="1" t="s">
        <v>1073</v>
      </c>
      <c r="B174" s="1">
        <v>6</v>
      </c>
      <c r="C174" s="1" t="s">
        <v>1074</v>
      </c>
      <c r="D174" s="1">
        <v>1</v>
      </c>
      <c r="E174" s="1">
        <v>8.3595447540283203</v>
      </c>
      <c r="F174" s="1">
        <v>1.1196571036178201E-3</v>
      </c>
      <c r="G174" s="1">
        <v>7.2846684452013899E-3</v>
      </c>
      <c r="H174" s="1">
        <v>0.83539998500000001</v>
      </c>
      <c r="I174" s="8">
        <v>1.7843517099999999</v>
      </c>
    </row>
    <row r="175" spans="1:9" x14ac:dyDescent="0.25">
      <c r="A175" s="1" t="s">
        <v>857</v>
      </c>
      <c r="B175" s="1">
        <v>8</v>
      </c>
      <c r="C175" s="1" t="s">
        <v>858</v>
      </c>
      <c r="D175" s="1">
        <v>1</v>
      </c>
      <c r="E175" s="1">
        <v>11.914873123168899</v>
      </c>
      <c r="F175" s="1">
        <v>2.8422965333135499E-4</v>
      </c>
      <c r="G175" s="1">
        <v>4.2083254980392502E-3</v>
      </c>
      <c r="H175" s="1">
        <v>0.83920759</v>
      </c>
      <c r="I175" s="8">
        <v>1.7890672700000001</v>
      </c>
    </row>
    <row r="176" spans="1:9" x14ac:dyDescent="0.25">
      <c r="A176" s="1" t="s">
        <v>1212</v>
      </c>
      <c r="B176" s="1">
        <v>10</v>
      </c>
      <c r="C176" s="1" t="s">
        <v>1213</v>
      </c>
      <c r="D176" s="1">
        <v>1</v>
      </c>
      <c r="E176" s="1">
        <v>16.139303207397401</v>
      </c>
      <c r="F176" s="2">
        <v>8.62139903110769E-5</v>
      </c>
      <c r="G176" s="1">
        <v>2.7301666841555499E-3</v>
      </c>
      <c r="H176" s="1">
        <v>0.84325850000000002</v>
      </c>
      <c r="I176" s="8">
        <v>1.79409778</v>
      </c>
    </row>
    <row r="177" spans="1:9" x14ac:dyDescent="0.25">
      <c r="A177" s="1" t="s">
        <v>1081</v>
      </c>
      <c r="B177" s="1" t="s">
        <v>12</v>
      </c>
      <c r="C177" s="1" t="s">
        <v>12</v>
      </c>
      <c r="D177" s="1">
        <v>1</v>
      </c>
      <c r="E177" s="1">
        <v>9.1955661773681605</v>
      </c>
      <c r="F177" s="1">
        <v>7.76873094215064E-4</v>
      </c>
      <c r="G177" s="1">
        <v>6.25165892403558E-3</v>
      </c>
      <c r="H177" s="1">
        <v>0.84364748000000001</v>
      </c>
      <c r="I177" s="8">
        <v>1.7945815300000001</v>
      </c>
    </row>
    <row r="178" spans="1:9" x14ac:dyDescent="0.25">
      <c r="A178" s="1" t="s">
        <v>847</v>
      </c>
      <c r="B178" s="1" t="s">
        <v>12</v>
      </c>
      <c r="C178" s="1" t="s">
        <v>848</v>
      </c>
      <c r="D178" s="1">
        <v>1</v>
      </c>
      <c r="E178" s="1">
        <v>10.6144046783447</v>
      </c>
      <c r="F178" s="1">
        <v>4.4596196980036402E-4</v>
      </c>
      <c r="G178" s="1">
        <v>4.9335064997641101E-3</v>
      </c>
      <c r="H178" s="1">
        <v>0.84376215899999996</v>
      </c>
      <c r="I178" s="8">
        <v>1.7947242299999999</v>
      </c>
    </row>
    <row r="179" spans="1:9" x14ac:dyDescent="0.25">
      <c r="A179" s="1" t="s">
        <v>1018</v>
      </c>
      <c r="B179" s="1">
        <v>6</v>
      </c>
      <c r="C179" s="1" t="s">
        <v>1019</v>
      </c>
      <c r="D179" s="1">
        <v>1</v>
      </c>
      <c r="E179" s="1">
        <v>7.6145868301391602</v>
      </c>
      <c r="F179" s="1">
        <v>1.59665539671408E-3</v>
      </c>
      <c r="G179" s="1">
        <v>8.7150552564249206E-3</v>
      </c>
      <c r="H179" s="1">
        <v>0.84544783800000001</v>
      </c>
      <c r="I179" s="8">
        <v>1.79682243</v>
      </c>
    </row>
    <row r="180" spans="1:9" x14ac:dyDescent="0.25">
      <c r="A180" s="1" t="s">
        <v>878</v>
      </c>
      <c r="B180" s="1">
        <v>12</v>
      </c>
      <c r="C180" s="1" t="s">
        <v>879</v>
      </c>
      <c r="D180" s="1">
        <v>1</v>
      </c>
      <c r="E180" s="1">
        <v>12.908774375915501</v>
      </c>
      <c r="F180" s="1">
        <v>2.07698349816737E-4</v>
      </c>
      <c r="G180" s="1">
        <v>3.6662519297734398E-3</v>
      </c>
      <c r="H180" s="1">
        <v>0.845639527</v>
      </c>
      <c r="I180" s="8">
        <v>1.7970611999999999</v>
      </c>
    </row>
    <row r="181" spans="1:9" x14ac:dyDescent="0.25">
      <c r="A181" s="1" t="s">
        <v>873</v>
      </c>
      <c r="B181" s="1">
        <v>9</v>
      </c>
      <c r="C181" s="1" t="s">
        <v>874</v>
      </c>
      <c r="D181" s="1">
        <v>1</v>
      </c>
      <c r="E181" s="1">
        <v>9.6403694152831996</v>
      </c>
      <c r="F181" s="1">
        <v>6.47512395030424E-4</v>
      </c>
      <c r="G181" s="1">
        <v>5.73084643478742E-3</v>
      </c>
      <c r="H181" s="1">
        <v>0.84754210699999999</v>
      </c>
      <c r="I181" s="8">
        <v>1.79943264</v>
      </c>
    </row>
    <row r="182" spans="1:9" x14ac:dyDescent="0.25">
      <c r="A182" s="1" t="s">
        <v>949</v>
      </c>
      <c r="B182" s="1">
        <v>9</v>
      </c>
      <c r="C182" s="1" t="s">
        <v>950</v>
      </c>
      <c r="D182" s="1">
        <v>1</v>
      </c>
      <c r="E182" s="1">
        <v>12.546023368835399</v>
      </c>
      <c r="F182" s="1">
        <v>2.3224855047752999E-4</v>
      </c>
      <c r="G182" s="1">
        <v>3.8628846834018698E-3</v>
      </c>
      <c r="H182" s="1">
        <v>0.84930217299999999</v>
      </c>
      <c r="I182" s="8">
        <v>1.8016293000000001</v>
      </c>
    </row>
    <row r="183" spans="1:9" x14ac:dyDescent="0.25">
      <c r="A183" s="1" t="s">
        <v>851</v>
      </c>
      <c r="B183" s="1">
        <v>9</v>
      </c>
      <c r="C183" s="1" t="s">
        <v>852</v>
      </c>
      <c r="D183" s="1">
        <v>1</v>
      </c>
      <c r="E183" s="1">
        <v>12.799776077270501</v>
      </c>
      <c r="F183" s="1">
        <v>2.1472032501382201E-4</v>
      </c>
      <c r="G183" s="1">
        <v>3.6978518932361702E-3</v>
      </c>
      <c r="H183" s="1">
        <v>0.85007315900000002</v>
      </c>
      <c r="I183" s="8">
        <v>1.80259228</v>
      </c>
    </row>
    <row r="184" spans="1:9" x14ac:dyDescent="0.25">
      <c r="A184" s="1" t="s">
        <v>1020</v>
      </c>
      <c r="B184" s="1">
        <v>15</v>
      </c>
      <c r="C184" s="1" t="s">
        <v>1021</v>
      </c>
      <c r="D184" s="1">
        <v>1</v>
      </c>
      <c r="E184" s="1">
        <v>7.9002981185912997</v>
      </c>
      <c r="F184" s="1">
        <v>1.3885348411423299E-3</v>
      </c>
      <c r="G184" s="1">
        <v>8.1473567484434701E-3</v>
      </c>
      <c r="H184" s="1">
        <v>0.85082244900000004</v>
      </c>
      <c r="I184" s="8">
        <v>1.8035287900000001</v>
      </c>
    </row>
    <row r="185" spans="1:9" x14ac:dyDescent="0.25">
      <c r="A185" s="1" t="s">
        <v>823</v>
      </c>
      <c r="B185" s="1">
        <v>18</v>
      </c>
      <c r="C185" s="1" t="s">
        <v>824</v>
      </c>
      <c r="D185" s="1">
        <v>1</v>
      </c>
      <c r="E185" s="1">
        <v>16.5717468261718</v>
      </c>
      <c r="F185" s="2">
        <v>7.7661927767261901E-5</v>
      </c>
      <c r="G185" s="1">
        <v>2.6177852992613701E-3</v>
      </c>
      <c r="H185" s="1">
        <v>0.85114306200000001</v>
      </c>
      <c r="I185" s="8">
        <v>1.8039296899999999</v>
      </c>
    </row>
    <row r="186" spans="1:9" x14ac:dyDescent="0.25">
      <c r="A186" s="1" t="s">
        <v>804</v>
      </c>
      <c r="B186" s="1">
        <v>8</v>
      </c>
      <c r="C186" s="1" t="s">
        <v>805</v>
      </c>
      <c r="D186" s="1">
        <v>1</v>
      </c>
      <c r="E186" s="1">
        <v>16.863323211669901</v>
      </c>
      <c r="F186" s="2">
        <v>7.2487848582106194E-5</v>
      </c>
      <c r="G186" s="1">
        <v>2.5806488565438602E-3</v>
      </c>
      <c r="H186" s="1">
        <v>0.85136127500000003</v>
      </c>
      <c r="I186" s="8">
        <v>1.80420256</v>
      </c>
    </row>
    <row r="187" spans="1:9" x14ac:dyDescent="0.25">
      <c r="A187" s="1" t="s">
        <v>1246</v>
      </c>
      <c r="B187" s="1">
        <v>11</v>
      </c>
      <c r="C187" s="1" t="s">
        <v>1247</v>
      </c>
      <c r="D187" s="1">
        <v>1</v>
      </c>
      <c r="E187" s="1">
        <v>8.54091072082519</v>
      </c>
      <c r="F187" s="1">
        <v>1.03145693545052E-3</v>
      </c>
      <c r="G187" s="1">
        <v>6.9907407486095897E-3</v>
      </c>
      <c r="H187" s="1">
        <v>0.85531073800000001</v>
      </c>
      <c r="I187" s="8">
        <v>1.80914843</v>
      </c>
    </row>
    <row r="188" spans="1:9" x14ac:dyDescent="0.25">
      <c r="A188" s="1" t="s">
        <v>919</v>
      </c>
      <c r="B188" s="1">
        <v>11</v>
      </c>
      <c r="C188" s="1" t="s">
        <v>920</v>
      </c>
      <c r="D188" s="1">
        <v>1</v>
      </c>
      <c r="E188" s="1">
        <v>7.3517937660217196</v>
      </c>
      <c r="F188" s="1">
        <v>1.8231495585126099E-3</v>
      </c>
      <c r="G188" s="1">
        <v>9.2131568997563407E-3</v>
      </c>
      <c r="H188" s="1">
        <v>0.85642331800000004</v>
      </c>
      <c r="I188" s="8">
        <v>1.81054413</v>
      </c>
    </row>
    <row r="189" spans="1:9" x14ac:dyDescent="0.25">
      <c r="A189" s="1" t="s">
        <v>934</v>
      </c>
      <c r="B189" s="1">
        <v>4</v>
      </c>
      <c r="C189" s="1" t="s">
        <v>935</v>
      </c>
      <c r="D189" s="1">
        <v>1</v>
      </c>
      <c r="E189" s="1">
        <v>10.435420989990201</v>
      </c>
      <c r="F189" s="1">
        <v>4.7641028386838298E-4</v>
      </c>
      <c r="G189" s="1">
        <v>5.0739696955864602E-3</v>
      </c>
      <c r="H189" s="1">
        <v>0.85765421399999997</v>
      </c>
      <c r="I189" s="8">
        <v>1.8120894400000001</v>
      </c>
    </row>
    <row r="190" spans="1:9" x14ac:dyDescent="0.25">
      <c r="A190" s="1" t="s">
        <v>993</v>
      </c>
      <c r="B190" s="1">
        <v>17</v>
      </c>
      <c r="C190" s="1" t="s">
        <v>994</v>
      </c>
      <c r="D190" s="1">
        <v>1</v>
      </c>
      <c r="E190" s="1">
        <v>24.0116252899169</v>
      </c>
      <c r="F190" s="2">
        <v>1.7842674328685399E-5</v>
      </c>
      <c r="G190" s="1">
        <v>1.5279598273091801E-3</v>
      </c>
      <c r="H190" s="1">
        <v>0.86022859799999996</v>
      </c>
      <c r="I190" s="8">
        <v>1.8153259799999999</v>
      </c>
    </row>
    <row r="191" spans="1:9" x14ac:dyDescent="0.25">
      <c r="A191" s="1" t="s">
        <v>1140</v>
      </c>
      <c r="B191" s="1">
        <v>15</v>
      </c>
      <c r="C191" s="1" t="s">
        <v>1141</v>
      </c>
      <c r="D191" s="1">
        <v>1</v>
      </c>
      <c r="E191" s="1">
        <v>17.481065750121999</v>
      </c>
      <c r="F191" s="2">
        <v>6.2872977178092895E-5</v>
      </c>
      <c r="G191" s="1">
        <v>2.4274188107103198E-3</v>
      </c>
      <c r="H191" s="1">
        <v>0.86359149199999996</v>
      </c>
      <c r="I191" s="8">
        <v>1.81956232</v>
      </c>
    </row>
    <row r="192" spans="1:9" x14ac:dyDescent="0.25">
      <c r="A192" s="1" t="s">
        <v>961</v>
      </c>
      <c r="B192" s="1">
        <v>12</v>
      </c>
      <c r="C192" s="1" t="s">
        <v>962</v>
      </c>
      <c r="D192" s="1">
        <v>1</v>
      </c>
      <c r="E192" s="1">
        <v>8.0232181549072195</v>
      </c>
      <c r="F192" s="1">
        <v>1.30938225080561E-3</v>
      </c>
      <c r="G192" s="1">
        <v>7.9099669431412795E-3</v>
      </c>
      <c r="H192" s="1">
        <v>0.86684155500000004</v>
      </c>
      <c r="I192" s="8">
        <v>1.8236659799999999</v>
      </c>
    </row>
    <row r="193" spans="1:9" x14ac:dyDescent="0.25">
      <c r="A193" s="1" t="s">
        <v>1209</v>
      </c>
      <c r="B193" s="1">
        <v>5</v>
      </c>
      <c r="C193" s="1" t="s">
        <v>12</v>
      </c>
      <c r="D193" s="1">
        <v>1</v>
      </c>
      <c r="E193" s="1">
        <v>8.3723621368408203</v>
      </c>
      <c r="F193" s="1">
        <v>1.11312442588495E-3</v>
      </c>
      <c r="G193" s="1">
        <v>7.2846684452013899E-3</v>
      </c>
      <c r="H193" s="1">
        <v>0.86764752899999997</v>
      </c>
      <c r="I193" s="8">
        <v>1.8246850999999999</v>
      </c>
    </row>
    <row r="194" spans="1:9" x14ac:dyDescent="0.25">
      <c r="A194" s="1" t="s">
        <v>1223</v>
      </c>
      <c r="B194" s="1">
        <v>2</v>
      </c>
      <c r="C194" s="1" t="s">
        <v>1224</v>
      </c>
      <c r="D194" s="1">
        <v>1</v>
      </c>
      <c r="E194" s="1">
        <v>8.1518297195434499</v>
      </c>
      <c r="F194" s="1">
        <v>1.23245372072303E-3</v>
      </c>
      <c r="G194" s="1">
        <v>7.64942137925749E-3</v>
      </c>
      <c r="H194" s="1">
        <v>0.87821865099999996</v>
      </c>
      <c r="I194" s="8">
        <v>1.8381043699999999</v>
      </c>
    </row>
    <row r="195" spans="1:9" x14ac:dyDescent="0.25">
      <c r="A195" s="1" t="s">
        <v>898</v>
      </c>
      <c r="B195" s="1">
        <v>16</v>
      </c>
      <c r="C195" s="1" t="s">
        <v>899</v>
      </c>
      <c r="D195" s="1">
        <v>1</v>
      </c>
      <c r="E195" s="1">
        <v>11.222810745239199</v>
      </c>
      <c r="F195" s="1">
        <v>3.5900459593771298E-4</v>
      </c>
      <c r="G195" s="1">
        <v>4.5841722872093796E-3</v>
      </c>
      <c r="H195" s="1">
        <v>0.878330469</v>
      </c>
      <c r="I195" s="8">
        <v>1.8382468199999999</v>
      </c>
    </row>
    <row r="196" spans="1:9" x14ac:dyDescent="0.25">
      <c r="A196" s="1" t="s">
        <v>1239</v>
      </c>
      <c r="B196" s="1" t="s">
        <v>12</v>
      </c>
      <c r="C196" s="1" t="s">
        <v>12</v>
      </c>
      <c r="D196" s="1">
        <v>1</v>
      </c>
      <c r="E196" s="1">
        <v>12.9939374923706</v>
      </c>
      <c r="F196" s="1">
        <v>2.0240998402581999E-4</v>
      </c>
      <c r="G196" s="1">
        <v>3.6582217089004502E-3</v>
      </c>
      <c r="H196" s="1">
        <v>0.87966179799999999</v>
      </c>
      <c r="I196" s="8">
        <v>1.83994389</v>
      </c>
    </row>
    <row r="197" spans="1:9" x14ac:dyDescent="0.25">
      <c r="A197" s="1" t="s">
        <v>1172</v>
      </c>
      <c r="B197" s="1" t="s">
        <v>12</v>
      </c>
      <c r="C197" s="1" t="s">
        <v>1173</v>
      </c>
      <c r="D197" s="1">
        <v>1</v>
      </c>
      <c r="E197" s="1">
        <v>13.4796905517578</v>
      </c>
      <c r="F197" s="1">
        <v>1.75251987917181E-4</v>
      </c>
      <c r="G197" s="1">
        <v>3.4943575850900702E-3</v>
      </c>
      <c r="H197" s="1">
        <v>0.87990444899999998</v>
      </c>
      <c r="I197" s="8">
        <v>1.8402534699999999</v>
      </c>
    </row>
    <row r="198" spans="1:9" x14ac:dyDescent="0.25">
      <c r="A198" s="1" t="s">
        <v>802</v>
      </c>
      <c r="B198" s="1">
        <v>10</v>
      </c>
      <c r="C198" s="1" t="s">
        <v>803</v>
      </c>
      <c r="D198" s="1">
        <v>1</v>
      </c>
      <c r="E198" s="1">
        <v>9.3713712692260707</v>
      </c>
      <c r="F198" s="1">
        <v>7.2222060688604595E-4</v>
      </c>
      <c r="G198" s="1">
        <v>6.03787860928347E-3</v>
      </c>
      <c r="H198" s="1">
        <v>0.88241451999999998</v>
      </c>
      <c r="I198" s="8">
        <v>1.84345794</v>
      </c>
    </row>
    <row r="199" spans="1:9" x14ac:dyDescent="0.25">
      <c r="A199" s="1" t="s">
        <v>1137</v>
      </c>
      <c r="B199" s="1" t="s">
        <v>12</v>
      </c>
      <c r="C199" s="1" t="s">
        <v>12</v>
      </c>
      <c r="D199" s="1">
        <v>1</v>
      </c>
      <c r="E199" s="1">
        <v>13.9824857711791</v>
      </c>
      <c r="F199" s="1">
        <v>1.5175675108633201E-4</v>
      </c>
      <c r="G199" s="1">
        <v>3.28125307664084E-3</v>
      </c>
      <c r="H199" s="1">
        <v>0.88284719</v>
      </c>
      <c r="I199" s="8">
        <v>1.8440109499999999</v>
      </c>
    </row>
    <row r="200" spans="1:9" x14ac:dyDescent="0.25">
      <c r="A200" s="1" t="s">
        <v>1196</v>
      </c>
      <c r="B200" s="1">
        <v>8</v>
      </c>
      <c r="C200" s="1" t="s">
        <v>1197</v>
      </c>
      <c r="D200" s="1">
        <v>1</v>
      </c>
      <c r="E200" s="1">
        <v>9.2197961807250906</v>
      </c>
      <c r="F200" s="1">
        <v>7.6904306768376405E-4</v>
      </c>
      <c r="G200" s="1">
        <v>6.25165892403558E-3</v>
      </c>
      <c r="H200" s="1">
        <v>0.88714605599999996</v>
      </c>
      <c r="I200" s="8">
        <v>1.8495137699999999</v>
      </c>
    </row>
    <row r="201" spans="1:9" x14ac:dyDescent="0.25">
      <c r="A201" s="1" t="s">
        <v>896</v>
      </c>
      <c r="B201" s="1">
        <v>14</v>
      </c>
      <c r="C201" s="1" t="s">
        <v>897</v>
      </c>
      <c r="D201" s="1">
        <v>1</v>
      </c>
      <c r="E201" s="1">
        <v>9.6818265914916903</v>
      </c>
      <c r="F201" s="1">
        <v>6.36867846146179E-4</v>
      </c>
      <c r="G201" s="1">
        <v>5.7083897327133504E-3</v>
      </c>
      <c r="H201" s="1">
        <v>0.88824266200000002</v>
      </c>
      <c r="I201" s="8">
        <v>1.8509202</v>
      </c>
    </row>
    <row r="202" spans="1:9" x14ac:dyDescent="0.25">
      <c r="A202" s="1" t="s">
        <v>1062</v>
      </c>
      <c r="B202" s="1" t="s">
        <v>12</v>
      </c>
      <c r="C202" s="1" t="s">
        <v>12</v>
      </c>
      <c r="D202" s="1">
        <v>1</v>
      </c>
      <c r="E202" s="1">
        <v>10.074571609496999</v>
      </c>
      <c r="F202" s="1">
        <v>5.4606476443560105E-4</v>
      </c>
      <c r="G202" s="1">
        <v>5.3866590947640501E-3</v>
      </c>
      <c r="H202" s="1">
        <v>0.89238959600000001</v>
      </c>
      <c r="I202" s="8">
        <v>1.8562481399999999</v>
      </c>
    </row>
    <row r="203" spans="1:9" x14ac:dyDescent="0.25">
      <c r="A203" s="1" t="s">
        <v>1040</v>
      </c>
      <c r="B203" s="1">
        <v>8</v>
      </c>
      <c r="C203" s="1" t="s">
        <v>1041</v>
      </c>
      <c r="D203" s="1">
        <v>1</v>
      </c>
      <c r="E203" s="1">
        <v>7.8643593788146902</v>
      </c>
      <c r="F203" s="1">
        <v>1.4127880645287E-3</v>
      </c>
      <c r="G203" s="1">
        <v>8.2042004352901408E-3</v>
      </c>
      <c r="H203" s="1">
        <v>0.89371234200000005</v>
      </c>
      <c r="I203" s="8">
        <v>1.85795081</v>
      </c>
    </row>
    <row r="204" spans="1:9" x14ac:dyDescent="0.25">
      <c r="A204" s="1" t="s">
        <v>1258</v>
      </c>
      <c r="B204" s="1" t="s">
        <v>12</v>
      </c>
      <c r="C204" s="1" t="s">
        <v>12</v>
      </c>
      <c r="D204" s="1">
        <v>1</v>
      </c>
      <c r="E204" s="1">
        <v>8.2559795379638601</v>
      </c>
      <c r="F204" s="1">
        <v>1.174221758331E-3</v>
      </c>
      <c r="G204" s="1">
        <v>7.4595170595838601E-3</v>
      </c>
      <c r="H204" s="1">
        <v>0.89427220799999996</v>
      </c>
      <c r="I204" s="8">
        <v>1.85867202</v>
      </c>
    </row>
    <row r="205" spans="1:9" x14ac:dyDescent="0.25">
      <c r="A205" s="1" t="s">
        <v>1144</v>
      </c>
      <c r="B205" s="1">
        <v>15</v>
      </c>
      <c r="C205" s="1" t="s">
        <v>1145</v>
      </c>
      <c r="D205" s="1">
        <v>1</v>
      </c>
      <c r="E205" s="1">
        <v>25.4253215789794</v>
      </c>
      <c r="F205" s="2">
        <v>1.4210844051700201E-5</v>
      </c>
      <c r="G205" s="1">
        <v>1.4762970287807201E-3</v>
      </c>
      <c r="H205" s="1">
        <v>0.90033018600000003</v>
      </c>
      <c r="I205" s="8">
        <v>1.86649311</v>
      </c>
    </row>
    <row r="206" spans="1:9" x14ac:dyDescent="0.25">
      <c r="A206" s="1" t="s">
        <v>1063</v>
      </c>
      <c r="B206" s="1">
        <v>1</v>
      </c>
      <c r="C206" s="1" t="s">
        <v>1064</v>
      </c>
      <c r="D206" s="1">
        <v>1</v>
      </c>
      <c r="E206" s="1">
        <v>10.252172470092701</v>
      </c>
      <c r="F206" s="1">
        <v>5.1030710852515901E-4</v>
      </c>
      <c r="G206" s="1">
        <v>5.23657191917407E-3</v>
      </c>
      <c r="H206" s="1">
        <v>0.90459608999999996</v>
      </c>
      <c r="I206" s="8">
        <v>1.87202036</v>
      </c>
    </row>
    <row r="207" spans="1:9" x14ac:dyDescent="0.25">
      <c r="A207" s="1" t="s">
        <v>817</v>
      </c>
      <c r="B207" s="1">
        <v>11</v>
      </c>
      <c r="C207" s="1" t="s">
        <v>818</v>
      </c>
      <c r="D207" s="1">
        <v>1</v>
      </c>
      <c r="E207" s="1">
        <v>16.015821456909102</v>
      </c>
      <c r="F207" s="2">
        <v>8.8869031820306893E-5</v>
      </c>
      <c r="G207" s="1">
        <v>2.7879359140855599E-3</v>
      </c>
      <c r="H207" s="1">
        <v>0.90476095700000003</v>
      </c>
      <c r="I207" s="8">
        <v>1.8722342300000001</v>
      </c>
    </row>
    <row r="208" spans="1:9" x14ac:dyDescent="0.25">
      <c r="A208" s="1" t="s">
        <v>783</v>
      </c>
      <c r="B208" s="1">
        <v>4</v>
      </c>
      <c r="C208" s="1" t="s">
        <v>784</v>
      </c>
      <c r="D208" s="1">
        <v>1</v>
      </c>
      <c r="E208" s="1">
        <v>13.4634590148925</v>
      </c>
      <c r="F208" s="1">
        <v>1.7608338681042999E-4</v>
      </c>
      <c r="G208" s="1">
        <v>3.4979323580492101E-3</v>
      </c>
      <c r="H208" s="1">
        <v>0.90585690699999999</v>
      </c>
      <c r="I208" s="8">
        <v>1.87365699</v>
      </c>
    </row>
    <row r="209" spans="1:9" x14ac:dyDescent="0.25">
      <c r="A209" s="1" t="s">
        <v>963</v>
      </c>
      <c r="B209" s="1">
        <v>8</v>
      </c>
      <c r="C209" s="1" t="s">
        <v>964</v>
      </c>
      <c r="D209" s="1">
        <v>1</v>
      </c>
      <c r="E209" s="1">
        <v>9.2121257781982404</v>
      </c>
      <c r="F209" s="1">
        <v>7.7151115740914204E-4</v>
      </c>
      <c r="G209" s="1">
        <v>6.25165892403558E-3</v>
      </c>
      <c r="H209" s="1">
        <v>0.91318607299999999</v>
      </c>
      <c r="I209" s="8">
        <v>1.88319981</v>
      </c>
    </row>
    <row r="210" spans="1:9" x14ac:dyDescent="0.25">
      <c r="A210" s="1" t="s">
        <v>1156</v>
      </c>
      <c r="B210" s="1">
        <v>15</v>
      </c>
      <c r="C210" s="1" t="s">
        <v>1157</v>
      </c>
      <c r="D210" s="1">
        <v>1</v>
      </c>
      <c r="E210" s="1">
        <v>13.7535390853881</v>
      </c>
      <c r="F210" s="1">
        <v>1.61934833352757E-4</v>
      </c>
      <c r="G210" s="1">
        <v>3.36452799657843E-3</v>
      </c>
      <c r="H210" s="1">
        <v>0.91325098299999996</v>
      </c>
      <c r="I210" s="8">
        <v>1.88328457</v>
      </c>
    </row>
    <row r="211" spans="1:9" x14ac:dyDescent="0.25">
      <c r="A211" s="1" t="s">
        <v>1117</v>
      </c>
      <c r="B211" s="1">
        <v>1</v>
      </c>
      <c r="C211" s="1" t="s">
        <v>12</v>
      </c>
      <c r="D211" s="1">
        <v>1</v>
      </c>
      <c r="E211" s="1">
        <v>7.4698414802551198</v>
      </c>
      <c r="F211" s="1">
        <v>1.7168023266112499E-3</v>
      </c>
      <c r="G211" s="1">
        <v>8.9542192129510208E-3</v>
      </c>
      <c r="H211" s="1">
        <v>0.91691017200000002</v>
      </c>
      <c r="I211" s="8">
        <v>1.88806725</v>
      </c>
    </row>
    <row r="212" spans="1:9" x14ac:dyDescent="0.25">
      <c r="A212" s="1" t="s">
        <v>819</v>
      </c>
      <c r="B212" s="1">
        <v>1</v>
      </c>
      <c r="C212" s="1" t="s">
        <v>820</v>
      </c>
      <c r="D212" s="1">
        <v>1</v>
      </c>
      <c r="E212" s="1">
        <v>15.5122356414794</v>
      </c>
      <c r="F212" s="1">
        <v>1.00812946460499E-4</v>
      </c>
      <c r="G212" s="1">
        <v>2.8810561251605099E-3</v>
      </c>
      <c r="H212" s="1">
        <v>0.92244791999999998</v>
      </c>
      <c r="I212" s="8">
        <v>1.8953285200000001</v>
      </c>
    </row>
    <row r="213" spans="1:9" x14ac:dyDescent="0.25">
      <c r="A213" s="1" t="s">
        <v>1189</v>
      </c>
      <c r="B213" s="1" t="s">
        <v>12</v>
      </c>
      <c r="C213" s="1" t="s">
        <v>12</v>
      </c>
      <c r="D213" s="1">
        <v>1</v>
      </c>
      <c r="E213" s="1">
        <v>10.1076402664184</v>
      </c>
      <c r="F213" s="1">
        <v>5.3917654663451504E-4</v>
      </c>
      <c r="G213" s="1">
        <v>5.3866590947640501E-3</v>
      </c>
      <c r="H213" s="1">
        <v>0.92601680799999997</v>
      </c>
      <c r="I213" s="8">
        <v>1.90002286</v>
      </c>
    </row>
    <row r="214" spans="1:9" x14ac:dyDescent="0.25">
      <c r="A214" s="1" t="s">
        <v>939</v>
      </c>
      <c r="B214" s="1">
        <v>10</v>
      </c>
      <c r="C214" s="1" t="s">
        <v>940</v>
      </c>
      <c r="D214" s="1">
        <v>1</v>
      </c>
      <c r="E214" s="1">
        <v>12.682802200317299</v>
      </c>
      <c r="F214" s="1">
        <v>2.2258804429181001E-4</v>
      </c>
      <c r="G214" s="1">
        <v>3.7545996375480499E-3</v>
      </c>
      <c r="H214" s="1">
        <v>0.92794889199999997</v>
      </c>
      <c r="I214" s="8">
        <v>1.90256917</v>
      </c>
    </row>
    <row r="215" spans="1:9" x14ac:dyDescent="0.25">
      <c r="A215" s="1" t="s">
        <v>1201</v>
      </c>
      <c r="B215" s="1" t="s">
        <v>12</v>
      </c>
      <c r="C215" s="1" t="s">
        <v>1202</v>
      </c>
      <c r="D215" s="1">
        <v>1</v>
      </c>
      <c r="E215" s="1">
        <v>11.731483459472599</v>
      </c>
      <c r="F215" s="1">
        <v>3.0198813297087698E-4</v>
      </c>
      <c r="G215" s="1">
        <v>4.3004467385088802E-3</v>
      </c>
      <c r="H215" s="1">
        <v>0.93116444300000001</v>
      </c>
      <c r="I215" s="8">
        <v>1.9068144600000001</v>
      </c>
    </row>
    <row r="216" spans="1:9" x14ac:dyDescent="0.25">
      <c r="A216" s="1" t="s">
        <v>1078</v>
      </c>
      <c r="B216" s="1" t="s">
        <v>12</v>
      </c>
      <c r="C216" s="1" t="s">
        <v>12</v>
      </c>
      <c r="D216" s="1">
        <v>1</v>
      </c>
      <c r="E216" s="1">
        <v>13.5961866378784</v>
      </c>
      <c r="F216" s="1">
        <v>1.6942617020067999E-4</v>
      </c>
      <c r="G216" s="1">
        <v>3.4302033244783098E-3</v>
      </c>
      <c r="H216" s="1">
        <v>0.932543397</v>
      </c>
      <c r="I216" s="8">
        <v>1.9086378799999999</v>
      </c>
    </row>
    <row r="217" spans="1:9" x14ac:dyDescent="0.25">
      <c r="A217" s="1" t="s">
        <v>956</v>
      </c>
      <c r="B217" s="1" t="s">
        <v>12</v>
      </c>
      <c r="C217" s="1" t="s">
        <v>12</v>
      </c>
      <c r="D217" s="1">
        <v>1</v>
      </c>
      <c r="E217" s="1">
        <v>11.6522464752197</v>
      </c>
      <c r="F217" s="1">
        <v>3.1008709984868798E-4</v>
      </c>
      <c r="G217" s="1">
        <v>4.31872956426624E-3</v>
      </c>
      <c r="H217" s="1">
        <v>0.93296849699999995</v>
      </c>
      <c r="I217" s="8">
        <v>1.9092003099999999</v>
      </c>
    </row>
    <row r="218" spans="1:9" x14ac:dyDescent="0.25">
      <c r="A218" s="1" t="s">
        <v>1014</v>
      </c>
      <c r="B218" s="1">
        <v>10</v>
      </c>
      <c r="C218" s="1" t="s">
        <v>1015</v>
      </c>
      <c r="D218" s="1">
        <v>1</v>
      </c>
      <c r="E218" s="1">
        <v>8.1585330963134695</v>
      </c>
      <c r="F218" s="1">
        <v>1.2285996040854101E-3</v>
      </c>
      <c r="G218" s="1">
        <v>7.6451157328708899E-3</v>
      </c>
      <c r="H218" s="1">
        <v>0.93801343400000003</v>
      </c>
      <c r="I218" s="8">
        <v>1.9158883099999999</v>
      </c>
    </row>
    <row r="219" spans="1:9" x14ac:dyDescent="0.25">
      <c r="A219" s="1" t="s">
        <v>1120</v>
      </c>
      <c r="B219" s="1">
        <v>13</v>
      </c>
      <c r="C219" s="1" t="s">
        <v>1121</v>
      </c>
      <c r="D219" s="1">
        <v>1</v>
      </c>
      <c r="E219" s="1">
        <v>7.12143754959106</v>
      </c>
      <c r="F219" s="1">
        <v>2.05514886545462E-3</v>
      </c>
      <c r="G219" s="1">
        <v>9.8106964345614708E-3</v>
      </c>
      <c r="H219" s="1">
        <v>0.93946963500000003</v>
      </c>
      <c r="I219" s="8">
        <v>1.91782308</v>
      </c>
    </row>
    <row r="220" spans="1:9" x14ac:dyDescent="0.25">
      <c r="A220" s="1" t="s">
        <v>1133</v>
      </c>
      <c r="B220" s="1">
        <v>14</v>
      </c>
      <c r="C220" s="1" t="s">
        <v>1134</v>
      </c>
      <c r="D220" s="1">
        <v>1</v>
      </c>
      <c r="E220" s="1">
        <v>28.427087783813398</v>
      </c>
      <c r="F220" s="2">
        <v>9.1127066702418701E-6</v>
      </c>
      <c r="G220" s="1">
        <v>1.3429586551005201E-3</v>
      </c>
      <c r="H220" s="1">
        <v>0.94015252599999999</v>
      </c>
      <c r="I220" s="8">
        <v>1.9187310900000001</v>
      </c>
    </row>
    <row r="221" spans="1:9" x14ac:dyDescent="0.25">
      <c r="A221" s="1" t="s">
        <v>821</v>
      </c>
      <c r="B221" s="1">
        <v>9</v>
      </c>
      <c r="C221" s="1" t="s">
        <v>822</v>
      </c>
      <c r="D221" s="1">
        <v>1</v>
      </c>
      <c r="E221" s="1">
        <v>13.255636215209901</v>
      </c>
      <c r="F221" s="1">
        <v>1.8717529482208299E-4</v>
      </c>
      <c r="G221" s="1">
        <v>3.54703128959905E-3</v>
      </c>
      <c r="H221" s="1">
        <v>0.94034516800000001</v>
      </c>
      <c r="I221" s="8">
        <v>1.9189872699999999</v>
      </c>
    </row>
    <row r="222" spans="1:9" x14ac:dyDescent="0.25">
      <c r="A222" s="1" t="s">
        <v>1047</v>
      </c>
      <c r="B222" s="1">
        <v>4</v>
      </c>
      <c r="C222" s="1" t="s">
        <v>1048</v>
      </c>
      <c r="D222" s="1">
        <v>1</v>
      </c>
      <c r="E222" s="1">
        <v>9.5243072509765607</v>
      </c>
      <c r="F222" s="1">
        <v>6.7850944781937099E-4</v>
      </c>
      <c r="G222" s="1">
        <v>5.8261712341888296E-3</v>
      </c>
      <c r="H222" s="1">
        <v>0.94039958700000004</v>
      </c>
      <c r="I222" s="8">
        <v>1.91905963</v>
      </c>
    </row>
    <row r="223" spans="1:9" x14ac:dyDescent="0.25">
      <c r="A223" s="1" t="s">
        <v>942</v>
      </c>
      <c r="B223" s="1">
        <v>3</v>
      </c>
      <c r="C223" s="1" t="s">
        <v>943</v>
      </c>
      <c r="D223" s="1">
        <v>1</v>
      </c>
      <c r="E223" s="1">
        <v>21.2127971649169</v>
      </c>
      <c r="F223" s="2">
        <v>2.9197959529050201E-5</v>
      </c>
      <c r="G223" s="1">
        <v>1.7455166600027199E-3</v>
      </c>
      <c r="H223" s="1">
        <v>0.94510877100000001</v>
      </c>
      <c r="I223" s="8">
        <v>1.9253340999999999</v>
      </c>
    </row>
    <row r="224" spans="1:9" x14ac:dyDescent="0.25">
      <c r="A224" s="1" t="s">
        <v>978</v>
      </c>
      <c r="B224" s="1">
        <v>15</v>
      </c>
      <c r="C224" s="1" t="s">
        <v>979</v>
      </c>
      <c r="D224" s="1">
        <v>1</v>
      </c>
      <c r="E224" s="1">
        <v>9.2053499221801705</v>
      </c>
      <c r="F224" s="1">
        <v>7.7369958829435397E-4</v>
      </c>
      <c r="G224" s="1">
        <v>6.25165892403558E-3</v>
      </c>
      <c r="H224" s="1">
        <v>0.95607948300000001</v>
      </c>
      <c r="I224" s="8">
        <v>1.9400306899999999</v>
      </c>
    </row>
    <row r="225" spans="1:9" x14ac:dyDescent="0.25">
      <c r="A225" s="1" t="s">
        <v>1127</v>
      </c>
      <c r="B225" s="1">
        <v>19</v>
      </c>
      <c r="C225" s="1" t="s">
        <v>1128</v>
      </c>
      <c r="D225" s="1">
        <v>1</v>
      </c>
      <c r="E225" s="1">
        <v>7.0629777908325098</v>
      </c>
      <c r="F225" s="1">
        <v>2.1197308999336101E-3</v>
      </c>
      <c r="G225" s="1">
        <v>9.9101012894985893E-3</v>
      </c>
      <c r="H225" s="1">
        <v>0.95952939999999998</v>
      </c>
      <c r="I225" s="8">
        <v>1.9446754500000001</v>
      </c>
    </row>
    <row r="226" spans="1:9" x14ac:dyDescent="0.25">
      <c r="A226" s="1" t="s">
        <v>832</v>
      </c>
      <c r="B226" s="1" t="s">
        <v>12</v>
      </c>
      <c r="C226" s="1" t="s">
        <v>12</v>
      </c>
      <c r="D226" s="1">
        <v>1</v>
      </c>
      <c r="E226" s="1">
        <v>10.705376625061</v>
      </c>
      <c r="F226" s="1">
        <v>4.3141307528807798E-4</v>
      </c>
      <c r="G226" s="1">
        <v>4.9314438621009902E-3</v>
      </c>
      <c r="H226" s="1">
        <v>0.95960933000000004</v>
      </c>
      <c r="I226" s="8">
        <v>1.94478321</v>
      </c>
    </row>
    <row r="227" spans="1:9" x14ac:dyDescent="0.25">
      <c r="A227" s="1" t="s">
        <v>1132</v>
      </c>
      <c r="B227" s="1" t="s">
        <v>12</v>
      </c>
      <c r="C227" s="1" t="s">
        <v>12</v>
      </c>
      <c r="D227" s="1">
        <v>1</v>
      </c>
      <c r="E227" s="1">
        <v>20.9385776519775</v>
      </c>
      <c r="F227" s="2">
        <v>3.0745911238549601E-5</v>
      </c>
      <c r="G227" s="1">
        <v>1.80404481035823E-3</v>
      </c>
      <c r="H227" s="1">
        <v>0.96460342399999999</v>
      </c>
      <c r="I227" s="8">
        <v>1.951527</v>
      </c>
    </row>
    <row r="228" spans="1:9" x14ac:dyDescent="0.25">
      <c r="A228" s="1" t="s">
        <v>967</v>
      </c>
      <c r="B228" s="1">
        <v>5</v>
      </c>
      <c r="C228" s="1" t="s">
        <v>968</v>
      </c>
      <c r="D228" s="1">
        <v>1</v>
      </c>
      <c r="E228" s="1">
        <v>11.220057487487701</v>
      </c>
      <c r="F228" s="1">
        <v>3.5934804571236901E-4</v>
      </c>
      <c r="G228" s="1">
        <v>4.5841722872093796E-3</v>
      </c>
      <c r="H228" s="1">
        <v>0.97512686299999995</v>
      </c>
      <c r="I228" s="8">
        <v>1.96581399</v>
      </c>
    </row>
    <row r="229" spans="1:9" x14ac:dyDescent="0.25">
      <c r="A229" s="1" t="s">
        <v>1187</v>
      </c>
      <c r="B229" s="1">
        <v>3</v>
      </c>
      <c r="C229" s="1" t="s">
        <v>1188</v>
      </c>
      <c r="D229" s="1">
        <v>1</v>
      </c>
      <c r="E229" s="1">
        <v>9.7886648178100497</v>
      </c>
      <c r="F229" s="1">
        <v>6.1042062862150096E-4</v>
      </c>
      <c r="G229" s="1">
        <v>5.6306193938492699E-3</v>
      </c>
      <c r="H229" s="1">
        <v>0.97864532500000001</v>
      </c>
      <c r="I229" s="8">
        <v>1.97061419</v>
      </c>
    </row>
    <row r="230" spans="1:9" x14ac:dyDescent="0.25">
      <c r="A230" s="1" t="s">
        <v>929</v>
      </c>
      <c r="B230" s="1">
        <v>13</v>
      </c>
      <c r="C230" s="1" t="s">
        <v>930</v>
      </c>
      <c r="D230" s="1">
        <v>1</v>
      </c>
      <c r="E230" s="1">
        <v>9.4137678146362305</v>
      </c>
      <c r="F230" s="1">
        <v>7.0976156361639601E-4</v>
      </c>
      <c r="G230" s="1">
        <v>5.9572967266716499E-3</v>
      </c>
      <c r="H230" s="1">
        <v>0.980480134</v>
      </c>
      <c r="I230" s="8">
        <v>1.973122</v>
      </c>
    </row>
    <row r="231" spans="1:9" x14ac:dyDescent="0.25">
      <c r="A231" s="1" t="s">
        <v>849</v>
      </c>
      <c r="B231" s="1" t="s">
        <v>12</v>
      </c>
      <c r="C231" s="1" t="s">
        <v>850</v>
      </c>
      <c r="D231" s="1">
        <v>1</v>
      </c>
      <c r="E231" s="1">
        <v>8.7419662475585902</v>
      </c>
      <c r="F231" s="1">
        <v>9.4351313428357199E-4</v>
      </c>
      <c r="G231" s="1">
        <v>6.7438040195825603E-3</v>
      </c>
      <c r="H231" s="1">
        <v>0.98660880299999998</v>
      </c>
      <c r="I231" s="8">
        <v>1.9815217300000001</v>
      </c>
    </row>
    <row r="232" spans="1:9" x14ac:dyDescent="0.25">
      <c r="A232" s="1" t="s">
        <v>1168</v>
      </c>
      <c r="B232" s="1">
        <v>14</v>
      </c>
      <c r="C232" s="1" t="s">
        <v>1169</v>
      </c>
      <c r="D232" s="1">
        <v>1</v>
      </c>
      <c r="E232" s="1">
        <v>8.3396120071411097</v>
      </c>
      <c r="F232" s="1">
        <v>1.12991090019371E-3</v>
      </c>
      <c r="G232" s="1">
        <v>7.2914873897814E-3</v>
      </c>
      <c r="H232" s="1">
        <v>0.98712223799999999</v>
      </c>
      <c r="I232" s="8">
        <v>1.9822270900000001</v>
      </c>
    </row>
    <row r="233" spans="1:9" x14ac:dyDescent="0.25">
      <c r="A233" s="1" t="s">
        <v>1190</v>
      </c>
      <c r="B233" s="1">
        <v>5</v>
      </c>
      <c r="C233" s="1" t="s">
        <v>1191</v>
      </c>
      <c r="D233" s="1">
        <v>1</v>
      </c>
      <c r="E233" s="1">
        <v>10.1269941329956</v>
      </c>
      <c r="F233" s="1">
        <v>5.3519516420739695E-4</v>
      </c>
      <c r="G233" s="1">
        <v>5.3866590947640501E-3</v>
      </c>
      <c r="H233" s="1">
        <v>0.99014210700000005</v>
      </c>
      <c r="I233" s="8">
        <v>1.9863807</v>
      </c>
    </row>
    <row r="234" spans="1:9" x14ac:dyDescent="0.25">
      <c r="A234" s="1" t="s">
        <v>1135</v>
      </c>
      <c r="B234" s="1">
        <v>8</v>
      </c>
      <c r="C234" s="1" t="s">
        <v>1136</v>
      </c>
      <c r="D234" s="1">
        <v>1</v>
      </c>
      <c r="E234" s="1">
        <v>23.705232620239201</v>
      </c>
      <c r="F234" s="2">
        <v>1.8777575456994298E-5</v>
      </c>
      <c r="G234" s="1">
        <v>1.54882111120943E-3</v>
      </c>
      <c r="H234" s="1">
        <v>0.99175453199999997</v>
      </c>
      <c r="I234" s="8">
        <v>1.98860192</v>
      </c>
    </row>
    <row r="235" spans="1:9" x14ac:dyDescent="0.25">
      <c r="A235" s="1" t="s">
        <v>1164</v>
      </c>
      <c r="B235" s="1">
        <v>9</v>
      </c>
      <c r="C235" s="1" t="s">
        <v>1165</v>
      </c>
      <c r="D235" s="1">
        <v>1</v>
      </c>
      <c r="E235" s="1">
        <v>12.4490146636962</v>
      </c>
      <c r="F235" s="1">
        <v>2.3941787253340801E-4</v>
      </c>
      <c r="G235" s="1">
        <v>3.9347737717377197E-3</v>
      </c>
      <c r="H235" s="1">
        <v>1.00811994</v>
      </c>
      <c r="I235" s="8">
        <v>2.0112884000000002</v>
      </c>
    </row>
    <row r="236" spans="1:9" x14ac:dyDescent="0.25">
      <c r="A236" s="1" t="s">
        <v>1198</v>
      </c>
      <c r="B236" s="1" t="s">
        <v>12</v>
      </c>
      <c r="C236" s="1" t="s">
        <v>12</v>
      </c>
      <c r="D236" s="1">
        <v>1</v>
      </c>
      <c r="E236" s="1">
        <v>7.1596732139587402</v>
      </c>
      <c r="F236" s="1">
        <v>2.0142197331098699E-3</v>
      </c>
      <c r="G236" s="1">
        <v>9.7361635764434008E-3</v>
      </c>
      <c r="H236" s="1">
        <v>1.0113048600000001</v>
      </c>
      <c r="I236" s="8">
        <v>2.0157334800000002</v>
      </c>
    </row>
    <row r="237" spans="1:9" x14ac:dyDescent="0.25">
      <c r="A237" s="1" t="s">
        <v>1181</v>
      </c>
      <c r="B237" s="1">
        <v>3</v>
      </c>
      <c r="C237" s="1" t="s">
        <v>1182</v>
      </c>
      <c r="D237" s="1">
        <v>1</v>
      </c>
      <c r="E237" s="1">
        <v>7.18328332901</v>
      </c>
      <c r="F237" s="1">
        <v>1.9894483544587302E-3</v>
      </c>
      <c r="G237" s="1">
        <v>9.6828987881758602E-3</v>
      </c>
      <c r="H237" s="1">
        <v>1.0155658700000001</v>
      </c>
      <c r="I237" s="8">
        <v>2.0216956100000001</v>
      </c>
    </row>
    <row r="238" spans="1:9" x14ac:dyDescent="0.25">
      <c r="A238" s="1" t="s">
        <v>1138</v>
      </c>
      <c r="B238" s="1">
        <v>1</v>
      </c>
      <c r="C238" s="1" t="s">
        <v>1139</v>
      </c>
      <c r="D238" s="1">
        <v>1</v>
      </c>
      <c r="E238" s="1">
        <v>15.855968475341699</v>
      </c>
      <c r="F238" s="2">
        <v>9.2459361990529E-5</v>
      </c>
      <c r="G238" s="1">
        <v>2.8301511552373199E-3</v>
      </c>
      <c r="H238" s="1">
        <v>1.0183874399999999</v>
      </c>
      <c r="I238" s="8">
        <v>2.0256536000000001</v>
      </c>
    </row>
    <row r="239" spans="1:9" x14ac:dyDescent="0.25">
      <c r="A239" s="1" t="s">
        <v>1035</v>
      </c>
      <c r="B239" s="1">
        <v>5</v>
      </c>
      <c r="C239" s="1" t="s">
        <v>1036</v>
      </c>
      <c r="D239" s="1">
        <v>1</v>
      </c>
      <c r="E239" s="1">
        <v>7.1664953231811497</v>
      </c>
      <c r="F239" s="1">
        <v>2.00702316277201E-3</v>
      </c>
      <c r="G239" s="1">
        <v>9.7236282740720392E-3</v>
      </c>
      <c r="H239" s="1">
        <v>1.02291226</v>
      </c>
      <c r="I239" s="8">
        <v>2.0320167499999999</v>
      </c>
    </row>
    <row r="240" spans="1:9" x14ac:dyDescent="0.25">
      <c r="A240" s="1" t="s">
        <v>1216</v>
      </c>
      <c r="B240" s="1">
        <v>15</v>
      </c>
      <c r="C240" s="1" t="s">
        <v>1217</v>
      </c>
      <c r="D240" s="1">
        <v>1</v>
      </c>
      <c r="E240" s="1">
        <v>13.2832889556884</v>
      </c>
      <c r="F240" s="1">
        <v>1.85650202355014E-4</v>
      </c>
      <c r="G240" s="1">
        <v>3.54357027808351E-3</v>
      </c>
      <c r="H240" s="1">
        <v>1.0244976299999999</v>
      </c>
      <c r="I240" s="8">
        <v>2.03425097</v>
      </c>
    </row>
    <row r="241" spans="1:9" x14ac:dyDescent="0.25">
      <c r="A241" s="1" t="s">
        <v>1146</v>
      </c>
      <c r="B241" s="1" t="s">
        <v>12</v>
      </c>
      <c r="C241" s="1" t="s">
        <v>12</v>
      </c>
      <c r="D241" s="1">
        <v>1</v>
      </c>
      <c r="E241" s="1">
        <v>23.3338203430175</v>
      </c>
      <c r="F241" s="2">
        <v>1.9994420062779999E-5</v>
      </c>
      <c r="G241" s="1">
        <v>1.5644198161133601E-3</v>
      </c>
      <c r="H241" s="1">
        <v>1.0265560199999999</v>
      </c>
      <c r="I241" s="8">
        <v>2.0371553900000001</v>
      </c>
    </row>
    <row r="242" spans="1:9" x14ac:dyDescent="0.25">
      <c r="A242" s="1" t="s">
        <v>1053</v>
      </c>
      <c r="B242" s="1">
        <v>11</v>
      </c>
      <c r="C242" s="1" t="s">
        <v>1054</v>
      </c>
      <c r="D242" s="1">
        <v>1</v>
      </c>
      <c r="E242" s="1">
        <v>9.6250400543212802</v>
      </c>
      <c r="F242" s="1">
        <v>6.5150422040083204E-4</v>
      </c>
      <c r="G242" s="1">
        <v>5.7341420065001002E-3</v>
      </c>
      <c r="H242" s="1">
        <v>1.03368247</v>
      </c>
      <c r="I242" s="8">
        <v>2.0472431200000001</v>
      </c>
    </row>
    <row r="243" spans="1:9" x14ac:dyDescent="0.25">
      <c r="A243" s="1" t="s">
        <v>827</v>
      </c>
      <c r="B243" s="1">
        <v>11</v>
      </c>
      <c r="C243" s="1" t="s">
        <v>828</v>
      </c>
      <c r="D243" s="1">
        <v>1</v>
      </c>
      <c r="E243" s="1">
        <v>18.420309066772401</v>
      </c>
      <c r="F243" s="2">
        <v>5.1106775521426897E-5</v>
      </c>
      <c r="G243" s="1">
        <v>2.2812948845885501E-3</v>
      </c>
      <c r="H243" s="1">
        <v>1.03611469</v>
      </c>
      <c r="I243" s="8">
        <v>2.0506975700000001</v>
      </c>
    </row>
    <row r="244" spans="1:9" x14ac:dyDescent="0.25">
      <c r="A244" s="1" t="s">
        <v>1065</v>
      </c>
      <c r="B244" s="1">
        <v>4</v>
      </c>
      <c r="C244" s="1" t="s">
        <v>1066</v>
      </c>
      <c r="D244" s="1">
        <v>1</v>
      </c>
      <c r="E244" s="1">
        <v>9.3054838180541903</v>
      </c>
      <c r="F244" s="1">
        <v>7.4212629598343195E-4</v>
      </c>
      <c r="G244" s="1">
        <v>6.1314919656414698E-3</v>
      </c>
      <c r="H244" s="1">
        <v>1.0365257299999999</v>
      </c>
      <c r="I244" s="8">
        <v>2.05128193</v>
      </c>
    </row>
    <row r="245" spans="1:9" x14ac:dyDescent="0.25">
      <c r="A245" s="1" t="s">
        <v>1092</v>
      </c>
      <c r="B245" s="1">
        <v>10</v>
      </c>
      <c r="C245" s="1" t="s">
        <v>1093</v>
      </c>
      <c r="D245" s="1">
        <v>1</v>
      </c>
      <c r="E245" s="1">
        <v>11.0502920150756</v>
      </c>
      <c r="F245" s="1">
        <v>3.8133779803946701E-4</v>
      </c>
      <c r="G245" s="1">
        <v>4.6667356723011002E-3</v>
      </c>
      <c r="H245" s="1">
        <v>1.04312837</v>
      </c>
      <c r="I245" s="8">
        <v>2.0606913599999999</v>
      </c>
    </row>
    <row r="246" spans="1:9" x14ac:dyDescent="0.25">
      <c r="A246" s="1" t="s">
        <v>965</v>
      </c>
      <c r="B246" s="1">
        <v>6</v>
      </c>
      <c r="C246" s="1" t="s">
        <v>966</v>
      </c>
      <c r="D246" s="1">
        <v>1</v>
      </c>
      <c r="E246" s="1">
        <v>9.5105609893798793</v>
      </c>
      <c r="F246" s="1">
        <v>6.8230155657546796E-4</v>
      </c>
      <c r="G246" s="1">
        <v>5.8480898454858904E-3</v>
      </c>
      <c r="H246" s="1">
        <v>1.0470348599999999</v>
      </c>
      <c r="I246" s="8">
        <v>2.0662786999999998</v>
      </c>
    </row>
    <row r="247" spans="1:9" x14ac:dyDescent="0.25">
      <c r="A247" s="1" t="s">
        <v>1113</v>
      </c>
      <c r="B247" s="1">
        <v>4</v>
      </c>
      <c r="C247" s="1" t="s">
        <v>1114</v>
      </c>
      <c r="D247" s="1">
        <v>1</v>
      </c>
      <c r="E247" s="1">
        <v>9.8295078277587802</v>
      </c>
      <c r="F247" s="1">
        <v>6.00671374782234E-4</v>
      </c>
      <c r="G247" s="1">
        <v>5.6142396784587198E-3</v>
      </c>
      <c r="H247" s="1">
        <v>1.06490576</v>
      </c>
      <c r="I247" s="8">
        <v>2.0920331499999998</v>
      </c>
    </row>
    <row r="248" spans="1:9" x14ac:dyDescent="0.25">
      <c r="A248" s="1" t="s">
        <v>1185</v>
      </c>
      <c r="B248" s="1">
        <v>13</v>
      </c>
      <c r="C248" s="1" t="s">
        <v>1186</v>
      </c>
      <c r="D248" s="1">
        <v>1</v>
      </c>
      <c r="E248" s="1">
        <v>8.1396884918212802</v>
      </c>
      <c r="F248" s="1">
        <v>1.2394725117893201E-3</v>
      </c>
      <c r="G248" s="1">
        <v>7.6699799094806301E-3</v>
      </c>
      <c r="H248" s="1">
        <v>1.0765069700000001</v>
      </c>
      <c r="I248" s="8">
        <v>2.1089239100000001</v>
      </c>
    </row>
    <row r="249" spans="1:9" x14ac:dyDescent="0.25">
      <c r="A249" s="1" t="s">
        <v>1240</v>
      </c>
      <c r="B249" s="1" t="s">
        <v>12</v>
      </c>
      <c r="C249" s="1" t="s">
        <v>1241</v>
      </c>
      <c r="D249" s="1">
        <v>1</v>
      </c>
      <c r="E249" s="1">
        <v>13.2495918273925</v>
      </c>
      <c r="F249" s="1">
        <v>1.8751072779164899E-4</v>
      </c>
      <c r="G249" s="1">
        <v>3.54703128959905E-3</v>
      </c>
      <c r="H249" s="1">
        <v>1.0931012600000001</v>
      </c>
      <c r="I249" s="8">
        <v>2.13332129</v>
      </c>
    </row>
    <row r="250" spans="1:9" x14ac:dyDescent="0.25">
      <c r="A250" s="1" t="s">
        <v>1060</v>
      </c>
      <c r="B250" s="1">
        <v>3</v>
      </c>
      <c r="C250" s="1" t="s">
        <v>1061</v>
      </c>
      <c r="D250" s="1">
        <v>1</v>
      </c>
      <c r="E250" s="1">
        <v>7.4127984046936</v>
      </c>
      <c r="F250" s="1">
        <v>1.76720628796518E-3</v>
      </c>
      <c r="G250" s="1">
        <v>9.1293609778534106E-3</v>
      </c>
      <c r="H250" s="1">
        <v>1.0999367200000001</v>
      </c>
      <c r="I250" s="8">
        <v>2.1434528799999999</v>
      </c>
    </row>
    <row r="251" spans="1:9" x14ac:dyDescent="0.25">
      <c r="A251" s="1" t="s">
        <v>1158</v>
      </c>
      <c r="B251" s="1">
        <v>11</v>
      </c>
      <c r="C251" s="1" t="s">
        <v>1159</v>
      </c>
      <c r="D251" s="1">
        <v>1</v>
      </c>
      <c r="E251" s="1">
        <v>10.6829166412353</v>
      </c>
      <c r="F251" s="1">
        <v>4.3494951889131703E-4</v>
      </c>
      <c r="G251" s="1">
        <v>4.9314707232095403E-3</v>
      </c>
      <c r="H251" s="1">
        <v>1.12992311</v>
      </c>
      <c r="I251" s="8">
        <v>2.1884708399999999</v>
      </c>
    </row>
    <row r="252" spans="1:9" x14ac:dyDescent="0.25">
      <c r="A252" s="1" t="s">
        <v>796</v>
      </c>
      <c r="B252" s="1">
        <v>2</v>
      </c>
      <c r="C252" s="1" t="s">
        <v>797</v>
      </c>
      <c r="D252" s="1">
        <v>1</v>
      </c>
      <c r="E252" s="1">
        <v>16.998937606811499</v>
      </c>
      <c r="F252" s="2">
        <v>7.0228018473324398E-5</v>
      </c>
      <c r="G252" s="1">
        <v>2.55767214405435E-3</v>
      </c>
      <c r="H252" s="1">
        <v>1.1358426800000001</v>
      </c>
      <c r="I252" s="8">
        <v>2.19746876</v>
      </c>
    </row>
    <row r="253" spans="1:9" x14ac:dyDescent="0.25">
      <c r="A253" s="1" t="s">
        <v>952</v>
      </c>
      <c r="B253" s="1">
        <v>18</v>
      </c>
      <c r="C253" s="1" t="s">
        <v>953</v>
      </c>
      <c r="D253" s="1">
        <v>1</v>
      </c>
      <c r="E253" s="1">
        <v>12.3439006805419</v>
      </c>
      <c r="F253" s="1">
        <v>2.47499914266809E-4</v>
      </c>
      <c r="G253" s="1">
        <v>4.0013322165484196E-3</v>
      </c>
      <c r="H253" s="1">
        <v>1.1637700799999999</v>
      </c>
      <c r="I253" s="8">
        <v>2.2404212999999999</v>
      </c>
    </row>
    <row r="254" spans="1:9" x14ac:dyDescent="0.25">
      <c r="A254" s="1" t="s">
        <v>957</v>
      </c>
      <c r="B254" s="1">
        <v>17</v>
      </c>
      <c r="C254" s="1" t="s">
        <v>958</v>
      </c>
      <c r="D254" s="1">
        <v>1</v>
      </c>
      <c r="E254" s="1">
        <v>8.1753435134887606</v>
      </c>
      <c r="F254" s="1">
        <v>1.2189998434245901E-3</v>
      </c>
      <c r="G254" s="1">
        <v>7.6256683196264802E-3</v>
      </c>
      <c r="H254" s="1">
        <v>1.16922069</v>
      </c>
      <c r="I254" s="8">
        <v>2.2489018399999998</v>
      </c>
    </row>
    <row r="255" spans="1:9" x14ac:dyDescent="0.25">
      <c r="A255" s="1" t="s">
        <v>931</v>
      </c>
      <c r="B255" s="1" t="s">
        <v>12</v>
      </c>
      <c r="C255" s="1" t="s">
        <v>12</v>
      </c>
      <c r="D255" s="1">
        <v>1</v>
      </c>
      <c r="E255" s="1">
        <v>9.1132745742797798</v>
      </c>
      <c r="F255" s="1">
        <v>8.0421494579310099E-4</v>
      </c>
      <c r="G255" s="1">
        <v>6.3000556636975298E-3</v>
      </c>
      <c r="H255" s="1">
        <v>1.1699289100000001</v>
      </c>
      <c r="I255" s="8">
        <v>2.2500062000000001</v>
      </c>
    </row>
    <row r="256" spans="1:9" x14ac:dyDescent="0.25">
      <c r="A256" s="1" t="s">
        <v>798</v>
      </c>
      <c r="B256" s="1" t="s">
        <v>12</v>
      </c>
      <c r="C256" s="1" t="s">
        <v>799</v>
      </c>
      <c r="D256" s="1">
        <v>1</v>
      </c>
      <c r="E256" s="1">
        <v>21.677322387695298</v>
      </c>
      <c r="F256" s="2">
        <v>2.67912059510359E-5</v>
      </c>
      <c r="G256" s="1">
        <v>1.65213472487519E-3</v>
      </c>
      <c r="H256" s="1">
        <v>1.1712566600000001</v>
      </c>
      <c r="I256" s="8">
        <v>2.2520778199999998</v>
      </c>
    </row>
    <row r="257" spans="1:11" x14ac:dyDescent="0.25">
      <c r="A257" s="1" t="s">
        <v>1214</v>
      </c>
      <c r="B257" s="1">
        <v>15</v>
      </c>
      <c r="C257" s="1" t="s">
        <v>1215</v>
      </c>
      <c r="D257" s="1">
        <v>1</v>
      </c>
      <c r="E257" s="1">
        <v>15.4424276351928</v>
      </c>
      <c r="F257" s="1">
        <v>1.02622896667483E-4</v>
      </c>
      <c r="G257" s="1">
        <v>2.8810561251605099E-3</v>
      </c>
      <c r="H257" s="1">
        <v>1.2033016700000001</v>
      </c>
      <c r="I257" s="8">
        <v>2.3026604700000002</v>
      </c>
    </row>
    <row r="258" spans="1:11" x14ac:dyDescent="0.25">
      <c r="A258" s="1" t="s">
        <v>811</v>
      </c>
      <c r="B258" s="1">
        <v>17</v>
      </c>
      <c r="C258" s="1" t="s">
        <v>812</v>
      </c>
      <c r="D258" s="1">
        <v>1</v>
      </c>
      <c r="E258" s="1">
        <v>26.938848495483299</v>
      </c>
      <c r="F258" s="2">
        <v>1.12890133504694E-5</v>
      </c>
      <c r="G258" s="1">
        <v>1.4762970287807201E-3</v>
      </c>
      <c r="H258" s="1">
        <v>1.2054519699999999</v>
      </c>
      <c r="I258" s="8">
        <v>2.3060951200000002</v>
      </c>
    </row>
    <row r="259" spans="1:11" x14ac:dyDescent="0.25">
      <c r="A259" s="1" t="s">
        <v>906</v>
      </c>
      <c r="B259" s="1">
        <v>7</v>
      </c>
      <c r="C259" s="1" t="s">
        <v>907</v>
      </c>
      <c r="D259" s="1">
        <v>1</v>
      </c>
      <c r="E259" s="1">
        <v>15.591406822204499</v>
      </c>
      <c r="F259" s="2">
        <v>9.8808123489827E-5</v>
      </c>
      <c r="G259" s="1">
        <v>2.87223430529832E-3</v>
      </c>
      <c r="H259" s="1">
        <v>1.2314587800000001</v>
      </c>
      <c r="I259" s="8">
        <v>2.3480429599999999</v>
      </c>
    </row>
    <row r="260" spans="1:11" x14ac:dyDescent="0.25">
      <c r="A260" s="1" t="s">
        <v>841</v>
      </c>
      <c r="B260" s="1">
        <v>1</v>
      </c>
      <c r="C260" s="1" t="s">
        <v>842</v>
      </c>
      <c r="D260" s="1">
        <v>1</v>
      </c>
      <c r="E260" s="1">
        <v>19.410842895507798</v>
      </c>
      <c r="F260" s="2">
        <v>4.15267738987102E-5</v>
      </c>
      <c r="G260" s="1">
        <v>2.00881806256585E-3</v>
      </c>
      <c r="H260" s="1">
        <v>1.2315563</v>
      </c>
      <c r="I260" s="8">
        <v>2.3482017499999999</v>
      </c>
    </row>
    <row r="261" spans="1:11" x14ac:dyDescent="0.25">
      <c r="A261" s="1" t="s">
        <v>868</v>
      </c>
      <c r="B261" s="1" t="s">
        <v>12</v>
      </c>
      <c r="C261" s="1" t="s">
        <v>12</v>
      </c>
      <c r="D261" s="1">
        <v>1</v>
      </c>
      <c r="E261" s="1">
        <v>7.8483633995056099</v>
      </c>
      <c r="F261" s="1">
        <v>1.4237513385011601E-3</v>
      </c>
      <c r="G261" s="1">
        <v>8.2206096470685292E-3</v>
      </c>
      <c r="H261" s="1">
        <v>1.3148542599999999</v>
      </c>
      <c r="I261" s="8">
        <v>2.4877719900000002</v>
      </c>
    </row>
    <row r="262" spans="1:11" x14ac:dyDescent="0.25">
      <c r="A262" s="1" t="s">
        <v>1142</v>
      </c>
      <c r="B262" s="1">
        <v>8</v>
      </c>
      <c r="C262" s="1" t="s">
        <v>1143</v>
      </c>
      <c r="D262" s="1">
        <v>1</v>
      </c>
      <c r="E262" s="1">
        <v>15.6951999664306</v>
      </c>
      <c r="F262" s="2">
        <v>9.6254499054834299E-5</v>
      </c>
      <c r="G262" s="1">
        <v>2.8370453977231802E-3</v>
      </c>
      <c r="H262" s="1">
        <v>1.34922695</v>
      </c>
      <c r="I262" s="8">
        <v>2.5477557200000001</v>
      </c>
    </row>
    <row r="263" spans="1:11" x14ac:dyDescent="0.25">
      <c r="A263" s="1" t="s">
        <v>982</v>
      </c>
      <c r="B263" s="1">
        <v>18</v>
      </c>
      <c r="C263" s="1" t="s">
        <v>983</v>
      </c>
      <c r="D263" s="1">
        <v>1</v>
      </c>
      <c r="E263" s="1">
        <v>7.4581060409545801</v>
      </c>
      <c r="F263" s="1">
        <v>1.72702530932147E-3</v>
      </c>
      <c r="G263" s="1">
        <v>8.9927357314463306E-3</v>
      </c>
      <c r="H263" s="1">
        <v>1.3494762199999999</v>
      </c>
      <c r="I263" s="8">
        <v>2.54819584</v>
      </c>
    </row>
    <row r="264" spans="1:11" x14ac:dyDescent="0.25">
      <c r="A264" s="1" t="s">
        <v>941</v>
      </c>
      <c r="B264" s="1" t="s">
        <v>12</v>
      </c>
      <c r="C264" s="1" t="s">
        <v>12</v>
      </c>
      <c r="D264" s="1">
        <v>1</v>
      </c>
      <c r="E264" s="1">
        <v>26.077795028686499</v>
      </c>
      <c r="F264" s="2">
        <v>1.28476076892963E-5</v>
      </c>
      <c r="G264" s="1">
        <v>1.4762970287807201E-3</v>
      </c>
      <c r="H264" s="1">
        <v>1.3519700800000001</v>
      </c>
      <c r="I264" s="8">
        <v>2.55260468</v>
      </c>
    </row>
    <row r="265" spans="1:11" x14ac:dyDescent="0.25">
      <c r="A265" s="1" t="s">
        <v>813</v>
      </c>
      <c r="B265" s="1">
        <v>18</v>
      </c>
      <c r="C265" s="1" t="s">
        <v>814</v>
      </c>
      <c r="D265" s="1">
        <v>1</v>
      </c>
      <c r="E265" s="1">
        <v>10.735776901245099</v>
      </c>
      <c r="F265" s="1">
        <v>4.2668311730958898E-4</v>
      </c>
      <c r="G265" s="1">
        <v>4.9251200626427398E-3</v>
      </c>
      <c r="H265" s="1">
        <v>1.41305864</v>
      </c>
      <c r="I265" s="8">
        <v>2.6630115499999998</v>
      </c>
    </row>
    <row r="266" spans="1:11" x14ac:dyDescent="0.25">
      <c r="A266" s="1" t="s">
        <v>1079</v>
      </c>
      <c r="B266" s="1">
        <v>15</v>
      </c>
      <c r="C266" s="1" t="s">
        <v>1080</v>
      </c>
      <c r="D266" s="1">
        <v>1</v>
      </c>
      <c r="E266" s="1">
        <v>11.141963958740201</v>
      </c>
      <c r="F266" s="1">
        <v>3.69262081884031E-4</v>
      </c>
      <c r="G266" s="1">
        <v>4.6332844123815097E-3</v>
      </c>
      <c r="H266" s="1">
        <v>1.4230673300000001</v>
      </c>
      <c r="I266" s="8">
        <v>2.6815502599999999</v>
      </c>
    </row>
    <row r="267" spans="1:11" x14ac:dyDescent="0.25">
      <c r="A267" s="1" t="s">
        <v>900</v>
      </c>
      <c r="B267" s="1">
        <v>2</v>
      </c>
      <c r="C267" s="1" t="s">
        <v>901</v>
      </c>
      <c r="D267" s="1">
        <v>1</v>
      </c>
      <c r="E267" s="1">
        <v>18.162532806396399</v>
      </c>
      <c r="F267" s="2">
        <v>5.4040494805441003E-5</v>
      </c>
      <c r="G267" s="1">
        <v>2.2983531247119399E-3</v>
      </c>
      <c r="H267" s="1">
        <v>1.62705159</v>
      </c>
      <c r="I267" s="8">
        <v>3.0888109199999998</v>
      </c>
    </row>
    <row r="268" spans="1:11" x14ac:dyDescent="0.25">
      <c r="A268" s="1" t="s">
        <v>794</v>
      </c>
      <c r="B268" s="1">
        <v>9</v>
      </c>
      <c r="C268" s="1" t="s">
        <v>795</v>
      </c>
      <c r="D268" s="1">
        <v>1</v>
      </c>
      <c r="E268" s="1">
        <v>24.500688552856399</v>
      </c>
      <c r="F268" s="2">
        <v>1.6467596295100201E-5</v>
      </c>
      <c r="G268" s="1">
        <v>1.51239359017463E-3</v>
      </c>
      <c r="H268" s="1">
        <v>1.82350612</v>
      </c>
      <c r="I268" s="8">
        <v>3.5394032000000002</v>
      </c>
      <c r="K268" s="6"/>
    </row>
    <row r="269" spans="1:11" x14ac:dyDescent="0.25">
      <c r="A269" s="1" t="s">
        <v>995</v>
      </c>
      <c r="B269" s="1">
        <v>11</v>
      </c>
      <c r="C269" s="1" t="s">
        <v>996</v>
      </c>
      <c r="D269" s="1">
        <v>1</v>
      </c>
      <c r="E269" s="1">
        <v>29.924180984496999</v>
      </c>
      <c r="F269" s="2">
        <v>7.4273816668513499E-6</v>
      </c>
      <c r="G269" s="1">
        <v>1.2657819119177599E-3</v>
      </c>
      <c r="H269" s="1">
        <v>1.83676219</v>
      </c>
      <c r="I269" s="8">
        <v>3.5720746499999998</v>
      </c>
    </row>
    <row r="270" spans="1:11" x14ac:dyDescent="0.25">
      <c r="A270" s="1" t="s">
        <v>845</v>
      </c>
      <c r="B270" s="1">
        <v>19</v>
      </c>
      <c r="C270" s="1" t="s">
        <v>846</v>
      </c>
      <c r="D270" s="1">
        <v>1</v>
      </c>
      <c r="E270" s="1">
        <v>10.8630352020263</v>
      </c>
      <c r="F270" s="1">
        <v>4.0756898589544799E-4</v>
      </c>
      <c r="G270" s="1">
        <v>4.8133353122937804E-3</v>
      </c>
      <c r="H270" s="1">
        <v>2.03565598</v>
      </c>
      <c r="I270" s="8">
        <v>4.10009098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8"/>
  <sheetViews>
    <sheetView workbookViewId="0">
      <selection activeCell="D2" sqref="D2:H2"/>
    </sheetView>
  </sheetViews>
  <sheetFormatPr baseColWidth="10" defaultRowHeight="15" x14ac:dyDescent="0.25"/>
  <cols>
    <col min="1" max="1" width="20.140625" style="3" customWidth="1"/>
    <col min="2" max="16384" width="11.42578125" style="3"/>
  </cols>
  <sheetData>
    <row r="2" spans="1:10" x14ac:dyDescent="0.25">
      <c r="A2" s="9" t="s">
        <v>1269</v>
      </c>
      <c r="B2" s="9"/>
      <c r="C2" s="9" t="s">
        <v>1270</v>
      </c>
      <c r="D2" t="s">
        <v>1278</v>
      </c>
      <c r="E2" t="s">
        <v>1274</v>
      </c>
      <c r="F2" t="s">
        <v>1275</v>
      </c>
      <c r="G2" t="s">
        <v>1276</v>
      </c>
      <c r="H2" t="s">
        <v>1277</v>
      </c>
      <c r="I2"/>
      <c r="J2" s="9" t="s">
        <v>1271</v>
      </c>
    </row>
    <row r="4" spans="1:10" x14ac:dyDescent="0.25">
      <c r="A4" s="3" t="s">
        <v>516</v>
      </c>
      <c r="B4" s="3">
        <v>4</v>
      </c>
      <c r="C4" s="3" t="s">
        <v>12</v>
      </c>
      <c r="D4" s="3">
        <v>1</v>
      </c>
      <c r="E4" s="3">
        <v>-9.2975521087646396</v>
      </c>
      <c r="F4" s="3">
        <v>7.4456825391461896E-4</v>
      </c>
      <c r="G4" s="3">
        <v>6.1436575847095597E-3</v>
      </c>
      <c r="H4" s="3">
        <v>-2.8246800900000002</v>
      </c>
      <c r="I4" s="13">
        <v>0.141151845</v>
      </c>
      <c r="J4" s="12">
        <f t="shared" ref="J4:J67" si="0">1/I4</f>
        <v>7.084569103577782</v>
      </c>
    </row>
    <row r="5" spans="1:10" x14ac:dyDescent="0.25">
      <c r="A5" s="3" t="s">
        <v>439</v>
      </c>
      <c r="B5" s="3">
        <v>14</v>
      </c>
      <c r="C5" s="3" t="s">
        <v>440</v>
      </c>
      <c r="D5" s="3">
        <v>1</v>
      </c>
      <c r="E5" s="3">
        <v>-18.956058502197202</v>
      </c>
      <c r="F5" s="5">
        <v>4.56188485031677E-5</v>
      </c>
      <c r="G5" s="3">
        <v>2.1413825404783199E-3</v>
      </c>
      <c r="H5" s="3">
        <v>-2.5095462799999999</v>
      </c>
      <c r="I5" s="13">
        <v>0.175610825</v>
      </c>
      <c r="J5" s="12">
        <f t="shared" si="0"/>
        <v>5.6944097836793377</v>
      </c>
    </row>
    <row r="6" spans="1:10" x14ac:dyDescent="0.25">
      <c r="A6" s="3" t="s">
        <v>439</v>
      </c>
      <c r="B6" s="3">
        <v>14</v>
      </c>
      <c r="C6" s="3" t="s">
        <v>440</v>
      </c>
      <c r="D6" s="3">
        <v>1</v>
      </c>
      <c r="E6" s="3">
        <v>-18.956058502197202</v>
      </c>
      <c r="F6" s="5">
        <v>4.56188485031677E-5</v>
      </c>
      <c r="G6" s="3">
        <v>2.1413825404783199E-3</v>
      </c>
      <c r="H6" s="3">
        <v>-2.5095462799999999</v>
      </c>
      <c r="I6" s="13">
        <v>0.175610825</v>
      </c>
      <c r="J6" s="12">
        <f t="shared" si="0"/>
        <v>5.6944097836793377</v>
      </c>
    </row>
    <row r="7" spans="1:10" x14ac:dyDescent="0.25">
      <c r="A7" s="3" t="s">
        <v>438</v>
      </c>
      <c r="B7" s="3" t="s">
        <v>12</v>
      </c>
      <c r="C7" s="3" t="s">
        <v>12</v>
      </c>
      <c r="D7" s="3">
        <v>1</v>
      </c>
      <c r="E7" s="3">
        <v>-19.8446140289306</v>
      </c>
      <c r="F7" s="5">
        <v>3.8042069361586298E-5</v>
      </c>
      <c r="G7" s="3">
        <v>1.9923354838377902E-3</v>
      </c>
      <c r="H7" s="3">
        <v>-2.3458142299999998</v>
      </c>
      <c r="I7" s="13">
        <v>0.19671593600000001</v>
      </c>
      <c r="J7" s="12">
        <f t="shared" si="0"/>
        <v>5.0834722409068069</v>
      </c>
    </row>
    <row r="8" spans="1:10" x14ac:dyDescent="0.25">
      <c r="A8" s="3" t="s">
        <v>426</v>
      </c>
      <c r="B8" s="3">
        <v>6</v>
      </c>
      <c r="C8" s="3" t="s">
        <v>427</v>
      </c>
      <c r="D8" s="3">
        <v>1</v>
      </c>
      <c r="E8" s="3">
        <v>-8.7985935211181605</v>
      </c>
      <c r="F8" s="3">
        <v>9.2043785981106899E-4</v>
      </c>
      <c r="G8" s="3">
        <v>6.6737010499116102E-3</v>
      </c>
      <c r="H8" s="3">
        <v>-2.32002401</v>
      </c>
      <c r="I8" s="13">
        <v>0.20026414100000001</v>
      </c>
      <c r="J8" s="12">
        <f t="shared" si="0"/>
        <v>4.9934051848054013</v>
      </c>
    </row>
    <row r="9" spans="1:10" x14ac:dyDescent="0.25">
      <c r="A9" s="3" t="s">
        <v>199</v>
      </c>
      <c r="B9" s="3">
        <v>11</v>
      </c>
      <c r="C9" s="3" t="s">
        <v>200</v>
      </c>
      <c r="D9" s="3">
        <v>1</v>
      </c>
      <c r="E9" s="3">
        <v>-20.0092658996582</v>
      </c>
      <c r="F9" s="5">
        <v>3.6815396622642802E-5</v>
      </c>
      <c r="G9" s="3">
        <v>1.9880626198149598E-3</v>
      </c>
      <c r="H9" s="3">
        <v>-2.2514207399999999</v>
      </c>
      <c r="I9" s="13">
        <v>0.210017174</v>
      </c>
      <c r="J9" s="12">
        <f t="shared" si="0"/>
        <v>4.7615153606437923</v>
      </c>
    </row>
    <row r="10" spans="1:10" x14ac:dyDescent="0.25">
      <c r="A10" s="3" t="s">
        <v>137</v>
      </c>
      <c r="B10" s="3">
        <v>6</v>
      </c>
      <c r="C10" s="3" t="s">
        <v>138</v>
      </c>
      <c r="D10" s="3">
        <v>1</v>
      </c>
      <c r="E10" s="3">
        <v>-13.0903625488281</v>
      </c>
      <c r="F10" s="3">
        <v>1.96623071510682E-4</v>
      </c>
      <c r="G10" s="3">
        <v>3.6268984638376201E-3</v>
      </c>
      <c r="H10" s="3">
        <v>-2.2389082899999999</v>
      </c>
      <c r="I10" s="13">
        <v>0.21184657500000001</v>
      </c>
      <c r="J10" s="12">
        <f t="shared" si="0"/>
        <v>4.7203972969588959</v>
      </c>
    </row>
    <row r="11" spans="1:10" x14ac:dyDescent="0.25">
      <c r="A11" s="3" t="s">
        <v>228</v>
      </c>
      <c r="B11" s="3">
        <v>4</v>
      </c>
      <c r="C11" s="3" t="s">
        <v>229</v>
      </c>
      <c r="D11" s="3">
        <v>1</v>
      </c>
      <c r="E11" s="3">
        <v>-43.325241088867102</v>
      </c>
      <c r="F11" s="5">
        <v>1.69686159699843E-6</v>
      </c>
      <c r="G11" s="3">
        <v>8.4853179812164204E-4</v>
      </c>
      <c r="H11" s="3">
        <v>-2.1908349999999999</v>
      </c>
      <c r="I11" s="13">
        <v>0.219024628</v>
      </c>
      <c r="J11" s="12">
        <f t="shared" si="0"/>
        <v>4.565696602849612</v>
      </c>
    </row>
    <row r="12" spans="1:10" x14ac:dyDescent="0.25">
      <c r="A12" s="3" t="s">
        <v>170</v>
      </c>
      <c r="B12" s="3" t="s">
        <v>12</v>
      </c>
      <c r="C12" s="3" t="s">
        <v>12</v>
      </c>
      <c r="D12" s="3">
        <v>1</v>
      </c>
      <c r="E12" s="3">
        <v>-14.7486000061035</v>
      </c>
      <c r="F12" s="3">
        <v>1.2301371711112501E-4</v>
      </c>
      <c r="G12" s="3">
        <v>3.0384540200996302E-3</v>
      </c>
      <c r="H12" s="3">
        <v>-2.07108998</v>
      </c>
      <c r="I12" s="13">
        <v>0.23797963599999999</v>
      </c>
      <c r="J12" s="12">
        <f t="shared" si="0"/>
        <v>4.2020402115414619</v>
      </c>
    </row>
    <row r="13" spans="1:10" x14ac:dyDescent="0.25">
      <c r="A13" s="3" t="s">
        <v>535</v>
      </c>
      <c r="B13" s="3">
        <v>6</v>
      </c>
      <c r="C13" s="3" t="s">
        <v>536</v>
      </c>
      <c r="D13" s="3">
        <v>1</v>
      </c>
      <c r="E13" s="3">
        <v>-7.2208795547485298</v>
      </c>
      <c r="F13" s="3">
        <v>1.9507741094672701E-3</v>
      </c>
      <c r="G13" s="3">
        <v>9.5533659441222E-3</v>
      </c>
      <c r="H13" s="3">
        <v>-2.0071651899999998</v>
      </c>
      <c r="I13" s="13">
        <v>0.248761445</v>
      </c>
      <c r="J13" s="12">
        <f t="shared" si="0"/>
        <v>4.0199155459962856</v>
      </c>
    </row>
    <row r="14" spans="1:10" x14ac:dyDescent="0.25">
      <c r="A14" s="3" t="s">
        <v>271</v>
      </c>
      <c r="B14" s="3">
        <v>6</v>
      </c>
      <c r="C14" s="3" t="s">
        <v>272</v>
      </c>
      <c r="D14" s="3">
        <v>1</v>
      </c>
      <c r="E14" s="3">
        <v>-17.003623962402301</v>
      </c>
      <c r="F14" s="5">
        <v>7.0151508841908997E-5</v>
      </c>
      <c r="G14" s="3">
        <v>2.55767214405435E-3</v>
      </c>
      <c r="H14" s="3">
        <v>-1.84326601</v>
      </c>
      <c r="I14" s="13">
        <v>0.27869015899999999</v>
      </c>
      <c r="J14" s="12">
        <f t="shared" si="0"/>
        <v>3.5882142505074963</v>
      </c>
    </row>
    <row r="15" spans="1:10" x14ac:dyDescent="0.25">
      <c r="A15" s="3" t="s">
        <v>254</v>
      </c>
      <c r="B15" s="3">
        <v>7</v>
      </c>
      <c r="C15" s="3" t="s">
        <v>255</v>
      </c>
      <c r="D15" s="3">
        <v>1</v>
      </c>
      <c r="E15" s="3">
        <v>-32.681865692138601</v>
      </c>
      <c r="F15" s="5">
        <v>5.2265854138162598E-6</v>
      </c>
      <c r="G15" s="3">
        <v>1.0637578936033699E-3</v>
      </c>
      <c r="H15" s="3">
        <v>-1.7666050200000001</v>
      </c>
      <c r="I15" s="13">
        <v>0.29389953600000002</v>
      </c>
      <c r="J15" s="12">
        <f t="shared" si="0"/>
        <v>3.402523235014566</v>
      </c>
    </row>
    <row r="16" spans="1:10" x14ac:dyDescent="0.25">
      <c r="A16" s="3" t="s">
        <v>145</v>
      </c>
      <c r="B16" s="3">
        <v>15</v>
      </c>
      <c r="C16" s="3" t="s">
        <v>146</v>
      </c>
      <c r="D16" s="3">
        <v>1</v>
      </c>
      <c r="E16" s="3">
        <v>-13.7113809585571</v>
      </c>
      <c r="F16" s="3">
        <v>1.6390075813312599E-4</v>
      </c>
      <c r="G16" s="3">
        <v>3.3942454388549799E-3</v>
      </c>
      <c r="H16" s="3">
        <v>-1.7646145799999999</v>
      </c>
      <c r="I16" s="13">
        <v>0.29430529500000002</v>
      </c>
      <c r="J16" s="12">
        <f t="shared" si="0"/>
        <v>3.3978321728802054</v>
      </c>
    </row>
    <row r="17" spans="1:10" x14ac:dyDescent="0.25">
      <c r="A17" s="3" t="s">
        <v>149</v>
      </c>
      <c r="B17" s="3">
        <v>9</v>
      </c>
      <c r="C17" s="3" t="s">
        <v>150</v>
      </c>
      <c r="D17" s="3">
        <v>1</v>
      </c>
      <c r="E17" s="3">
        <v>-10.6022434234619</v>
      </c>
      <c r="F17" s="3">
        <v>4.4795280358665799E-4</v>
      </c>
      <c r="G17" s="3">
        <v>4.9335064997641101E-3</v>
      </c>
      <c r="H17" s="3">
        <v>-1.6650103300000001</v>
      </c>
      <c r="I17" s="13">
        <v>0.31534209800000002</v>
      </c>
      <c r="J17" s="12">
        <f t="shared" si="0"/>
        <v>3.171159215158136</v>
      </c>
    </row>
    <row r="18" spans="1:10" x14ac:dyDescent="0.25">
      <c r="A18" s="3" t="s">
        <v>349</v>
      </c>
      <c r="B18" s="3">
        <v>2</v>
      </c>
      <c r="C18" s="3" t="s">
        <v>350</v>
      </c>
      <c r="D18" s="3">
        <v>1</v>
      </c>
      <c r="E18" s="3">
        <v>-9.7469396591186506</v>
      </c>
      <c r="F18" s="3">
        <v>6.2058413457782402E-4</v>
      </c>
      <c r="G18" s="3">
        <v>5.6503472138213599E-3</v>
      </c>
      <c r="H18" s="3">
        <v>-1.6383590699999999</v>
      </c>
      <c r="I18" s="13">
        <v>0.32122161999999999</v>
      </c>
      <c r="J18" s="12">
        <f t="shared" si="0"/>
        <v>3.1131154870584368</v>
      </c>
    </row>
    <row r="19" spans="1:10" x14ac:dyDescent="0.25">
      <c r="A19" s="3" t="s">
        <v>140</v>
      </c>
      <c r="B19" s="3">
        <v>10</v>
      </c>
      <c r="C19" s="3" t="s">
        <v>141</v>
      </c>
      <c r="D19" s="3">
        <v>1</v>
      </c>
      <c r="E19" s="3">
        <v>-11.9928321838378</v>
      </c>
      <c r="F19" s="3">
        <v>2.7707505826227201E-4</v>
      </c>
      <c r="G19" s="3">
        <v>4.1706048556009899E-3</v>
      </c>
      <c r="H19" s="3">
        <v>-1.6365503100000001</v>
      </c>
      <c r="I19" s="13">
        <v>0.32162460700000001</v>
      </c>
      <c r="J19" s="12">
        <f t="shared" si="0"/>
        <v>3.1092148369107839</v>
      </c>
    </row>
    <row r="20" spans="1:10" x14ac:dyDescent="0.25">
      <c r="A20" s="3" t="s">
        <v>102</v>
      </c>
      <c r="B20" s="3">
        <v>7</v>
      </c>
      <c r="C20" s="3" t="s">
        <v>12</v>
      </c>
      <c r="D20" s="3">
        <v>1</v>
      </c>
      <c r="E20" s="3">
        <v>-26.111614227294901</v>
      </c>
      <c r="F20" s="5">
        <v>1.2781499652456599E-5</v>
      </c>
      <c r="G20" s="3">
        <v>1.4762970287807201E-3</v>
      </c>
      <c r="H20" s="3">
        <v>-1.6264798600000001</v>
      </c>
      <c r="I20" s="13">
        <v>0.32387748399999999</v>
      </c>
      <c r="J20" s="12">
        <f t="shared" si="0"/>
        <v>3.0875872803803799</v>
      </c>
    </row>
    <row r="21" spans="1:10" x14ac:dyDescent="0.25">
      <c r="A21" s="3" t="s">
        <v>537</v>
      </c>
      <c r="B21" s="3">
        <v>3</v>
      </c>
      <c r="C21" s="3" t="s">
        <v>538</v>
      </c>
      <c r="D21" s="3">
        <v>1</v>
      </c>
      <c r="E21" s="3">
        <v>-7.6520323753356898</v>
      </c>
      <c r="F21" s="3">
        <v>1.56728088823892E-3</v>
      </c>
      <c r="G21" s="3">
        <v>8.6665436202182106E-3</v>
      </c>
      <c r="H21" s="3">
        <v>-1.60810721</v>
      </c>
      <c r="I21" s="13">
        <v>0.32802843999999998</v>
      </c>
      <c r="J21" s="12">
        <f t="shared" si="0"/>
        <v>3.0485161591476642</v>
      </c>
    </row>
    <row r="22" spans="1:10" x14ac:dyDescent="0.25">
      <c r="A22" s="3" t="s">
        <v>393</v>
      </c>
      <c r="B22" s="3">
        <v>3</v>
      </c>
      <c r="C22" s="3" t="s">
        <v>394</v>
      </c>
      <c r="D22" s="3">
        <v>1</v>
      </c>
      <c r="E22" s="3">
        <v>-10.818375587463301</v>
      </c>
      <c r="F22" s="3">
        <v>4.1415325231160098E-4</v>
      </c>
      <c r="G22" s="3">
        <v>4.84273569965556E-3</v>
      </c>
      <c r="H22" s="3">
        <v>-1.60183644</v>
      </c>
      <c r="I22" s="13">
        <v>0.32945734300000001</v>
      </c>
      <c r="J22" s="12">
        <f t="shared" si="0"/>
        <v>3.0352943142627118</v>
      </c>
    </row>
    <row r="23" spans="1:10" x14ac:dyDescent="0.25">
      <c r="A23" s="3" t="s">
        <v>441</v>
      </c>
      <c r="B23" s="3" t="s">
        <v>12</v>
      </c>
      <c r="C23" s="3" t="s">
        <v>12</v>
      </c>
      <c r="D23" s="3">
        <v>1</v>
      </c>
      <c r="E23" s="3">
        <v>-24.821912765502901</v>
      </c>
      <c r="F23" s="5">
        <v>1.5635999281026299E-5</v>
      </c>
      <c r="G23" s="3">
        <v>1.51239359017463E-3</v>
      </c>
      <c r="H23" s="3">
        <v>-1.58405554</v>
      </c>
      <c r="I23" s="13">
        <v>0.33354294299999998</v>
      </c>
      <c r="J23" s="12">
        <f t="shared" si="0"/>
        <v>2.9981146985322367</v>
      </c>
    </row>
    <row r="24" spans="1:10" x14ac:dyDescent="0.25">
      <c r="A24" s="3" t="s">
        <v>331</v>
      </c>
      <c r="B24" s="3">
        <v>6</v>
      </c>
      <c r="C24" s="3" t="s">
        <v>332</v>
      </c>
      <c r="D24" s="3">
        <v>1</v>
      </c>
      <c r="E24" s="3">
        <v>-8.6763896942138601</v>
      </c>
      <c r="F24" s="3">
        <v>9.7113818178329596E-4</v>
      </c>
      <c r="G24" s="3">
        <v>6.81756718677723E-3</v>
      </c>
      <c r="H24" s="3">
        <v>-1.5679152000000001</v>
      </c>
      <c r="I24" s="13">
        <v>0.33729547300000001</v>
      </c>
      <c r="J24" s="12">
        <f t="shared" si="0"/>
        <v>2.9647596248645769</v>
      </c>
    </row>
    <row r="25" spans="1:10" x14ac:dyDescent="0.25">
      <c r="A25" s="3" t="s">
        <v>547</v>
      </c>
      <c r="B25" s="3">
        <v>5</v>
      </c>
      <c r="C25" s="3" t="s">
        <v>548</v>
      </c>
      <c r="D25" s="3">
        <v>1</v>
      </c>
      <c r="E25" s="3">
        <v>-9.0222539901733292</v>
      </c>
      <c r="F25" s="3">
        <v>8.3586142401329997E-4</v>
      </c>
      <c r="G25" s="3">
        <v>6.4049018669556004E-3</v>
      </c>
      <c r="H25" s="3">
        <v>-1.56661177</v>
      </c>
      <c r="I25" s="13">
        <v>0.33760032099999998</v>
      </c>
      <c r="J25" s="12">
        <f t="shared" si="0"/>
        <v>2.9620824916218016</v>
      </c>
    </row>
    <row r="26" spans="1:10" x14ac:dyDescent="0.25">
      <c r="A26" s="3" t="s">
        <v>533</v>
      </c>
      <c r="B26" s="3">
        <v>11</v>
      </c>
      <c r="C26" s="3" t="s">
        <v>534</v>
      </c>
      <c r="D26" s="3">
        <v>1</v>
      </c>
      <c r="E26" s="3">
        <v>-8.0995321273803693</v>
      </c>
      <c r="F26" s="3">
        <v>1.26304190665633E-3</v>
      </c>
      <c r="G26" s="3">
        <v>7.7322148233514602E-3</v>
      </c>
      <c r="H26" s="3">
        <v>-1.5287936900000001</v>
      </c>
      <c r="I26" s="13">
        <v>0.34656703500000002</v>
      </c>
      <c r="J26" s="12">
        <f t="shared" si="0"/>
        <v>2.8854446586358105</v>
      </c>
    </row>
    <row r="27" spans="1:10" x14ac:dyDescent="0.25">
      <c r="A27" s="3" t="s">
        <v>268</v>
      </c>
      <c r="B27" s="3">
        <v>15</v>
      </c>
      <c r="C27" s="3" t="s">
        <v>12</v>
      </c>
      <c r="D27" s="3">
        <v>1</v>
      </c>
      <c r="E27" s="3">
        <v>-12.8609113693237</v>
      </c>
      <c r="F27" s="3">
        <v>2.10746059290504E-4</v>
      </c>
      <c r="G27" s="3">
        <v>3.68948812690784E-3</v>
      </c>
      <c r="H27" s="3">
        <v>-1.5191373800000001</v>
      </c>
      <c r="I27" s="13">
        <v>0.34889447699999998</v>
      </c>
      <c r="J27" s="12">
        <f t="shared" si="0"/>
        <v>2.8661961306999997</v>
      </c>
    </row>
    <row r="28" spans="1:10" x14ac:dyDescent="0.25">
      <c r="A28" s="3" t="s">
        <v>410</v>
      </c>
      <c r="B28" s="3">
        <v>7</v>
      </c>
      <c r="C28" s="3" t="s">
        <v>411</v>
      </c>
      <c r="D28" s="3">
        <v>1</v>
      </c>
      <c r="E28" s="3">
        <v>-7.6602792739868102</v>
      </c>
      <c r="F28" s="3">
        <v>1.5609015353995001E-3</v>
      </c>
      <c r="G28" s="3">
        <v>8.6539221608282497E-3</v>
      </c>
      <c r="H28" s="3">
        <v>-1.5131704800000001</v>
      </c>
      <c r="I28" s="13">
        <v>0.35034045600000002</v>
      </c>
      <c r="J28" s="12">
        <f t="shared" si="0"/>
        <v>2.8543663253095723</v>
      </c>
    </row>
    <row r="29" spans="1:10" x14ac:dyDescent="0.25">
      <c r="A29" s="3" t="s">
        <v>376</v>
      </c>
      <c r="B29" s="3">
        <v>7</v>
      </c>
      <c r="C29" s="3" t="s">
        <v>12</v>
      </c>
      <c r="D29" s="3">
        <v>1</v>
      </c>
      <c r="E29" s="3">
        <v>-17.7471389770507</v>
      </c>
      <c r="F29" s="5">
        <v>5.9224413970427803E-5</v>
      </c>
      <c r="G29" s="3">
        <v>2.3753488058898798E-3</v>
      </c>
      <c r="H29" s="3">
        <v>-1.4621378199999999</v>
      </c>
      <c r="I29" s="13">
        <v>0.362954885</v>
      </c>
      <c r="J29" s="12">
        <f t="shared" si="0"/>
        <v>2.7551633586637081</v>
      </c>
    </row>
    <row r="30" spans="1:10" x14ac:dyDescent="0.25">
      <c r="A30" s="3" t="s">
        <v>327</v>
      </c>
      <c r="B30" s="3">
        <v>18</v>
      </c>
      <c r="C30" s="3" t="s">
        <v>328</v>
      </c>
      <c r="D30" s="3">
        <v>1</v>
      </c>
      <c r="E30" s="3">
        <v>-7.0626068115234304</v>
      </c>
      <c r="F30" s="3">
        <v>2.1201486637337599E-3</v>
      </c>
      <c r="G30" s="3">
        <v>9.9101012894985893E-3</v>
      </c>
      <c r="H30" s="3">
        <v>-1.46040809</v>
      </c>
      <c r="I30" s="13">
        <v>0.36339032599999999</v>
      </c>
      <c r="J30" s="12">
        <f t="shared" si="0"/>
        <v>2.7518619194061871</v>
      </c>
    </row>
    <row r="31" spans="1:10" ht="14.25" customHeight="1" x14ac:dyDescent="0.25">
      <c r="A31" s="3" t="s">
        <v>230</v>
      </c>
      <c r="B31" s="3">
        <v>7</v>
      </c>
      <c r="C31" s="3" t="s">
        <v>231</v>
      </c>
      <c r="D31" s="3">
        <v>1</v>
      </c>
      <c r="E31" s="3">
        <v>-39.922706604003899</v>
      </c>
      <c r="F31" s="5">
        <v>2.3521063207113899E-6</v>
      </c>
      <c r="G31" s="3">
        <v>8.4853179812164204E-4</v>
      </c>
      <c r="H31" s="3">
        <v>-1.44054258</v>
      </c>
      <c r="I31" s="13">
        <v>0.36842870700000002</v>
      </c>
      <c r="J31" s="12">
        <f t="shared" si="0"/>
        <v>2.7142293230695511</v>
      </c>
    </row>
    <row r="32" spans="1:10" x14ac:dyDescent="0.25">
      <c r="A32" s="3" t="s">
        <v>224</v>
      </c>
      <c r="B32" s="3">
        <v>7</v>
      </c>
      <c r="C32" s="3" t="s">
        <v>225</v>
      </c>
      <c r="D32" s="3">
        <v>1</v>
      </c>
      <c r="E32" s="3">
        <v>-24.7505493164062</v>
      </c>
      <c r="F32" s="5">
        <v>1.5816132109979802E-5</v>
      </c>
      <c r="G32" s="3">
        <v>1.51239359017463E-3</v>
      </c>
      <c r="H32" s="3">
        <v>-1.41989005</v>
      </c>
      <c r="I32" s="13">
        <v>0.37374079199999999</v>
      </c>
      <c r="J32" s="12">
        <f t="shared" si="0"/>
        <v>2.6756512037358768</v>
      </c>
    </row>
    <row r="33" spans="1:10" x14ac:dyDescent="0.25">
      <c r="A33" s="3" t="s">
        <v>694</v>
      </c>
      <c r="B33" s="3">
        <v>5</v>
      </c>
      <c r="C33" s="3" t="s">
        <v>695</v>
      </c>
      <c r="D33" s="3">
        <v>1</v>
      </c>
      <c r="E33" s="3">
        <v>-11.0337867736816</v>
      </c>
      <c r="F33" s="3">
        <v>3.83563875466882E-4</v>
      </c>
      <c r="G33" s="3">
        <v>4.6667356723011002E-3</v>
      </c>
      <c r="H33" s="3">
        <v>-1.40602374</v>
      </c>
      <c r="I33" s="13">
        <v>0.37735027100000001</v>
      </c>
      <c r="J33" s="12">
        <f t="shared" si="0"/>
        <v>2.6500577231598172</v>
      </c>
    </row>
    <row r="34" spans="1:10" x14ac:dyDescent="0.25">
      <c r="A34" s="3" t="s">
        <v>614</v>
      </c>
      <c r="B34" s="3">
        <v>7</v>
      </c>
      <c r="C34" s="3" t="s">
        <v>615</v>
      </c>
      <c r="D34" s="3">
        <v>1</v>
      </c>
      <c r="E34" s="3">
        <v>-9.2776107788085902</v>
      </c>
      <c r="F34" s="3">
        <v>7.5075182420053803E-4</v>
      </c>
      <c r="G34" s="3">
        <v>6.1624392399935099E-3</v>
      </c>
      <c r="H34" s="3">
        <v>-1.3929544700000001</v>
      </c>
      <c r="I34" s="13">
        <v>0.38078421400000001</v>
      </c>
      <c r="J34" s="12">
        <f t="shared" si="0"/>
        <v>2.6261592871599451</v>
      </c>
    </row>
    <row r="35" spans="1:10" x14ac:dyDescent="0.25">
      <c r="A35" s="3" t="s">
        <v>723</v>
      </c>
      <c r="B35" s="3" t="s">
        <v>12</v>
      </c>
      <c r="C35" s="3" t="s">
        <v>12</v>
      </c>
      <c r="D35" s="3">
        <v>1</v>
      </c>
      <c r="E35" s="3">
        <v>-11.2616624832153</v>
      </c>
      <c r="F35" s="3">
        <v>3.5420135183564499E-4</v>
      </c>
      <c r="G35" s="3">
        <v>4.5841722872093796E-3</v>
      </c>
      <c r="H35" s="3">
        <v>-1.3802920599999999</v>
      </c>
      <c r="I35" s="13">
        <v>0.384141028</v>
      </c>
      <c r="J35" s="12">
        <f t="shared" si="0"/>
        <v>2.6032106104532007</v>
      </c>
    </row>
    <row r="36" spans="1:10" x14ac:dyDescent="0.25">
      <c r="A36" s="3" t="s">
        <v>118</v>
      </c>
      <c r="B36" s="3" t="s">
        <v>12</v>
      </c>
      <c r="C36" s="3" t="s">
        <v>12</v>
      </c>
      <c r="D36" s="3">
        <v>1</v>
      </c>
      <c r="E36" s="3">
        <v>-16.760051727294901</v>
      </c>
      <c r="F36" s="5">
        <v>7.4269803371394206E-5</v>
      </c>
      <c r="G36" s="3">
        <v>2.6078039452195698E-3</v>
      </c>
      <c r="H36" s="3">
        <v>-1.36866391</v>
      </c>
      <c r="I36" s="13">
        <v>0.38724970800000003</v>
      </c>
      <c r="J36" s="12">
        <f t="shared" si="0"/>
        <v>2.5823131156499155</v>
      </c>
    </row>
    <row r="37" spans="1:10" x14ac:dyDescent="0.25">
      <c r="A37" s="3" t="s">
        <v>405</v>
      </c>
      <c r="B37" s="3" t="s">
        <v>12</v>
      </c>
      <c r="C37" s="3" t="s">
        <v>12</v>
      </c>
      <c r="D37" s="3">
        <v>1</v>
      </c>
      <c r="E37" s="3">
        <v>-10.595417022705</v>
      </c>
      <c r="F37" s="3">
        <v>4.4907514595968402E-4</v>
      </c>
      <c r="G37" s="3">
        <v>4.9335064997641101E-3</v>
      </c>
      <c r="H37" s="3">
        <v>-1.3672761899999999</v>
      </c>
      <c r="I37" s="13">
        <v>0.38762238599999999</v>
      </c>
      <c r="J37" s="12">
        <f t="shared" si="0"/>
        <v>2.5798303609843627</v>
      </c>
    </row>
    <row r="38" spans="1:10" x14ac:dyDescent="0.25">
      <c r="A38" s="3" t="s">
        <v>521</v>
      </c>
      <c r="B38" s="3">
        <v>2</v>
      </c>
      <c r="C38" s="3" t="s">
        <v>522</v>
      </c>
      <c r="D38" s="3">
        <v>1</v>
      </c>
      <c r="E38" s="3">
        <v>-7.3855566978454501</v>
      </c>
      <c r="F38" s="3">
        <v>1.7919219543782699E-3</v>
      </c>
      <c r="G38" s="3">
        <v>9.16799950834973E-3</v>
      </c>
      <c r="H38" s="3">
        <v>-1.3083331600000001</v>
      </c>
      <c r="I38" s="13">
        <v>0.40378713599999999</v>
      </c>
      <c r="J38" s="12">
        <f t="shared" si="0"/>
        <v>2.476552398142768</v>
      </c>
    </row>
    <row r="39" spans="1:10" x14ac:dyDescent="0.25">
      <c r="A39" s="3" t="s">
        <v>363</v>
      </c>
      <c r="B39" s="3" t="s">
        <v>12</v>
      </c>
      <c r="C39" s="3" t="s">
        <v>364</v>
      </c>
      <c r="D39" s="3">
        <v>1</v>
      </c>
      <c r="E39" s="3">
        <v>-11.2750244140625</v>
      </c>
      <c r="F39" s="3">
        <v>3.52567903204193E-4</v>
      </c>
      <c r="G39" s="3">
        <v>4.5841722872093796E-3</v>
      </c>
      <c r="H39" s="3">
        <v>-1.3013798000000001</v>
      </c>
      <c r="I39" s="13">
        <v>0.40573796600000001</v>
      </c>
      <c r="J39" s="12">
        <f t="shared" si="0"/>
        <v>2.4646448787097235</v>
      </c>
    </row>
    <row r="40" spans="1:10" x14ac:dyDescent="0.25">
      <c r="A40" s="3" t="s">
        <v>275</v>
      </c>
      <c r="B40" s="3">
        <v>5</v>
      </c>
      <c r="C40" s="3" t="s">
        <v>12</v>
      </c>
      <c r="D40" s="3">
        <v>1</v>
      </c>
      <c r="E40" s="3">
        <v>-14.4334859848022</v>
      </c>
      <c r="F40" s="3">
        <v>1.3393517476824299E-4</v>
      </c>
      <c r="G40" s="3">
        <v>3.1551940613619199E-3</v>
      </c>
      <c r="H40" s="3">
        <v>-1.2614351500000001</v>
      </c>
      <c r="I40" s="13">
        <v>0.41712880099999999</v>
      </c>
      <c r="J40" s="12">
        <f t="shared" si="0"/>
        <v>2.3973410553350885</v>
      </c>
    </row>
    <row r="41" spans="1:10" x14ac:dyDescent="0.25">
      <c r="A41" s="3" t="s">
        <v>590</v>
      </c>
      <c r="B41" s="3">
        <v>7</v>
      </c>
      <c r="C41" s="3" t="s">
        <v>591</v>
      </c>
      <c r="D41" s="3">
        <v>1</v>
      </c>
      <c r="E41" s="3">
        <v>-7.5561738014221103</v>
      </c>
      <c r="F41" s="3">
        <v>1.6438497932446E-3</v>
      </c>
      <c r="G41" s="3">
        <v>8.8369958893132795E-3</v>
      </c>
      <c r="H41" s="3">
        <v>-1.25912285</v>
      </c>
      <c r="I41" s="13">
        <v>0.41779789299999998</v>
      </c>
      <c r="J41" s="12">
        <f t="shared" si="0"/>
        <v>2.3935017786219426</v>
      </c>
    </row>
    <row r="42" spans="1:10" x14ac:dyDescent="0.25">
      <c r="A42" s="3" t="s">
        <v>638</v>
      </c>
      <c r="B42" s="3">
        <v>6</v>
      </c>
      <c r="C42" s="3" t="s">
        <v>639</v>
      </c>
      <c r="D42" s="3">
        <v>1</v>
      </c>
      <c r="E42" s="3">
        <v>-7.5368371009826598</v>
      </c>
      <c r="F42" s="3">
        <v>1.6598515241346601E-3</v>
      </c>
      <c r="G42" s="3">
        <v>8.8439936664710395E-3</v>
      </c>
      <c r="H42" s="3">
        <v>-1.2394933699999999</v>
      </c>
      <c r="I42" s="13">
        <v>0.42352137000000001</v>
      </c>
      <c r="J42" s="12">
        <f t="shared" si="0"/>
        <v>2.3611559435595892</v>
      </c>
    </row>
    <row r="43" spans="1:10" x14ac:dyDescent="0.25">
      <c r="A43" s="3" t="s">
        <v>367</v>
      </c>
      <c r="B43" s="3">
        <v>5</v>
      </c>
      <c r="C43" s="3" t="s">
        <v>368</v>
      </c>
      <c r="D43" s="3">
        <v>1</v>
      </c>
      <c r="E43" s="3">
        <v>-12.0671119689941</v>
      </c>
      <c r="F43" s="3">
        <v>2.7046544146384698E-4</v>
      </c>
      <c r="G43" s="3">
        <v>4.1562988918670699E-3</v>
      </c>
      <c r="H43" s="3">
        <v>-1.23747659</v>
      </c>
      <c r="I43" s="13">
        <v>0.42411380999999998</v>
      </c>
      <c r="J43" s="12">
        <f t="shared" si="0"/>
        <v>2.3578576703267458</v>
      </c>
    </row>
    <row r="44" spans="1:10" x14ac:dyDescent="0.25">
      <c r="A44" s="3" t="s">
        <v>497</v>
      </c>
      <c r="B44" s="3">
        <v>12</v>
      </c>
      <c r="C44" s="3" t="s">
        <v>498</v>
      </c>
      <c r="D44" s="3">
        <v>1</v>
      </c>
      <c r="E44" s="3">
        <v>-14.1712074279785</v>
      </c>
      <c r="F44" s="3">
        <v>1.43960224215441E-4</v>
      </c>
      <c r="G44" s="3">
        <v>3.2350210668555101E-3</v>
      </c>
      <c r="H44" s="3">
        <v>-1.20597577</v>
      </c>
      <c r="I44" s="13">
        <v>0.43347606100000002</v>
      </c>
      <c r="J44" s="12">
        <f t="shared" si="0"/>
        <v>2.306932469795604</v>
      </c>
    </row>
    <row r="45" spans="1:10" x14ac:dyDescent="0.25">
      <c r="A45" s="3" t="s">
        <v>553</v>
      </c>
      <c r="B45" s="3" t="s">
        <v>12</v>
      </c>
      <c r="C45" s="3" t="s">
        <v>12</v>
      </c>
      <c r="D45" s="3">
        <v>1</v>
      </c>
      <c r="E45" s="3">
        <v>-12.6805419921875</v>
      </c>
      <c r="F45" s="3">
        <v>2.2274357038048001E-4</v>
      </c>
      <c r="G45" s="3">
        <v>3.7545996375480499E-3</v>
      </c>
      <c r="H45" s="3">
        <v>-1.20400262</v>
      </c>
      <c r="I45" s="13">
        <v>0.434069335</v>
      </c>
      <c r="J45" s="12">
        <f t="shared" si="0"/>
        <v>2.3037794180968807</v>
      </c>
    </row>
    <row r="46" spans="1:10" x14ac:dyDescent="0.25">
      <c r="A46" s="3" t="s">
        <v>628</v>
      </c>
      <c r="B46" s="3">
        <v>12</v>
      </c>
      <c r="C46" s="3" t="s">
        <v>629</v>
      </c>
      <c r="D46" s="3">
        <v>1</v>
      </c>
      <c r="E46" s="3">
        <v>-12.4760179519653</v>
      </c>
      <c r="F46" s="3">
        <v>2.3739488446926699E-4</v>
      </c>
      <c r="G46" s="3">
        <v>3.9278626184901903E-3</v>
      </c>
      <c r="H46" s="3">
        <v>-1.1919200400000001</v>
      </c>
      <c r="I46" s="13">
        <v>0.43771991100000002</v>
      </c>
      <c r="J46" s="12">
        <f t="shared" si="0"/>
        <v>2.284565940158934</v>
      </c>
    </row>
    <row r="47" spans="1:10" x14ac:dyDescent="0.25">
      <c r="A47" s="3" t="s">
        <v>111</v>
      </c>
      <c r="B47" s="3">
        <v>16</v>
      </c>
      <c r="C47" s="3" t="s">
        <v>112</v>
      </c>
      <c r="D47" s="3">
        <v>1</v>
      </c>
      <c r="E47" s="3">
        <v>-25.486049652099599</v>
      </c>
      <c r="F47" s="5">
        <v>1.40765680995315E-5</v>
      </c>
      <c r="G47" s="3">
        <v>1.4762970287807201E-3</v>
      </c>
      <c r="H47" s="3">
        <v>-1.1865181899999999</v>
      </c>
      <c r="I47" s="13">
        <v>0.43936193000000001</v>
      </c>
      <c r="J47" s="12">
        <f t="shared" si="0"/>
        <v>2.2760278752417169</v>
      </c>
    </row>
    <row r="48" spans="1:10" x14ac:dyDescent="0.25">
      <c r="A48" s="3" t="s">
        <v>33</v>
      </c>
      <c r="B48" s="3">
        <v>13</v>
      </c>
      <c r="C48" s="3" t="s">
        <v>34</v>
      </c>
      <c r="D48" s="3">
        <v>1</v>
      </c>
      <c r="E48" s="3">
        <v>-11.1309156417846</v>
      </c>
      <c r="F48" s="3">
        <v>3.7069199890759399E-4</v>
      </c>
      <c r="G48" s="3">
        <v>4.6332844123815097E-3</v>
      </c>
      <c r="H48" s="3">
        <v>-1.1619333000000001</v>
      </c>
      <c r="I48" s="13">
        <v>0.44691324199999999</v>
      </c>
      <c r="J48" s="12">
        <f t="shared" si="0"/>
        <v>2.2375707542807604</v>
      </c>
    </row>
    <row r="49" spans="1:10" x14ac:dyDescent="0.25">
      <c r="A49" s="3" t="s">
        <v>757</v>
      </c>
      <c r="B49" s="3">
        <v>5</v>
      </c>
      <c r="C49" s="3" t="s">
        <v>758</v>
      </c>
      <c r="D49" s="3">
        <v>1</v>
      </c>
      <c r="E49" s="3">
        <v>-9.7918167114257795</v>
      </c>
      <c r="F49" s="3">
        <v>6.0966130735317704E-4</v>
      </c>
      <c r="G49" s="3">
        <v>5.6306193938492699E-3</v>
      </c>
      <c r="H49" s="3">
        <v>-1.15547395</v>
      </c>
      <c r="I49" s="13">
        <v>0.4489187</v>
      </c>
      <c r="J49" s="12">
        <f t="shared" si="0"/>
        <v>2.2275748370473316</v>
      </c>
    </row>
    <row r="50" spans="1:10" x14ac:dyDescent="0.25">
      <c r="A50" s="3" t="s">
        <v>379</v>
      </c>
      <c r="B50" s="3">
        <v>12</v>
      </c>
      <c r="C50" s="3" t="s">
        <v>380</v>
      </c>
      <c r="D50" s="3">
        <v>1</v>
      </c>
      <c r="E50" s="3">
        <v>-14.9367628097534</v>
      </c>
      <c r="F50" s="3">
        <v>1.17019525645455E-4</v>
      </c>
      <c r="G50" s="3">
        <v>3.0328784906286299E-3</v>
      </c>
      <c r="H50" s="3">
        <v>-1.13415563</v>
      </c>
      <c r="I50" s="13">
        <v>0.455601484</v>
      </c>
      <c r="J50" s="12">
        <f t="shared" si="0"/>
        <v>2.1949006645465623</v>
      </c>
    </row>
    <row r="51" spans="1:10" x14ac:dyDescent="0.25">
      <c r="A51" s="3" t="s">
        <v>525</v>
      </c>
      <c r="B51" s="3">
        <v>12</v>
      </c>
      <c r="C51" s="3" t="s">
        <v>526</v>
      </c>
      <c r="D51" s="3">
        <v>1</v>
      </c>
      <c r="E51" s="3">
        <v>-10.25022315979</v>
      </c>
      <c r="F51" s="3">
        <v>5.1068351681388298E-4</v>
      </c>
      <c r="G51" s="3">
        <v>5.23657191917407E-3</v>
      </c>
      <c r="H51" s="3">
        <v>-1.1272985900000001</v>
      </c>
      <c r="I51" s="13">
        <v>0.45777207600000003</v>
      </c>
      <c r="J51" s="12">
        <f t="shared" si="0"/>
        <v>2.1844932280229341</v>
      </c>
    </row>
    <row r="52" spans="1:10" x14ac:dyDescent="0.25">
      <c r="A52" s="3" t="s">
        <v>247</v>
      </c>
      <c r="B52" s="3">
        <v>17</v>
      </c>
      <c r="C52" s="3" t="s">
        <v>12</v>
      </c>
      <c r="D52" s="3">
        <v>1</v>
      </c>
      <c r="E52" s="3">
        <v>-18.9996833801269</v>
      </c>
      <c r="F52" s="5">
        <v>4.5205116703634398E-5</v>
      </c>
      <c r="G52" s="3">
        <v>2.1377971981412702E-3</v>
      </c>
      <c r="H52" s="3">
        <v>-1.07680357</v>
      </c>
      <c r="I52" s="13">
        <v>0.47407802900000001</v>
      </c>
      <c r="J52" s="12">
        <f t="shared" si="0"/>
        <v>2.1093574028506601</v>
      </c>
    </row>
    <row r="53" spans="1:10" x14ac:dyDescent="0.25">
      <c r="A53" s="3" t="s">
        <v>707</v>
      </c>
      <c r="B53" s="3">
        <v>7</v>
      </c>
      <c r="C53" s="3" t="s">
        <v>708</v>
      </c>
      <c r="D53" s="3">
        <v>1</v>
      </c>
      <c r="E53" s="3">
        <v>-20.077877044677699</v>
      </c>
      <c r="F53" s="5">
        <v>3.6318827349898098E-5</v>
      </c>
      <c r="G53" s="3">
        <v>1.9840724906577899E-3</v>
      </c>
      <c r="H53" s="3">
        <v>-1.0562152899999999</v>
      </c>
      <c r="I53" s="13">
        <v>0.48089197299999997</v>
      </c>
      <c r="J53" s="12">
        <f t="shared" si="0"/>
        <v>2.0794691035527015</v>
      </c>
    </row>
    <row r="54" spans="1:10" x14ac:dyDescent="0.25">
      <c r="A54" s="3" t="s">
        <v>174</v>
      </c>
      <c r="B54" s="3">
        <v>5</v>
      </c>
      <c r="C54" s="3" t="s">
        <v>175</v>
      </c>
      <c r="D54" s="3">
        <v>1</v>
      </c>
      <c r="E54" s="3">
        <v>-15.0263681411743</v>
      </c>
      <c r="F54" s="3">
        <v>1.14293068416742E-4</v>
      </c>
      <c r="G54" s="3">
        <v>3.0178132273204002E-3</v>
      </c>
      <c r="H54" s="3">
        <v>-1.05177951</v>
      </c>
      <c r="I54" s="13">
        <v>0.48237281999999998</v>
      </c>
      <c r="J54" s="12">
        <f t="shared" si="0"/>
        <v>2.0730852953116221</v>
      </c>
    </row>
    <row r="55" spans="1:10" x14ac:dyDescent="0.25">
      <c r="A55" s="3" t="s">
        <v>490</v>
      </c>
      <c r="B55" s="3" t="s">
        <v>12</v>
      </c>
      <c r="C55" s="3" t="s">
        <v>491</v>
      </c>
      <c r="D55" s="3">
        <v>1</v>
      </c>
      <c r="E55" s="3">
        <v>-8.8711862564086896</v>
      </c>
      <c r="F55" s="3">
        <v>8.9187044355811603E-4</v>
      </c>
      <c r="G55" s="3">
        <v>6.6116665380760598E-3</v>
      </c>
      <c r="H55" s="3">
        <v>-1.04798985</v>
      </c>
      <c r="I55" s="13">
        <v>0.483641565</v>
      </c>
      <c r="J55" s="12">
        <f t="shared" si="0"/>
        <v>2.0676469360113829</v>
      </c>
    </row>
    <row r="56" spans="1:10" x14ac:dyDescent="0.25">
      <c r="A56" s="3" t="s">
        <v>27</v>
      </c>
      <c r="B56" s="3" t="s">
        <v>12</v>
      </c>
      <c r="C56" s="3" t="s">
        <v>12</v>
      </c>
      <c r="D56" s="3">
        <v>1</v>
      </c>
      <c r="E56" s="3">
        <v>-8.1111364364624006</v>
      </c>
      <c r="F56" s="3">
        <v>1.25617430716384E-3</v>
      </c>
      <c r="G56" s="3">
        <v>7.7135432020322501E-3</v>
      </c>
      <c r="H56" s="3">
        <v>-1.03546596</v>
      </c>
      <c r="I56" s="13">
        <v>0.487858295</v>
      </c>
      <c r="J56" s="12">
        <f t="shared" si="0"/>
        <v>2.0497755398419537</v>
      </c>
    </row>
    <row r="57" spans="1:10" x14ac:dyDescent="0.25">
      <c r="A57" s="3" t="s">
        <v>515</v>
      </c>
      <c r="B57" s="3">
        <v>5</v>
      </c>
      <c r="C57" s="3" t="s">
        <v>12</v>
      </c>
      <c r="D57" s="3">
        <v>1</v>
      </c>
      <c r="E57" s="3">
        <v>-9.0289068222045792</v>
      </c>
      <c r="F57" s="3">
        <v>8.3349661077035397E-4</v>
      </c>
      <c r="G57" s="3">
        <v>6.3945133443725497E-3</v>
      </c>
      <c r="H57" s="3">
        <v>-1.0346707100000001</v>
      </c>
      <c r="I57" s="13">
        <v>0.48812729100000002</v>
      </c>
      <c r="J57" s="12">
        <f t="shared" si="0"/>
        <v>2.0486459545241855</v>
      </c>
    </row>
    <row r="58" spans="1:10" x14ac:dyDescent="0.25">
      <c r="A58" s="3" t="s">
        <v>193</v>
      </c>
      <c r="B58" s="3" t="s">
        <v>12</v>
      </c>
      <c r="C58" s="3" t="s">
        <v>194</v>
      </c>
      <c r="D58" s="3">
        <v>1</v>
      </c>
      <c r="E58" s="3">
        <v>-28.947708129882798</v>
      </c>
      <c r="F58" s="5">
        <v>8.4770990137512405E-6</v>
      </c>
      <c r="G58" s="3">
        <v>1.3102286939058901E-3</v>
      </c>
      <c r="H58" s="3">
        <v>-1.0317709399999999</v>
      </c>
      <c r="I58" s="13">
        <v>0.489109397</v>
      </c>
      <c r="J58" s="12">
        <f t="shared" si="0"/>
        <v>2.0445323809634353</v>
      </c>
    </row>
    <row r="59" spans="1:10" x14ac:dyDescent="0.25">
      <c r="A59" s="3" t="s">
        <v>700</v>
      </c>
      <c r="B59" s="3">
        <v>6</v>
      </c>
      <c r="C59" s="3" t="s">
        <v>12</v>
      </c>
      <c r="D59" s="3">
        <v>1</v>
      </c>
      <c r="E59" s="3">
        <v>-7.5523486137390101</v>
      </c>
      <c r="F59" s="3">
        <v>1.6470000800492799E-3</v>
      </c>
      <c r="G59" s="3">
        <v>8.8369958893132795E-3</v>
      </c>
      <c r="H59" s="3">
        <v>-1.02786219</v>
      </c>
      <c r="I59" s="13">
        <v>0.490436345</v>
      </c>
      <c r="J59" s="12">
        <f t="shared" si="0"/>
        <v>2.0390005964994296</v>
      </c>
    </row>
    <row r="60" spans="1:10" x14ac:dyDescent="0.25">
      <c r="A60" s="3" t="s">
        <v>700</v>
      </c>
      <c r="B60" s="3">
        <v>6</v>
      </c>
      <c r="C60" s="3" t="s">
        <v>12</v>
      </c>
      <c r="D60" s="3">
        <v>1</v>
      </c>
      <c r="E60" s="3">
        <v>-7.5523486137390101</v>
      </c>
      <c r="F60" s="3">
        <v>1.6470000800492799E-3</v>
      </c>
      <c r="G60" s="3">
        <v>8.8369958893132795E-3</v>
      </c>
      <c r="H60" s="3">
        <v>-1.02786219</v>
      </c>
      <c r="I60" s="13">
        <v>0.490436345</v>
      </c>
      <c r="J60" s="12">
        <f t="shared" si="0"/>
        <v>2.0390005964994296</v>
      </c>
    </row>
    <row r="61" spans="1:10" x14ac:dyDescent="0.25">
      <c r="A61" s="3" t="s">
        <v>448</v>
      </c>
      <c r="B61" s="3" t="s">
        <v>12</v>
      </c>
      <c r="C61" s="3" t="s">
        <v>449</v>
      </c>
      <c r="D61" s="3">
        <v>1</v>
      </c>
      <c r="E61" s="3">
        <v>-14.327286720275801</v>
      </c>
      <c r="F61" s="3">
        <v>1.3788618136293201E-4</v>
      </c>
      <c r="G61" s="3">
        <v>3.17524581106469E-3</v>
      </c>
      <c r="H61" s="3">
        <v>-1.02442682</v>
      </c>
      <c r="I61" s="13">
        <v>0.49160557999999999</v>
      </c>
      <c r="J61" s="12">
        <f t="shared" si="0"/>
        <v>2.0341510362840065</v>
      </c>
    </row>
    <row r="62" spans="1:10" x14ac:dyDescent="0.25">
      <c r="A62" s="3" t="s">
        <v>594</v>
      </c>
      <c r="B62" s="3">
        <v>9</v>
      </c>
      <c r="C62" s="3" t="s">
        <v>595</v>
      </c>
      <c r="D62" s="3">
        <v>1</v>
      </c>
      <c r="E62" s="3">
        <v>-7.0936012268066397</v>
      </c>
      <c r="F62" s="3">
        <v>2.08559300029633E-3</v>
      </c>
      <c r="G62" s="3">
        <v>9.8777300768893E-3</v>
      </c>
      <c r="H62" s="3">
        <v>-1.0208685399999999</v>
      </c>
      <c r="I62" s="13">
        <v>0.49281957700000001</v>
      </c>
      <c r="J62" s="12">
        <f t="shared" si="0"/>
        <v>2.029140169486408</v>
      </c>
    </row>
    <row r="63" spans="1:10" x14ac:dyDescent="0.25">
      <c r="A63" s="3" t="s">
        <v>52</v>
      </c>
      <c r="B63" s="3">
        <v>6</v>
      </c>
      <c r="C63" s="3" t="s">
        <v>53</v>
      </c>
      <c r="D63" s="3">
        <v>1</v>
      </c>
      <c r="E63" s="3">
        <v>-8.7641839981079102</v>
      </c>
      <c r="F63" s="3">
        <v>9.3437501167419697E-4</v>
      </c>
      <c r="G63" s="3">
        <v>6.7133043639222099E-3</v>
      </c>
      <c r="H63" s="3">
        <v>-1.0172172799999999</v>
      </c>
      <c r="I63" s="13">
        <v>0.49406841400000001</v>
      </c>
      <c r="J63" s="12">
        <f t="shared" si="0"/>
        <v>2.0240111929114333</v>
      </c>
    </row>
    <row r="64" spans="1:10" x14ac:dyDescent="0.25">
      <c r="A64" s="3" t="s">
        <v>280</v>
      </c>
      <c r="B64" s="3" t="s">
        <v>12</v>
      </c>
      <c r="C64" s="3" t="s">
        <v>281</v>
      </c>
      <c r="D64" s="3">
        <v>1</v>
      </c>
      <c r="E64" s="3">
        <v>-19.276668548583899</v>
      </c>
      <c r="F64" s="5">
        <v>4.2684637281434099E-5</v>
      </c>
      <c r="G64" s="3">
        <v>2.04918595797309E-3</v>
      </c>
      <c r="H64" s="3">
        <v>-0.99685943099999996</v>
      </c>
      <c r="I64" s="13">
        <v>0.50108963299999998</v>
      </c>
      <c r="J64" s="12">
        <f t="shared" si="0"/>
        <v>1.9956509457460678</v>
      </c>
    </row>
    <row r="65" spans="1:10" x14ac:dyDescent="0.25">
      <c r="A65" s="3" t="s">
        <v>412</v>
      </c>
      <c r="B65" s="3">
        <v>10</v>
      </c>
      <c r="C65" s="3" t="s">
        <v>413</v>
      </c>
      <c r="D65" s="3">
        <v>1</v>
      </c>
      <c r="E65" s="3">
        <v>-7.0599079132079998</v>
      </c>
      <c r="F65" s="3">
        <v>2.1231909819166899E-3</v>
      </c>
      <c r="G65" s="3">
        <v>9.9101012894985893E-3</v>
      </c>
      <c r="H65" s="3">
        <v>-0.99121373899999998</v>
      </c>
      <c r="I65" s="13">
        <v>0.50305438000000002</v>
      </c>
      <c r="J65" s="12">
        <f t="shared" si="0"/>
        <v>1.9878566607451067</v>
      </c>
    </row>
    <row r="66" spans="1:10" x14ac:dyDescent="0.25">
      <c r="A66" s="3" t="s">
        <v>656</v>
      </c>
      <c r="B66" s="3">
        <v>11</v>
      </c>
      <c r="C66" s="3" t="s">
        <v>657</v>
      </c>
      <c r="D66" s="3">
        <v>1</v>
      </c>
      <c r="E66" s="3">
        <v>-8.50966072082519</v>
      </c>
      <c r="F66" s="3">
        <v>1.04602344386346E-3</v>
      </c>
      <c r="G66" s="3">
        <v>7.0517385143299598E-3</v>
      </c>
      <c r="H66" s="3">
        <v>-0.98854166300000001</v>
      </c>
      <c r="I66" s="13">
        <v>0.50398695500000001</v>
      </c>
      <c r="J66" s="12">
        <f t="shared" si="0"/>
        <v>1.9841783404889914</v>
      </c>
    </row>
    <row r="67" spans="1:10" x14ac:dyDescent="0.25">
      <c r="A67" s="3" t="s">
        <v>586</v>
      </c>
      <c r="B67" s="3">
        <v>19</v>
      </c>
      <c r="C67" s="3" t="s">
        <v>587</v>
      </c>
      <c r="D67" s="3">
        <v>1</v>
      </c>
      <c r="E67" s="3">
        <v>-11.4266662597656</v>
      </c>
      <c r="F67" s="3">
        <v>3.3467070712403198E-4</v>
      </c>
      <c r="G67" s="3">
        <v>4.5219792559594799E-3</v>
      </c>
      <c r="H67" s="3">
        <v>-0.98309063900000004</v>
      </c>
      <c r="I67" s="13">
        <v>0.50589483999999996</v>
      </c>
      <c r="J67" s="12">
        <f t="shared" si="0"/>
        <v>1.9766953938490459</v>
      </c>
    </row>
    <row r="68" spans="1:10" x14ac:dyDescent="0.25">
      <c r="A68" s="3" t="s">
        <v>129</v>
      </c>
      <c r="B68" s="3">
        <v>8</v>
      </c>
      <c r="C68" s="3" t="s">
        <v>130</v>
      </c>
      <c r="D68" s="3">
        <v>1</v>
      </c>
      <c r="E68" s="3">
        <v>-12.2598066329956</v>
      </c>
      <c r="F68" s="3">
        <v>2.54211466092688E-4</v>
      </c>
      <c r="G68" s="3">
        <v>4.0679484205464198E-3</v>
      </c>
      <c r="H68" s="3">
        <v>-0.98206162500000005</v>
      </c>
      <c r="I68" s="13">
        <v>0.506255805</v>
      </c>
      <c r="J68" s="12">
        <f t="shared" ref="J68:J131" si="1">1/I68</f>
        <v>1.9752859920292667</v>
      </c>
    </row>
    <row r="69" spans="1:10" x14ac:dyDescent="0.25">
      <c r="A69" s="3" t="s">
        <v>188</v>
      </c>
      <c r="B69" s="3">
        <v>4</v>
      </c>
      <c r="C69" s="3" t="s">
        <v>189</v>
      </c>
      <c r="D69" s="3">
        <v>1</v>
      </c>
      <c r="E69" s="3">
        <v>-23.253591537475501</v>
      </c>
      <c r="F69" s="5">
        <v>2.0270084232159399E-5</v>
      </c>
      <c r="G69" s="3">
        <v>1.5644198161133601E-3</v>
      </c>
      <c r="H69" s="3">
        <v>-0.97603440299999999</v>
      </c>
      <c r="I69" s="13">
        <v>0.50837522700000004</v>
      </c>
      <c r="J69" s="12">
        <f t="shared" si="1"/>
        <v>1.967051002664219</v>
      </c>
    </row>
    <row r="70" spans="1:10" x14ac:dyDescent="0.25">
      <c r="A70" s="3" t="s">
        <v>599</v>
      </c>
      <c r="B70" s="3">
        <v>17</v>
      </c>
      <c r="C70" s="3" t="s">
        <v>600</v>
      </c>
      <c r="D70" s="3">
        <v>1</v>
      </c>
      <c r="E70" s="3">
        <v>-12.848959922790501</v>
      </c>
      <c r="F70" s="3">
        <v>2.1151574691760701E-4</v>
      </c>
      <c r="G70" s="3">
        <v>3.68948812690784E-3</v>
      </c>
      <c r="H70" s="3">
        <v>-0.96919661800000001</v>
      </c>
      <c r="I70" s="13">
        <v>0.51079040799999997</v>
      </c>
      <c r="J70" s="12">
        <f t="shared" si="1"/>
        <v>1.9577501541493318</v>
      </c>
    </row>
    <row r="71" spans="1:10" x14ac:dyDescent="0.25">
      <c r="A71" s="3" t="s">
        <v>575</v>
      </c>
      <c r="B71" s="3">
        <v>2</v>
      </c>
      <c r="C71" s="3" t="s">
        <v>576</v>
      </c>
      <c r="D71" s="3">
        <v>1</v>
      </c>
      <c r="E71" s="3">
        <v>-12.080089569091699</v>
      </c>
      <c r="F71" s="3">
        <v>2.6933087265569399E-4</v>
      </c>
      <c r="G71" s="3">
        <v>4.1562988918670699E-3</v>
      </c>
      <c r="H71" s="3">
        <v>-0.95808565599999995</v>
      </c>
      <c r="I71" s="13">
        <v>0.51473945399999999</v>
      </c>
      <c r="J71" s="12">
        <f t="shared" si="1"/>
        <v>1.9427304284314681</v>
      </c>
    </row>
    <row r="72" spans="1:10" x14ac:dyDescent="0.25">
      <c r="A72" s="3" t="s">
        <v>95</v>
      </c>
      <c r="B72" s="3">
        <v>17</v>
      </c>
      <c r="C72" s="3" t="s">
        <v>96</v>
      </c>
      <c r="D72" s="3">
        <v>1</v>
      </c>
      <c r="E72" s="3">
        <v>-17.515396118163999</v>
      </c>
      <c r="F72" s="5">
        <v>6.2386761508765194E-5</v>
      </c>
      <c r="G72" s="3">
        <v>2.4274188107103198E-3</v>
      </c>
      <c r="H72" s="3">
        <v>-0.95595270399999999</v>
      </c>
      <c r="I72" s="13">
        <v>0.515501082</v>
      </c>
      <c r="J72" s="12">
        <f t="shared" si="1"/>
        <v>1.939860137868731</v>
      </c>
    </row>
    <row r="73" spans="1:10" x14ac:dyDescent="0.25">
      <c r="A73" s="3" t="s">
        <v>205</v>
      </c>
      <c r="B73" s="3" t="s">
        <v>12</v>
      </c>
      <c r="C73" s="3" t="s">
        <v>12</v>
      </c>
      <c r="D73" s="3">
        <v>1</v>
      </c>
      <c r="E73" s="3">
        <v>-25.850255966186499</v>
      </c>
      <c r="F73" s="5">
        <v>1.3303670837796701E-5</v>
      </c>
      <c r="G73" s="3">
        <v>1.4762970287807201E-3</v>
      </c>
      <c r="H73" s="3">
        <v>-0.95324736799999998</v>
      </c>
      <c r="I73" s="13">
        <v>0.51646864400000003</v>
      </c>
      <c r="J73" s="12">
        <f t="shared" si="1"/>
        <v>1.9362259676697815</v>
      </c>
    </row>
    <row r="74" spans="1:10" x14ac:dyDescent="0.25">
      <c r="A74" s="3" t="s">
        <v>325</v>
      </c>
      <c r="B74" s="3" t="s">
        <v>12</v>
      </c>
      <c r="C74" s="3" t="s">
        <v>12</v>
      </c>
      <c r="D74" s="3">
        <v>1</v>
      </c>
      <c r="E74" s="3">
        <v>-8.7783737182617099</v>
      </c>
      <c r="F74" s="3">
        <v>9.2859616791622895E-4</v>
      </c>
      <c r="G74" s="3">
        <v>6.7016614903583497E-3</v>
      </c>
      <c r="H74" s="3">
        <v>-0.94898569600000005</v>
      </c>
      <c r="I74" s="13">
        <v>0.51799649000000003</v>
      </c>
      <c r="J74" s="12">
        <f t="shared" si="1"/>
        <v>1.9305150117909098</v>
      </c>
    </row>
    <row r="75" spans="1:10" x14ac:dyDescent="0.25">
      <c r="A75" s="3" t="s">
        <v>693</v>
      </c>
      <c r="B75" s="3" t="s">
        <v>12</v>
      </c>
      <c r="C75" s="3" t="s">
        <v>12</v>
      </c>
      <c r="D75" s="3">
        <v>1</v>
      </c>
      <c r="E75" s="3">
        <v>-9.4252967834472603</v>
      </c>
      <c r="F75" s="3">
        <v>7.0641976689639297E-4</v>
      </c>
      <c r="G75" s="3">
        <v>5.94499609936579E-3</v>
      </c>
      <c r="H75" s="3">
        <v>-0.94033181700000001</v>
      </c>
      <c r="I75" s="13">
        <v>0.52111303799999997</v>
      </c>
      <c r="J75" s="12">
        <f t="shared" si="1"/>
        <v>1.9189694501560333</v>
      </c>
    </row>
    <row r="76" spans="1:10" x14ac:dyDescent="0.25">
      <c r="A76" s="3" t="s">
        <v>323</v>
      </c>
      <c r="B76" s="3">
        <v>19</v>
      </c>
      <c r="C76" s="3" t="s">
        <v>324</v>
      </c>
      <c r="D76" s="3">
        <v>1</v>
      </c>
      <c r="E76" s="3">
        <v>-7.3739910125732404</v>
      </c>
      <c r="F76" s="3">
        <v>1.8025442161713401E-3</v>
      </c>
      <c r="G76" s="3">
        <v>9.1856996677131108E-3</v>
      </c>
      <c r="H76" s="3">
        <v>-0.93664270599999999</v>
      </c>
      <c r="I76" s="13">
        <v>0.52244722799999999</v>
      </c>
      <c r="J76" s="12">
        <f t="shared" si="1"/>
        <v>1.9140689172151182</v>
      </c>
    </row>
    <row r="77" spans="1:10" x14ac:dyDescent="0.25">
      <c r="A77" s="3" t="s">
        <v>142</v>
      </c>
      <c r="B77" s="3" t="s">
        <v>12</v>
      </c>
      <c r="C77" s="3" t="s">
        <v>12</v>
      </c>
      <c r="D77" s="3">
        <v>1</v>
      </c>
      <c r="E77" s="3">
        <v>-8.9883069992065394</v>
      </c>
      <c r="F77" s="3">
        <v>8.4805857468893701E-4</v>
      </c>
      <c r="G77" s="3">
        <v>6.4667297810418996E-3</v>
      </c>
      <c r="H77" s="3">
        <v>-0.93073803200000005</v>
      </c>
      <c r="I77" s="13">
        <v>0.52458989599999994</v>
      </c>
      <c r="J77" s="12">
        <f t="shared" si="1"/>
        <v>1.9062509736176849</v>
      </c>
    </row>
    <row r="78" spans="1:10" x14ac:dyDescent="0.25">
      <c r="A78" s="3" t="s">
        <v>326</v>
      </c>
      <c r="B78" s="3" t="s">
        <v>12</v>
      </c>
      <c r="C78" s="3" t="s">
        <v>12</v>
      </c>
      <c r="D78" s="3">
        <v>1</v>
      </c>
      <c r="E78" s="3">
        <v>-8.0158510208129794</v>
      </c>
      <c r="F78" s="3">
        <v>1.3139663378577699E-3</v>
      </c>
      <c r="G78" s="3">
        <v>7.9169689439382001E-3</v>
      </c>
      <c r="H78" s="3">
        <v>-0.92891109000000005</v>
      </c>
      <c r="I78" s="13">
        <v>0.52525466700000001</v>
      </c>
      <c r="J78" s="12">
        <f t="shared" si="1"/>
        <v>1.9038383908352783</v>
      </c>
    </row>
    <row r="79" spans="1:10" x14ac:dyDescent="0.25">
      <c r="A79" s="3" t="s">
        <v>466</v>
      </c>
      <c r="B79" s="3">
        <v>11</v>
      </c>
      <c r="C79" s="3" t="s">
        <v>467</v>
      </c>
      <c r="D79" s="3">
        <v>1</v>
      </c>
      <c r="E79" s="3">
        <v>-10.6009807586669</v>
      </c>
      <c r="F79" s="3">
        <v>4.48160137892975E-4</v>
      </c>
      <c r="G79" s="3">
        <v>4.9335064997641101E-3</v>
      </c>
      <c r="H79" s="3">
        <v>-0.92754286500000005</v>
      </c>
      <c r="I79" s="13">
        <v>0.52575302099999999</v>
      </c>
      <c r="J79" s="12">
        <f t="shared" si="1"/>
        <v>1.9020337688178497</v>
      </c>
    </row>
    <row r="80" spans="1:10" x14ac:dyDescent="0.25">
      <c r="A80" s="3" t="s">
        <v>527</v>
      </c>
      <c r="B80" s="3">
        <v>10</v>
      </c>
      <c r="C80" s="3" t="s">
        <v>528</v>
      </c>
      <c r="D80" s="3">
        <v>1</v>
      </c>
      <c r="E80" s="3">
        <v>-10.1000957489013</v>
      </c>
      <c r="F80" s="3">
        <v>5.4073852787719001E-4</v>
      </c>
      <c r="G80" s="3">
        <v>5.3866590947640501E-3</v>
      </c>
      <c r="H80" s="3">
        <v>-0.92623418599999996</v>
      </c>
      <c r="I80" s="13">
        <v>0.526230156</v>
      </c>
      <c r="J80" s="12">
        <f t="shared" si="1"/>
        <v>1.9003091871458617</v>
      </c>
    </row>
    <row r="81" spans="1:10" x14ac:dyDescent="0.25">
      <c r="A81" s="3" t="s">
        <v>545</v>
      </c>
      <c r="B81" s="3">
        <v>2</v>
      </c>
      <c r="C81" s="3" t="s">
        <v>546</v>
      </c>
      <c r="D81" s="3">
        <v>1</v>
      </c>
      <c r="E81" s="3">
        <v>-8.1565818786621005</v>
      </c>
      <c r="F81" s="3">
        <v>1.2297199185352899E-3</v>
      </c>
      <c r="G81" s="3">
        <v>7.6451157328708899E-3</v>
      </c>
      <c r="H81" s="3">
        <v>-0.91999787099999997</v>
      </c>
      <c r="I81" s="13">
        <v>0.52850979600000003</v>
      </c>
      <c r="J81" s="12">
        <f t="shared" si="1"/>
        <v>1.8921125163023467</v>
      </c>
    </row>
    <row r="82" spans="1:10" x14ac:dyDescent="0.25">
      <c r="A82" s="3" t="s">
        <v>731</v>
      </c>
      <c r="B82" s="3" t="s">
        <v>76</v>
      </c>
      <c r="C82" s="3" t="s">
        <v>732</v>
      </c>
      <c r="D82" s="3">
        <v>1</v>
      </c>
      <c r="E82" s="3">
        <v>-7.7342648506164497</v>
      </c>
      <c r="F82" s="3">
        <v>1.50508217229692E-3</v>
      </c>
      <c r="G82" s="3">
        <v>8.4684969340990904E-3</v>
      </c>
      <c r="H82" s="3">
        <v>-0.91946888000000004</v>
      </c>
      <c r="I82" s="13">
        <v>0.52870362999999998</v>
      </c>
      <c r="J82" s="12">
        <f t="shared" si="1"/>
        <v>1.8914188275953392</v>
      </c>
    </row>
    <row r="83" spans="1:10" x14ac:dyDescent="0.25">
      <c r="A83" s="3" t="s">
        <v>391</v>
      </c>
      <c r="B83" s="3">
        <v>7</v>
      </c>
      <c r="C83" s="3" t="s">
        <v>392</v>
      </c>
      <c r="D83" s="3">
        <v>1</v>
      </c>
      <c r="E83" s="3">
        <v>-11.7752685546875</v>
      </c>
      <c r="F83" s="3">
        <v>2.97625589862884E-4</v>
      </c>
      <c r="G83" s="3">
        <v>4.2864849158206703E-3</v>
      </c>
      <c r="H83" s="3">
        <v>-0.91686219000000002</v>
      </c>
      <c r="I83" s="13">
        <v>0.52965974800000004</v>
      </c>
      <c r="J83" s="12">
        <f t="shared" si="1"/>
        <v>1.8880045232359246</v>
      </c>
    </row>
    <row r="84" spans="1:10" x14ac:dyDescent="0.25">
      <c r="A84" s="3" t="s">
        <v>284</v>
      </c>
      <c r="B84" s="3" t="s">
        <v>12</v>
      </c>
      <c r="C84" s="3" t="s">
        <v>12</v>
      </c>
      <c r="D84" s="3">
        <v>1</v>
      </c>
      <c r="E84" s="3">
        <v>-38.645610809326101</v>
      </c>
      <c r="F84" s="5">
        <v>2.6780236645783201E-6</v>
      </c>
      <c r="G84" s="3">
        <v>8.4853179812164204E-4</v>
      </c>
      <c r="H84" s="3">
        <v>-0.91457521900000005</v>
      </c>
      <c r="I84" s="13">
        <v>0.530500054</v>
      </c>
      <c r="J84" s="12">
        <f t="shared" si="1"/>
        <v>1.8850139457290234</v>
      </c>
    </row>
    <row r="85" spans="1:10" x14ac:dyDescent="0.25">
      <c r="A85" s="3" t="s">
        <v>341</v>
      </c>
      <c r="B85" s="3" t="s">
        <v>12</v>
      </c>
      <c r="C85" s="3" t="s">
        <v>342</v>
      </c>
      <c r="D85" s="3">
        <v>1</v>
      </c>
      <c r="E85" s="3">
        <v>-8.6131458282470703</v>
      </c>
      <c r="F85" s="3">
        <v>9.9873615909223099E-4</v>
      </c>
      <c r="G85" s="3">
        <v>6.8974015774381399E-3</v>
      </c>
      <c r="H85" s="3">
        <v>-0.91209662000000002</v>
      </c>
      <c r="I85" s="13">
        <v>0.53141224399999998</v>
      </c>
      <c r="J85" s="12">
        <f t="shared" si="1"/>
        <v>1.8817782452148393</v>
      </c>
    </row>
    <row r="86" spans="1:10" x14ac:dyDescent="0.25">
      <c r="A86" s="3" t="s">
        <v>685</v>
      </c>
      <c r="B86" s="3">
        <v>7</v>
      </c>
      <c r="C86" s="3" t="s">
        <v>686</v>
      </c>
      <c r="D86" s="3">
        <v>1</v>
      </c>
      <c r="E86" s="3">
        <v>-7.1803164482116602</v>
      </c>
      <c r="F86" s="3">
        <v>1.9925404240191298E-3</v>
      </c>
      <c r="G86" s="3">
        <v>9.6833091675756003E-3</v>
      </c>
      <c r="H86" s="3">
        <v>-0.91082954400000005</v>
      </c>
      <c r="I86" s="13">
        <v>0.53187918700000003</v>
      </c>
      <c r="J86" s="12">
        <f t="shared" si="1"/>
        <v>1.8801262099394762</v>
      </c>
    </row>
    <row r="87" spans="1:10" x14ac:dyDescent="0.25">
      <c r="A87" s="3" t="s">
        <v>735</v>
      </c>
      <c r="B87" s="3" t="s">
        <v>76</v>
      </c>
      <c r="C87" s="3" t="s">
        <v>12</v>
      </c>
      <c r="D87" s="3">
        <v>1</v>
      </c>
      <c r="E87" s="3">
        <v>-9.6520948410034109</v>
      </c>
      <c r="F87" s="3">
        <v>6.4447952328031501E-4</v>
      </c>
      <c r="G87" s="3">
        <v>5.72082630916691E-3</v>
      </c>
      <c r="H87" s="3">
        <v>-0.89527183799999999</v>
      </c>
      <c r="I87" s="13">
        <v>0.53764587600000002</v>
      </c>
      <c r="J87" s="12">
        <f t="shared" si="1"/>
        <v>1.8599603282365733</v>
      </c>
    </row>
    <row r="88" spans="1:10" x14ac:dyDescent="0.25">
      <c r="A88" s="3" t="s">
        <v>519</v>
      </c>
      <c r="B88" s="3">
        <v>1</v>
      </c>
      <c r="C88" s="3" t="s">
        <v>520</v>
      </c>
      <c r="D88" s="3">
        <v>1</v>
      </c>
      <c r="E88" s="3">
        <v>-7.9956297874450604</v>
      </c>
      <c r="F88" s="3">
        <v>1.3266511376221E-3</v>
      </c>
      <c r="G88" s="3">
        <v>7.9611631241584008E-3</v>
      </c>
      <c r="H88" s="3">
        <v>-0.890737534</v>
      </c>
      <c r="I88" s="13">
        <v>0.53933834999999997</v>
      </c>
      <c r="J88" s="12">
        <f t="shared" si="1"/>
        <v>1.8541236683799698</v>
      </c>
    </row>
    <row r="89" spans="1:10" x14ac:dyDescent="0.25">
      <c r="A89" s="3" t="s">
        <v>2</v>
      </c>
      <c r="B89" s="3">
        <v>10</v>
      </c>
      <c r="C89" s="3" t="s">
        <v>3</v>
      </c>
      <c r="D89" s="3">
        <v>1</v>
      </c>
      <c r="E89" s="3">
        <v>-8.3814640045165998</v>
      </c>
      <c r="F89" s="3">
        <v>1.1085140906287299E-3</v>
      </c>
      <c r="G89" s="3">
        <v>7.2718983357290597E-3</v>
      </c>
      <c r="H89" s="3">
        <v>-0.89063543099999998</v>
      </c>
      <c r="I89" s="13">
        <v>0.53937649700000001</v>
      </c>
      <c r="J89" s="12">
        <f t="shared" si="1"/>
        <v>1.8539925368679904</v>
      </c>
    </row>
    <row r="90" spans="1:10" x14ac:dyDescent="0.25">
      <c r="A90" s="3" t="s">
        <v>234</v>
      </c>
      <c r="B90" s="3" t="s">
        <v>12</v>
      </c>
      <c r="C90" s="3" t="s">
        <v>12</v>
      </c>
      <c r="D90" s="3">
        <v>1</v>
      </c>
      <c r="E90" s="3">
        <v>-44.3204536437988</v>
      </c>
      <c r="F90" s="5">
        <v>1.5497510607518001E-6</v>
      </c>
      <c r="G90" s="3">
        <v>8.4853179812164204E-4</v>
      </c>
      <c r="H90" s="3">
        <v>-0.87816697399999999</v>
      </c>
      <c r="I90" s="13">
        <v>0.54405826300000004</v>
      </c>
      <c r="J90" s="12">
        <f t="shared" si="1"/>
        <v>1.8380384381736703</v>
      </c>
    </row>
    <row r="91" spans="1:10" x14ac:dyDescent="0.25">
      <c r="A91" s="3" t="s">
        <v>210</v>
      </c>
      <c r="B91" s="3">
        <v>13</v>
      </c>
      <c r="C91" s="3" t="s">
        <v>211</v>
      </c>
      <c r="D91" s="3">
        <v>1</v>
      </c>
      <c r="E91" s="3">
        <v>-26.319683074951101</v>
      </c>
      <c r="F91" s="5">
        <v>1.23839895797301E-5</v>
      </c>
      <c r="G91" s="3">
        <v>1.4762970287807201E-3</v>
      </c>
      <c r="H91" s="3">
        <v>-0.87801229999999997</v>
      </c>
      <c r="I91" s="13">
        <v>0.54411655699999995</v>
      </c>
      <c r="J91" s="12">
        <f t="shared" si="1"/>
        <v>1.8378415196801301</v>
      </c>
    </row>
    <row r="92" spans="1:10" x14ac:dyDescent="0.25">
      <c r="A92" s="3" t="s">
        <v>414</v>
      </c>
      <c r="B92" s="3" t="s">
        <v>12</v>
      </c>
      <c r="C92" s="3" t="s">
        <v>12</v>
      </c>
      <c r="D92" s="3">
        <v>1</v>
      </c>
      <c r="E92" s="3">
        <v>-7.2714772224426198</v>
      </c>
      <c r="F92" s="3">
        <v>1.90017921063492E-3</v>
      </c>
      <c r="G92" s="3">
        <v>9.4147268630129007E-3</v>
      </c>
      <c r="H92" s="3">
        <v>-0.87785095000000002</v>
      </c>
      <c r="I92" s="13">
        <v>0.544177413</v>
      </c>
      <c r="J92" s="12">
        <f t="shared" si="1"/>
        <v>1.8376359917018459</v>
      </c>
    </row>
    <row r="93" spans="1:10" x14ac:dyDescent="0.25">
      <c r="A93" s="3" t="s">
        <v>450</v>
      </c>
      <c r="B93" s="3">
        <v>7</v>
      </c>
      <c r="C93" s="3" t="s">
        <v>451</v>
      </c>
      <c r="D93" s="3">
        <v>1</v>
      </c>
      <c r="E93" s="3">
        <v>-15.035020828246999</v>
      </c>
      <c r="F93" s="3">
        <v>1.1403400138716E-4</v>
      </c>
      <c r="G93" s="3">
        <v>3.0178132273204002E-3</v>
      </c>
      <c r="H93" s="3">
        <v>-0.86988169000000004</v>
      </c>
      <c r="I93" s="13">
        <v>0.54719173899999995</v>
      </c>
      <c r="J93" s="12">
        <f t="shared" si="1"/>
        <v>1.8275129698184278</v>
      </c>
    </row>
    <row r="94" spans="1:10" x14ac:dyDescent="0.25">
      <c r="A94" s="3" t="s">
        <v>333</v>
      </c>
      <c r="B94" s="3">
        <v>4</v>
      </c>
      <c r="C94" s="3" t="s">
        <v>334</v>
      </c>
      <c r="D94" s="3">
        <v>1</v>
      </c>
      <c r="E94" s="3">
        <v>-13.804443359375</v>
      </c>
      <c r="F94" s="3">
        <v>1.5960003867461299E-4</v>
      </c>
      <c r="G94" s="3">
        <v>3.33790575934331E-3</v>
      </c>
      <c r="H94" s="3">
        <v>-0.86809092799999998</v>
      </c>
      <c r="I94" s="13">
        <v>0.54787135099999995</v>
      </c>
      <c r="J94" s="12">
        <f t="shared" si="1"/>
        <v>1.8252460147345797</v>
      </c>
    </row>
    <row r="95" spans="1:10" x14ac:dyDescent="0.25">
      <c r="A95" s="3" t="s">
        <v>248</v>
      </c>
      <c r="B95" s="3">
        <v>9</v>
      </c>
      <c r="C95" s="3" t="s">
        <v>249</v>
      </c>
      <c r="D95" s="3">
        <v>1</v>
      </c>
      <c r="E95" s="3">
        <v>-14.234895706176699</v>
      </c>
      <c r="F95" s="3">
        <v>1.41442230167903E-4</v>
      </c>
      <c r="G95" s="3">
        <v>3.18974879919575E-3</v>
      </c>
      <c r="H95" s="3">
        <v>-0.86706644300000002</v>
      </c>
      <c r="I95" s="13">
        <v>0.54826056999999995</v>
      </c>
      <c r="J95" s="12">
        <f t="shared" si="1"/>
        <v>1.8239502432210293</v>
      </c>
    </row>
    <row r="96" spans="1:10" x14ac:dyDescent="0.25">
      <c r="A96" s="3" t="s">
        <v>369</v>
      </c>
      <c r="B96" s="3">
        <v>7</v>
      </c>
      <c r="C96" s="3" t="s">
        <v>370</v>
      </c>
      <c r="D96" s="3">
        <v>1</v>
      </c>
      <c r="E96" s="3">
        <v>-9.9341907501220703</v>
      </c>
      <c r="F96" s="3">
        <v>5.7655209349746404E-4</v>
      </c>
      <c r="G96" s="3">
        <v>5.5024256272491398E-3</v>
      </c>
      <c r="H96" s="3">
        <v>-0.85825955899999995</v>
      </c>
      <c r="I96" s="13">
        <v>0.55161762199999997</v>
      </c>
      <c r="J96" s="12">
        <f t="shared" si="1"/>
        <v>1.8128499890454914</v>
      </c>
    </row>
    <row r="97" spans="1:10" x14ac:dyDescent="0.25">
      <c r="A97" s="3" t="s">
        <v>597</v>
      </c>
      <c r="B97" s="3">
        <v>3</v>
      </c>
      <c r="C97" s="3" t="s">
        <v>598</v>
      </c>
      <c r="D97" s="3">
        <v>1</v>
      </c>
      <c r="E97" s="3">
        <v>-7.0804939270019496</v>
      </c>
      <c r="F97" s="3">
        <v>2.1001208804965498E-3</v>
      </c>
      <c r="G97" s="3">
        <v>9.9101012894985893E-3</v>
      </c>
      <c r="H97" s="3">
        <v>-0.85403263600000001</v>
      </c>
      <c r="I97" s="13">
        <v>0.55323618699999999</v>
      </c>
      <c r="J97" s="12">
        <f t="shared" si="1"/>
        <v>1.8075462587193343</v>
      </c>
    </row>
    <row r="98" spans="1:10" x14ac:dyDescent="0.25">
      <c r="A98" s="3" t="s">
        <v>147</v>
      </c>
      <c r="B98" s="3">
        <v>6</v>
      </c>
      <c r="C98" s="3" t="s">
        <v>148</v>
      </c>
      <c r="D98" s="3">
        <v>1</v>
      </c>
      <c r="E98" s="3">
        <v>-12.346554756164499</v>
      </c>
      <c r="F98" s="3">
        <v>2.47291704822745E-4</v>
      </c>
      <c r="G98" s="3">
        <v>4.0013322165484196E-3</v>
      </c>
      <c r="H98" s="3">
        <v>-0.85354965900000002</v>
      </c>
      <c r="I98" s="13">
        <v>0.55342137800000002</v>
      </c>
      <c r="J98" s="12">
        <f t="shared" si="1"/>
        <v>1.8069414008072524</v>
      </c>
    </row>
    <row r="99" spans="1:10" x14ac:dyDescent="0.25">
      <c r="A99" s="3" t="s">
        <v>374</v>
      </c>
      <c r="B99" s="3">
        <v>5</v>
      </c>
      <c r="C99" s="3" t="s">
        <v>375</v>
      </c>
      <c r="D99" s="3">
        <v>1</v>
      </c>
      <c r="E99" s="3">
        <v>-14.0795574188232</v>
      </c>
      <c r="F99" s="3">
        <v>1.47682543443894E-4</v>
      </c>
      <c r="G99" s="3">
        <v>3.2608511421740802E-3</v>
      </c>
      <c r="H99" s="3">
        <v>-0.85040313000000001</v>
      </c>
      <c r="I99" s="13">
        <v>0.55462974300000001</v>
      </c>
      <c r="J99" s="12">
        <f t="shared" si="1"/>
        <v>1.8030046397998529</v>
      </c>
    </row>
    <row r="100" spans="1:10" x14ac:dyDescent="0.25">
      <c r="A100" s="3" t="s">
        <v>464</v>
      </c>
      <c r="B100" s="3">
        <v>7</v>
      </c>
      <c r="C100" s="3" t="s">
        <v>465</v>
      </c>
      <c r="D100" s="3">
        <v>1</v>
      </c>
      <c r="E100" s="3">
        <v>-9.6554908752441406</v>
      </c>
      <c r="F100" s="3">
        <v>6.43604407432202E-4</v>
      </c>
      <c r="G100" s="3">
        <v>5.72082630916691E-3</v>
      </c>
      <c r="H100" s="3">
        <v>-0.84398931300000002</v>
      </c>
      <c r="I100" s="13">
        <v>0.55710095199999998</v>
      </c>
      <c r="J100" s="12">
        <f t="shared" si="1"/>
        <v>1.7950068051579995</v>
      </c>
    </row>
    <row r="101" spans="1:10" x14ac:dyDescent="0.25">
      <c r="A101" s="3" t="s">
        <v>163</v>
      </c>
      <c r="B101" s="3" t="s">
        <v>12</v>
      </c>
      <c r="C101" s="3" t="s">
        <v>12</v>
      </c>
      <c r="D101" s="3">
        <v>1</v>
      </c>
      <c r="E101" s="3">
        <v>-19.981424331665</v>
      </c>
      <c r="F101" s="5">
        <v>3.7019313419309798E-5</v>
      </c>
      <c r="G101" s="3">
        <v>1.9880626198149598E-3</v>
      </c>
      <c r="H101" s="3">
        <v>-0.83991879199999997</v>
      </c>
      <c r="I101" s="13">
        <v>0.55867499099999995</v>
      </c>
      <c r="J101" s="12">
        <f t="shared" si="1"/>
        <v>1.7899494627637629</v>
      </c>
    </row>
    <row r="102" spans="1:10" x14ac:dyDescent="0.25">
      <c r="A102" s="3" t="s">
        <v>651</v>
      </c>
      <c r="B102" s="3">
        <v>11</v>
      </c>
      <c r="C102" s="3" t="s">
        <v>652</v>
      </c>
      <c r="D102" s="3">
        <v>1</v>
      </c>
      <c r="E102" s="3">
        <v>-9.4266710281371999</v>
      </c>
      <c r="F102" s="3">
        <v>7.0602273058740096E-4</v>
      </c>
      <c r="G102" s="3">
        <v>5.94499609936579E-3</v>
      </c>
      <c r="H102" s="3">
        <v>-0.83775544199999996</v>
      </c>
      <c r="I102" s="13">
        <v>0.55951339</v>
      </c>
      <c r="J102" s="12">
        <f t="shared" si="1"/>
        <v>1.7872673252734845</v>
      </c>
    </row>
    <row r="103" spans="1:10" x14ac:dyDescent="0.25">
      <c r="A103" s="3" t="s">
        <v>584</v>
      </c>
      <c r="B103" s="3">
        <v>7</v>
      </c>
      <c r="C103" s="3" t="s">
        <v>585</v>
      </c>
      <c r="D103" s="3">
        <v>1</v>
      </c>
      <c r="E103" s="3">
        <v>-9.5083723068237305</v>
      </c>
      <c r="F103" s="3">
        <v>6.8290776166317802E-4</v>
      </c>
      <c r="G103" s="3">
        <v>5.8480898454858904E-3</v>
      </c>
      <c r="H103" s="3">
        <v>-0.83542704599999995</v>
      </c>
      <c r="I103" s="13">
        <v>0.56041711599999999</v>
      </c>
      <c r="J103" s="12">
        <f t="shared" si="1"/>
        <v>1.7843851864081897</v>
      </c>
    </row>
    <row r="104" spans="1:10" x14ac:dyDescent="0.25">
      <c r="A104" s="3" t="s">
        <v>133</v>
      </c>
      <c r="B104" s="3">
        <v>11</v>
      </c>
      <c r="C104" s="3" t="s">
        <v>134</v>
      </c>
      <c r="D104" s="3">
        <v>1</v>
      </c>
      <c r="E104" s="3">
        <v>-11.168205261230399</v>
      </c>
      <c r="F104" s="3">
        <v>3.65893219709209E-4</v>
      </c>
      <c r="G104" s="3">
        <v>4.6257908983933001E-3</v>
      </c>
      <c r="H104" s="3">
        <v>-0.829346001</v>
      </c>
      <c r="I104" s="13">
        <v>0.56278431399999995</v>
      </c>
      <c r="J104" s="12">
        <f t="shared" si="1"/>
        <v>1.7768796590873002</v>
      </c>
    </row>
    <row r="105" spans="1:10" x14ac:dyDescent="0.25">
      <c r="A105" s="3" t="s">
        <v>180</v>
      </c>
      <c r="B105" s="3">
        <v>11</v>
      </c>
      <c r="C105" s="3" t="s">
        <v>181</v>
      </c>
      <c r="D105" s="3">
        <v>1</v>
      </c>
      <c r="E105" s="3">
        <v>-10.5840644836425</v>
      </c>
      <c r="F105" s="3">
        <v>4.5094938887788201E-4</v>
      </c>
      <c r="G105" s="3">
        <v>4.9440593033203096E-3</v>
      </c>
      <c r="H105" s="3">
        <v>-0.82533895999999995</v>
      </c>
      <c r="I105" s="13">
        <v>0.56434959200000001</v>
      </c>
      <c r="J105" s="12">
        <f t="shared" si="1"/>
        <v>1.771951312051272</v>
      </c>
    </row>
    <row r="106" spans="1:10" x14ac:dyDescent="0.25">
      <c r="A106" s="3" t="s">
        <v>677</v>
      </c>
      <c r="B106" s="3">
        <v>3</v>
      </c>
      <c r="C106" s="3" t="s">
        <v>678</v>
      </c>
      <c r="D106" s="3">
        <v>1</v>
      </c>
      <c r="E106" s="3">
        <v>-12.2192268371582</v>
      </c>
      <c r="F106" s="3">
        <v>2.5753113801543298E-4</v>
      </c>
      <c r="G106" s="3">
        <v>4.08821209114718E-3</v>
      </c>
      <c r="H106" s="3">
        <v>-0.821708679</v>
      </c>
      <c r="I106" s="13">
        <v>0.56577146099999998</v>
      </c>
      <c r="J106" s="12">
        <f t="shared" si="1"/>
        <v>1.7674981311932947</v>
      </c>
    </row>
    <row r="107" spans="1:10" x14ac:dyDescent="0.25">
      <c r="A107" s="3" t="s">
        <v>435</v>
      </c>
      <c r="B107" s="3">
        <v>2</v>
      </c>
      <c r="C107" s="3" t="s">
        <v>436</v>
      </c>
      <c r="D107" s="3">
        <v>1</v>
      </c>
      <c r="E107" s="3">
        <v>-13.516734123229901</v>
      </c>
      <c r="F107" s="3">
        <v>1.7337280663614599E-4</v>
      </c>
      <c r="G107" s="3">
        <v>3.4878205576294001E-3</v>
      </c>
      <c r="H107" s="3">
        <v>-0.81936895799999998</v>
      </c>
      <c r="I107" s="13">
        <v>0.566689789</v>
      </c>
      <c r="J107" s="12">
        <f t="shared" si="1"/>
        <v>1.7646338780245783</v>
      </c>
    </row>
    <row r="108" spans="1:10" x14ac:dyDescent="0.25">
      <c r="A108" s="3" t="s">
        <v>775</v>
      </c>
      <c r="B108" s="3">
        <v>15</v>
      </c>
      <c r="C108" s="3" t="s">
        <v>776</v>
      </c>
      <c r="D108" s="3">
        <v>1</v>
      </c>
      <c r="E108" s="3">
        <v>-8.5298318862915004</v>
      </c>
      <c r="F108" s="3">
        <v>1.03659216946133E-3</v>
      </c>
      <c r="G108" s="3">
        <v>7.0180390789278497E-3</v>
      </c>
      <c r="H108" s="3">
        <v>-0.81660330299999995</v>
      </c>
      <c r="I108" s="13">
        <v>0.56777715699999998</v>
      </c>
      <c r="J108" s="12">
        <f t="shared" si="1"/>
        <v>1.7612543718450442</v>
      </c>
    </row>
    <row r="109" spans="1:10" x14ac:dyDescent="0.25">
      <c r="A109" s="3" t="s">
        <v>492</v>
      </c>
      <c r="B109" s="3" t="s">
        <v>12</v>
      </c>
      <c r="C109" s="3" t="s">
        <v>12</v>
      </c>
      <c r="D109" s="3">
        <v>1</v>
      </c>
      <c r="E109" s="3">
        <v>-12.199242591857899</v>
      </c>
      <c r="F109" s="3">
        <v>2.5918579395504699E-4</v>
      </c>
      <c r="G109" s="3">
        <v>4.0959111628257796E-3</v>
      </c>
      <c r="H109" s="3">
        <v>-0.81318604900000002</v>
      </c>
      <c r="I109" s="13">
        <v>0.56912362599999999</v>
      </c>
      <c r="J109" s="12">
        <f t="shared" si="1"/>
        <v>1.7570874838360691</v>
      </c>
    </row>
    <row r="110" spans="1:10" x14ac:dyDescent="0.25">
      <c r="A110" s="3" t="s">
        <v>151</v>
      </c>
      <c r="B110" s="3" t="s">
        <v>12</v>
      </c>
      <c r="C110" s="3" t="s">
        <v>12</v>
      </c>
      <c r="D110" s="3">
        <v>1</v>
      </c>
      <c r="E110" s="3">
        <v>-11.252340316772401</v>
      </c>
      <c r="F110" s="3">
        <v>3.5534652899068902E-4</v>
      </c>
      <c r="G110" s="3">
        <v>4.5841722872093796E-3</v>
      </c>
      <c r="H110" s="3">
        <v>-0.80569839499999996</v>
      </c>
      <c r="I110" s="13">
        <v>0.57208508300000005</v>
      </c>
      <c r="J110" s="12">
        <f t="shared" si="1"/>
        <v>1.7479917405921943</v>
      </c>
    </row>
    <row r="111" spans="1:10" x14ac:dyDescent="0.25">
      <c r="A111" s="3" t="s">
        <v>564</v>
      </c>
      <c r="B111" s="3" t="s">
        <v>12</v>
      </c>
      <c r="C111" s="3" t="s">
        <v>12</v>
      </c>
      <c r="D111" s="3">
        <v>1</v>
      </c>
      <c r="E111" s="3">
        <v>-9.2246856689453107</v>
      </c>
      <c r="F111" s="3">
        <v>7.6747489712954999E-4</v>
      </c>
      <c r="G111" s="3">
        <v>6.25165892403558E-3</v>
      </c>
      <c r="H111" s="3">
        <v>-0.80278587300000004</v>
      </c>
      <c r="I111" s="13">
        <v>0.57324117399999996</v>
      </c>
      <c r="J111" s="12">
        <f t="shared" si="1"/>
        <v>1.7444664573239466</v>
      </c>
    </row>
    <row r="112" spans="1:10" x14ac:dyDescent="0.25">
      <c r="A112" s="3" t="s">
        <v>235</v>
      </c>
      <c r="B112" s="3">
        <v>16</v>
      </c>
      <c r="C112" s="3" t="s">
        <v>236</v>
      </c>
      <c r="D112" s="3">
        <v>1</v>
      </c>
      <c r="E112" s="3">
        <v>-69.9180908203125</v>
      </c>
      <c r="F112" s="5">
        <v>2.5072692624250801E-7</v>
      </c>
      <c r="G112" s="3">
        <v>6.49549856725913E-4</v>
      </c>
      <c r="H112" s="3">
        <v>-0.79590159699999996</v>
      </c>
      <c r="I112" s="13">
        <v>0.57598310699999999</v>
      </c>
      <c r="J112" s="12">
        <f t="shared" si="1"/>
        <v>1.7361620294881321</v>
      </c>
    </row>
    <row r="113" spans="1:10" x14ac:dyDescent="0.25">
      <c r="A113" s="3" t="s">
        <v>557</v>
      </c>
      <c r="B113" s="3">
        <v>4</v>
      </c>
      <c r="C113" s="3" t="s">
        <v>558</v>
      </c>
      <c r="D113" s="3">
        <v>1</v>
      </c>
      <c r="E113" s="3">
        <v>-7.8142023086547798</v>
      </c>
      <c r="F113" s="3">
        <v>1.44751903525905E-3</v>
      </c>
      <c r="G113" s="3">
        <v>8.2761502315614292E-3</v>
      </c>
      <c r="H113" s="3">
        <v>-0.79463702400000003</v>
      </c>
      <c r="I113" s="13">
        <v>0.57648819699999998</v>
      </c>
      <c r="J113" s="12">
        <f t="shared" si="1"/>
        <v>1.7346408915289553</v>
      </c>
    </row>
    <row r="114" spans="1:10" x14ac:dyDescent="0.25">
      <c r="A114" s="3" t="s">
        <v>301</v>
      </c>
      <c r="B114" s="3">
        <v>7</v>
      </c>
      <c r="C114" s="3" t="s">
        <v>302</v>
      </c>
      <c r="D114" s="3">
        <v>1</v>
      </c>
      <c r="E114" s="3">
        <v>-32.095237731933501</v>
      </c>
      <c r="F114" s="5">
        <v>5.6180214929720896E-6</v>
      </c>
      <c r="G114" s="3">
        <v>1.0637578936033699E-3</v>
      </c>
      <c r="H114" s="3">
        <v>-0.788379371</v>
      </c>
      <c r="I114" s="13">
        <v>0.57899415499999995</v>
      </c>
      <c r="J114" s="12">
        <f t="shared" si="1"/>
        <v>1.7271331521472788</v>
      </c>
    </row>
    <row r="115" spans="1:10" x14ac:dyDescent="0.25">
      <c r="A115" s="3" t="s">
        <v>605</v>
      </c>
      <c r="B115" s="3" t="s">
        <v>12</v>
      </c>
      <c r="C115" s="3" t="s">
        <v>12</v>
      </c>
      <c r="D115" s="3">
        <v>1</v>
      </c>
      <c r="E115" s="3">
        <v>-8.1213312149047798</v>
      </c>
      <c r="F115" s="3">
        <v>1.25017898667721E-3</v>
      </c>
      <c r="G115" s="3">
        <v>7.6916351830810803E-3</v>
      </c>
      <c r="H115" s="3">
        <v>-0.78657591299999996</v>
      </c>
      <c r="I115" s="13">
        <v>0.57971835100000002</v>
      </c>
      <c r="J115" s="12">
        <f t="shared" si="1"/>
        <v>1.7249755821512711</v>
      </c>
    </row>
    <row r="116" spans="1:10" x14ac:dyDescent="0.25">
      <c r="A116" s="3" t="s">
        <v>397</v>
      </c>
      <c r="B116" s="3">
        <v>3</v>
      </c>
      <c r="C116" s="3" t="s">
        <v>398</v>
      </c>
      <c r="D116" s="3">
        <v>1</v>
      </c>
      <c r="E116" s="3">
        <v>-7.8704047203063903</v>
      </c>
      <c r="F116" s="3">
        <v>1.40867192900642E-3</v>
      </c>
      <c r="G116" s="3">
        <v>8.19078300883762E-3</v>
      </c>
      <c r="H116" s="3">
        <v>-0.78588908899999999</v>
      </c>
      <c r="I116" s="13">
        <v>0.57999444</v>
      </c>
      <c r="J116" s="12">
        <f t="shared" si="1"/>
        <v>1.7241544591358497</v>
      </c>
    </row>
    <row r="117" spans="1:10" x14ac:dyDescent="0.25">
      <c r="A117" s="3" t="s">
        <v>667</v>
      </c>
      <c r="B117" s="3">
        <v>1</v>
      </c>
      <c r="C117" s="3" t="s">
        <v>668</v>
      </c>
      <c r="D117" s="3">
        <v>1</v>
      </c>
      <c r="E117" s="3">
        <v>-18.318935394287099</v>
      </c>
      <c r="F117" s="5">
        <v>5.2236199326362801E-5</v>
      </c>
      <c r="G117" s="3">
        <v>2.2812948845885501E-3</v>
      </c>
      <c r="H117" s="3">
        <v>-0.78375464699999997</v>
      </c>
      <c r="I117" s="13">
        <v>0.58085316399999998</v>
      </c>
      <c r="J117" s="12">
        <f t="shared" si="1"/>
        <v>1.7216054968411949</v>
      </c>
    </row>
    <row r="118" spans="1:10" x14ac:dyDescent="0.25">
      <c r="A118" s="3" t="s">
        <v>472</v>
      </c>
      <c r="B118" s="3">
        <v>7</v>
      </c>
      <c r="C118" s="3" t="s">
        <v>473</v>
      </c>
      <c r="D118" s="3">
        <v>1</v>
      </c>
      <c r="E118" s="3">
        <v>-7.9258685111999503</v>
      </c>
      <c r="F118" s="3">
        <v>1.3715917460508601E-3</v>
      </c>
      <c r="G118" s="3">
        <v>8.09290213661484E-3</v>
      </c>
      <c r="H118" s="3">
        <v>-0.77992534599999996</v>
      </c>
      <c r="I118" s="13">
        <v>0.58239692399999998</v>
      </c>
      <c r="J118" s="12">
        <f t="shared" si="1"/>
        <v>1.717042035750862</v>
      </c>
    </row>
    <row r="119" spans="1:10" x14ac:dyDescent="0.25">
      <c r="A119" s="3" t="s">
        <v>502</v>
      </c>
      <c r="B119" s="3">
        <v>9</v>
      </c>
      <c r="C119" s="3" t="s">
        <v>503</v>
      </c>
      <c r="D119" s="3">
        <v>1</v>
      </c>
      <c r="E119" s="3">
        <v>-10.6030778884887</v>
      </c>
      <c r="F119" s="3">
        <v>4.4781584670776798E-4</v>
      </c>
      <c r="G119" s="3">
        <v>4.9335064997641101E-3</v>
      </c>
      <c r="H119" s="3">
        <v>-0.77903145600000001</v>
      </c>
      <c r="I119" s="13">
        <v>0.58275789</v>
      </c>
      <c r="J119" s="12">
        <f t="shared" si="1"/>
        <v>1.7159784829339677</v>
      </c>
    </row>
    <row r="120" spans="1:10" x14ac:dyDescent="0.25">
      <c r="A120" s="3" t="s">
        <v>480</v>
      </c>
      <c r="B120" s="3">
        <v>18</v>
      </c>
      <c r="C120" s="3" t="s">
        <v>481</v>
      </c>
      <c r="D120" s="3">
        <v>1</v>
      </c>
      <c r="E120" s="3">
        <v>-9.9691829681396396</v>
      </c>
      <c r="F120" s="3">
        <v>5.6875889667908303E-4</v>
      </c>
      <c r="G120" s="3">
        <v>5.4775457876221102E-3</v>
      </c>
      <c r="H120" s="3">
        <v>-0.77706944899999997</v>
      </c>
      <c r="I120" s="13">
        <v>0.58355093000000002</v>
      </c>
      <c r="J120" s="12">
        <f t="shared" si="1"/>
        <v>1.7136464849777551</v>
      </c>
    </row>
    <row r="121" spans="1:10" x14ac:dyDescent="0.25">
      <c r="A121" s="3" t="s">
        <v>499</v>
      </c>
      <c r="B121" s="3" t="s">
        <v>12</v>
      </c>
      <c r="C121" s="3" t="s">
        <v>12</v>
      </c>
      <c r="D121" s="3">
        <v>1</v>
      </c>
      <c r="E121" s="3">
        <v>-8.8903894424438406</v>
      </c>
      <c r="F121" s="3">
        <v>8.8449794798497702E-4</v>
      </c>
      <c r="G121" s="3">
        <v>6.6116665380760598E-3</v>
      </c>
      <c r="H121" s="3">
        <v>-0.77665174000000003</v>
      </c>
      <c r="I121" s="13">
        <v>0.58371996900000001</v>
      </c>
      <c r="J121" s="12">
        <f t="shared" si="1"/>
        <v>1.7131502314597018</v>
      </c>
    </row>
    <row r="122" spans="1:10" x14ac:dyDescent="0.25">
      <c r="A122" s="3" t="s">
        <v>572</v>
      </c>
      <c r="B122" s="3" t="s">
        <v>12</v>
      </c>
      <c r="C122" s="3" t="s">
        <v>12</v>
      </c>
      <c r="D122" s="3">
        <v>1</v>
      </c>
      <c r="E122" s="3">
        <v>-9.7496480941772408</v>
      </c>
      <c r="F122" s="3">
        <v>6.1991806260015304E-4</v>
      </c>
      <c r="G122" s="3">
        <v>5.6503472138213599E-3</v>
      </c>
      <c r="H122" s="3">
        <v>-0.77598637299999995</v>
      </c>
      <c r="I122" s="13">
        <v>0.58398920300000001</v>
      </c>
      <c r="J122" s="12">
        <f t="shared" si="1"/>
        <v>1.712360425266287</v>
      </c>
    </row>
    <row r="123" spans="1:10" x14ac:dyDescent="0.25">
      <c r="A123" s="3" t="s">
        <v>28</v>
      </c>
      <c r="B123" s="3">
        <v>7</v>
      </c>
      <c r="C123" s="3" t="s">
        <v>29</v>
      </c>
      <c r="D123" s="3">
        <v>1</v>
      </c>
      <c r="E123" s="3">
        <v>-9.9843664169311506</v>
      </c>
      <c r="F123" s="3">
        <v>5.6541806942417999E-4</v>
      </c>
      <c r="G123" s="3">
        <v>5.4619730273491301E-3</v>
      </c>
      <c r="H123" s="3">
        <v>-0.77532136399999996</v>
      </c>
      <c r="I123" s="13">
        <v>0.58425843700000002</v>
      </c>
      <c r="J123" s="12">
        <f t="shared" si="1"/>
        <v>1.7115713469791107</v>
      </c>
    </row>
    <row r="124" spans="1:10" x14ac:dyDescent="0.25">
      <c r="A124" s="3" t="s">
        <v>504</v>
      </c>
      <c r="B124" s="3">
        <v>7</v>
      </c>
      <c r="C124" s="3" t="s">
        <v>505</v>
      </c>
      <c r="D124" s="3">
        <v>1</v>
      </c>
      <c r="E124" s="3">
        <v>-10.7941789627075</v>
      </c>
      <c r="F124" s="3">
        <v>4.17775851581488E-4</v>
      </c>
      <c r="G124" s="3">
        <v>4.8755903710347897E-3</v>
      </c>
      <c r="H124" s="3">
        <v>-0.76899528500000003</v>
      </c>
      <c r="I124" s="13">
        <v>0.586826026</v>
      </c>
      <c r="J124" s="12">
        <f t="shared" si="1"/>
        <v>1.7040825656904317</v>
      </c>
    </row>
    <row r="125" spans="1:10" x14ac:dyDescent="0.25">
      <c r="A125" s="3" t="s">
        <v>618</v>
      </c>
      <c r="B125" s="3">
        <v>15</v>
      </c>
      <c r="C125" s="3" t="s">
        <v>619</v>
      </c>
      <c r="D125" s="3">
        <v>1</v>
      </c>
      <c r="E125" s="3">
        <v>-7.8233308792114196</v>
      </c>
      <c r="F125" s="3">
        <v>1.44112006477662E-3</v>
      </c>
      <c r="G125" s="3">
        <v>8.2625797998708804E-3</v>
      </c>
      <c r="H125" s="3">
        <v>-0.76679772099999999</v>
      </c>
      <c r="I125" s="13">
        <v>0.58772057300000002</v>
      </c>
      <c r="J125" s="12">
        <f t="shared" si="1"/>
        <v>1.7014888468095193</v>
      </c>
    </row>
    <row r="126" spans="1:10" x14ac:dyDescent="0.25">
      <c r="A126" s="3" t="s">
        <v>687</v>
      </c>
      <c r="B126" s="3" t="s">
        <v>12</v>
      </c>
      <c r="C126" s="3" t="s">
        <v>12</v>
      </c>
      <c r="D126" s="3">
        <v>1</v>
      </c>
      <c r="E126" s="3">
        <v>-7.7754392623901296</v>
      </c>
      <c r="F126" s="3">
        <v>1.4750858520997899E-3</v>
      </c>
      <c r="G126" s="3">
        <v>8.3773957844978097E-3</v>
      </c>
      <c r="H126" s="3">
        <v>-0.76281452199999999</v>
      </c>
      <c r="I126" s="13">
        <v>0.58934545500000002</v>
      </c>
      <c r="J126" s="12">
        <f t="shared" si="1"/>
        <v>1.6967976787061163</v>
      </c>
    </row>
    <row r="127" spans="1:10" x14ac:dyDescent="0.25">
      <c r="A127" s="3" t="s">
        <v>711</v>
      </c>
      <c r="B127" s="3" t="s">
        <v>76</v>
      </c>
      <c r="C127" s="3" t="s">
        <v>712</v>
      </c>
      <c r="D127" s="3">
        <v>1</v>
      </c>
      <c r="E127" s="3">
        <v>-12.004182815551699</v>
      </c>
      <c r="F127" s="3">
        <v>2.7605214163817102E-4</v>
      </c>
      <c r="G127" s="3">
        <v>4.1651010037168801E-3</v>
      </c>
      <c r="H127" s="3">
        <v>-0.76133954500000001</v>
      </c>
      <c r="I127" s="13">
        <v>0.58994829699999995</v>
      </c>
      <c r="J127" s="12">
        <f t="shared" si="1"/>
        <v>1.6950637964126543</v>
      </c>
    </row>
    <row r="128" spans="1:10" x14ac:dyDescent="0.25">
      <c r="A128" s="3" t="s">
        <v>610</v>
      </c>
      <c r="B128" s="3">
        <v>7</v>
      </c>
      <c r="C128" s="3" t="s">
        <v>611</v>
      </c>
      <c r="D128" s="3">
        <v>1</v>
      </c>
      <c r="E128" s="3">
        <v>-7.6388344764709402</v>
      </c>
      <c r="F128" s="3">
        <v>1.5775572698041799E-3</v>
      </c>
      <c r="G128" s="3">
        <v>8.6697927630960594E-3</v>
      </c>
      <c r="H128" s="3">
        <v>-0.75583940699999996</v>
      </c>
      <c r="I128" s="13">
        <v>0.59220170999999999</v>
      </c>
      <c r="J128" s="12">
        <f t="shared" si="1"/>
        <v>1.6886138339587031</v>
      </c>
    </row>
    <row r="129" spans="1:10" x14ac:dyDescent="0.25">
      <c r="A129" s="3" t="s">
        <v>4</v>
      </c>
      <c r="B129" s="3">
        <v>18</v>
      </c>
      <c r="C129" s="3" t="s">
        <v>5</v>
      </c>
      <c r="D129" s="3">
        <v>1</v>
      </c>
      <c r="E129" s="3">
        <v>-9.19368171691894</v>
      </c>
      <c r="F129" s="3">
        <v>7.7748620067140005E-4</v>
      </c>
      <c r="G129" s="3">
        <v>6.25165892403558E-3</v>
      </c>
      <c r="H129" s="3">
        <v>-0.75539571000000005</v>
      </c>
      <c r="I129" s="13">
        <v>0.59238386200000004</v>
      </c>
      <c r="J129" s="12">
        <f t="shared" si="1"/>
        <v>1.6880946024150805</v>
      </c>
    </row>
    <row r="130" spans="1:10" x14ac:dyDescent="0.25">
      <c r="A130" s="3" t="s">
        <v>772</v>
      </c>
      <c r="B130" s="3">
        <v>5</v>
      </c>
      <c r="C130" s="3" t="s">
        <v>773</v>
      </c>
      <c r="D130" s="3">
        <v>1</v>
      </c>
      <c r="E130" s="3">
        <v>-7.8753905296325604</v>
      </c>
      <c r="F130" s="3">
        <v>1.40528836106575E-3</v>
      </c>
      <c r="G130" s="3">
        <v>8.19078300883762E-3</v>
      </c>
      <c r="H130" s="3">
        <v>-0.75230443499999999</v>
      </c>
      <c r="I130" s="13">
        <v>0.59365457300000002</v>
      </c>
      <c r="J130" s="12">
        <f t="shared" si="1"/>
        <v>1.6844812547245382</v>
      </c>
    </row>
    <row r="131" spans="1:10" x14ac:dyDescent="0.25">
      <c r="A131" s="3" t="s">
        <v>75</v>
      </c>
      <c r="B131" s="3" t="s">
        <v>76</v>
      </c>
      <c r="C131" s="3" t="s">
        <v>77</v>
      </c>
      <c r="D131" s="3">
        <v>1</v>
      </c>
      <c r="E131" s="3">
        <v>-28.038030624389599</v>
      </c>
      <c r="F131" s="5">
        <v>9.62691657221575E-6</v>
      </c>
      <c r="G131" s="3">
        <v>1.3605143319915399E-3</v>
      </c>
      <c r="H131" s="3">
        <v>-0.750080407</v>
      </c>
      <c r="I131" s="13">
        <v>0.594570398</v>
      </c>
      <c r="J131" s="12">
        <f t="shared" si="1"/>
        <v>1.6818866249711948</v>
      </c>
    </row>
    <row r="132" spans="1:10" x14ac:dyDescent="0.25">
      <c r="A132" s="3" t="s">
        <v>671</v>
      </c>
      <c r="B132" s="3">
        <v>7</v>
      </c>
      <c r="C132" s="3" t="s">
        <v>672</v>
      </c>
      <c r="D132" s="3">
        <v>1</v>
      </c>
      <c r="E132" s="3">
        <v>-14.599301338195801</v>
      </c>
      <c r="F132" s="3">
        <v>1.2804410735443199E-4</v>
      </c>
      <c r="G132" s="3">
        <v>3.0862740900638101E-3</v>
      </c>
      <c r="H132" s="3">
        <v>-0.74919349000000002</v>
      </c>
      <c r="I132" s="13">
        <v>0.59493607299999995</v>
      </c>
      <c r="J132" s="12">
        <f t="shared" ref="J132:J195" si="2">1/I132</f>
        <v>1.6808528603038668</v>
      </c>
    </row>
    <row r="133" spans="1:10" x14ac:dyDescent="0.25">
      <c r="A133" s="3" t="s">
        <v>608</v>
      </c>
      <c r="B133" s="3">
        <v>7</v>
      </c>
      <c r="C133" s="3" t="s">
        <v>609</v>
      </c>
      <c r="D133" s="3">
        <v>1</v>
      </c>
      <c r="E133" s="3">
        <v>-7.1514596939086896</v>
      </c>
      <c r="F133" s="3">
        <v>2.0229263925379101E-3</v>
      </c>
      <c r="G133" s="3">
        <v>9.7439585897554099E-3</v>
      </c>
      <c r="H133" s="3">
        <v>-0.74538427600000001</v>
      </c>
      <c r="I133" s="13">
        <v>0.59650897999999997</v>
      </c>
      <c r="J133" s="12">
        <f t="shared" si="2"/>
        <v>1.6764206969692226</v>
      </c>
    </row>
    <row r="134" spans="1:10" x14ac:dyDescent="0.25">
      <c r="A134" s="3" t="s">
        <v>399</v>
      </c>
      <c r="B134" s="3" t="s">
        <v>12</v>
      </c>
      <c r="C134" s="3" t="s">
        <v>400</v>
      </c>
      <c r="D134" s="3">
        <v>1</v>
      </c>
      <c r="E134" s="3">
        <v>-7.5215196609496999</v>
      </c>
      <c r="F134" s="3">
        <v>1.6726639945195199E-3</v>
      </c>
      <c r="G134" s="3">
        <v>8.8499764691543897E-3</v>
      </c>
      <c r="H134" s="3">
        <v>-0.73892497999999995</v>
      </c>
      <c r="I134" s="13">
        <v>0.59918564600000002</v>
      </c>
      <c r="J134" s="12">
        <f t="shared" si="2"/>
        <v>1.6689318355266474</v>
      </c>
    </row>
    <row r="135" spans="1:10" x14ac:dyDescent="0.25">
      <c r="A135" s="3" t="s">
        <v>565</v>
      </c>
      <c r="B135" s="3">
        <v>2</v>
      </c>
      <c r="C135" s="3" t="s">
        <v>566</v>
      </c>
      <c r="D135" s="3">
        <v>1</v>
      </c>
      <c r="E135" s="3">
        <v>-8.4818534851074201</v>
      </c>
      <c r="F135" s="3">
        <v>1.0591999995717E-3</v>
      </c>
      <c r="G135" s="3">
        <v>7.0804411054171202E-3</v>
      </c>
      <c r="H135" s="3">
        <v>-0.73889035000000003</v>
      </c>
      <c r="I135" s="13">
        <v>0.59920006999999997</v>
      </c>
      <c r="J135" s="12">
        <f t="shared" si="2"/>
        <v>1.6688916608437647</v>
      </c>
    </row>
    <row r="136" spans="1:10" x14ac:dyDescent="0.25">
      <c r="A136" s="3" t="s">
        <v>517</v>
      </c>
      <c r="B136" s="3">
        <v>6</v>
      </c>
      <c r="C136" s="3" t="s">
        <v>518</v>
      </c>
      <c r="D136" s="3">
        <v>1</v>
      </c>
      <c r="E136" s="3">
        <v>-7.6373929977416903</v>
      </c>
      <c r="F136" s="3">
        <v>1.57868469799956E-3</v>
      </c>
      <c r="G136" s="3">
        <v>8.6697927630960594E-3</v>
      </c>
      <c r="H136" s="3">
        <v>-0.737837136</v>
      </c>
      <c r="I136" s="13">
        <v>0.59963762799999998</v>
      </c>
      <c r="J136" s="12">
        <f t="shared" si="2"/>
        <v>1.6676738638556552</v>
      </c>
    </row>
    <row r="137" spans="1:10" x14ac:dyDescent="0.25">
      <c r="A137" s="3" t="s">
        <v>500</v>
      </c>
      <c r="B137" s="3">
        <v>11</v>
      </c>
      <c r="C137" s="3" t="s">
        <v>501</v>
      </c>
      <c r="D137" s="3">
        <v>1</v>
      </c>
      <c r="E137" s="3">
        <v>-8.9003047943115199</v>
      </c>
      <c r="F137" s="3">
        <v>8.8072081658826704E-4</v>
      </c>
      <c r="G137" s="3">
        <v>6.6116665380760598E-3</v>
      </c>
      <c r="H137" s="3">
        <v>-0.73744511599999996</v>
      </c>
      <c r="I137" s="13">
        <v>0.59980058700000005</v>
      </c>
      <c r="J137" s="12">
        <f t="shared" si="2"/>
        <v>1.6672207758276167</v>
      </c>
    </row>
    <row r="138" spans="1:10" x14ac:dyDescent="0.25">
      <c r="A138" s="3" t="s">
        <v>500</v>
      </c>
      <c r="B138" s="3">
        <v>11</v>
      </c>
      <c r="C138" s="3" t="s">
        <v>501</v>
      </c>
      <c r="D138" s="3">
        <v>1</v>
      </c>
      <c r="E138" s="3">
        <v>-8.9003047943115199</v>
      </c>
      <c r="F138" s="3">
        <v>8.8072081658826704E-4</v>
      </c>
      <c r="G138" s="3">
        <v>6.6116665380760598E-3</v>
      </c>
      <c r="H138" s="3">
        <v>-0.73744511599999996</v>
      </c>
      <c r="I138" s="13">
        <v>0.59980058700000005</v>
      </c>
      <c r="J138" s="12">
        <f t="shared" si="2"/>
        <v>1.6672207758276167</v>
      </c>
    </row>
    <row r="139" spans="1:10" x14ac:dyDescent="0.25">
      <c r="A139" s="3" t="s">
        <v>297</v>
      </c>
      <c r="B139" s="3">
        <v>11</v>
      </c>
      <c r="C139" s="3" t="s">
        <v>298</v>
      </c>
      <c r="D139" s="3">
        <v>1</v>
      </c>
      <c r="E139" s="3">
        <v>-15.883633613586399</v>
      </c>
      <c r="F139" s="5">
        <v>9.18252300273421E-5</v>
      </c>
      <c r="G139" s="3">
        <v>2.8301511552373199E-3</v>
      </c>
      <c r="H139" s="3">
        <v>-0.73683547999999999</v>
      </c>
      <c r="I139" s="13">
        <v>0.60005414499999998</v>
      </c>
      <c r="J139" s="12">
        <f t="shared" si="2"/>
        <v>1.6665162774602615</v>
      </c>
    </row>
    <row r="140" spans="1:10" x14ac:dyDescent="0.25">
      <c r="A140" s="3" t="s">
        <v>442</v>
      </c>
      <c r="B140" s="3">
        <v>11</v>
      </c>
      <c r="C140" s="3" t="s">
        <v>443</v>
      </c>
      <c r="D140" s="3">
        <v>1</v>
      </c>
      <c r="E140" s="3">
        <v>-20.6513366699218</v>
      </c>
      <c r="F140" s="5">
        <v>3.24788055750383E-5</v>
      </c>
      <c r="G140" s="3">
        <v>1.8394898005835E-3</v>
      </c>
      <c r="H140" s="3">
        <v>-0.73499262300000001</v>
      </c>
      <c r="I140" s="13">
        <v>0.60082107799999995</v>
      </c>
      <c r="J140" s="12">
        <f t="shared" si="2"/>
        <v>1.6643890113322557</v>
      </c>
    </row>
    <row r="141" spans="1:10" x14ac:dyDescent="0.25">
      <c r="A141" s="3" t="s">
        <v>579</v>
      </c>
      <c r="B141" s="3">
        <v>7</v>
      </c>
      <c r="C141" s="3" t="s">
        <v>580</v>
      </c>
      <c r="D141" s="3">
        <v>1</v>
      </c>
      <c r="E141" s="3">
        <v>-7.4058914184570304</v>
      </c>
      <c r="F141" s="3">
        <v>1.7734327542587201E-3</v>
      </c>
      <c r="G141" s="3">
        <v>9.1293609778534106E-3</v>
      </c>
      <c r="H141" s="3">
        <v>-0.72953575800000003</v>
      </c>
      <c r="I141" s="13">
        <v>0.60309797499999995</v>
      </c>
      <c r="J141" s="12">
        <f t="shared" si="2"/>
        <v>1.6581053849500988</v>
      </c>
    </row>
    <row r="142" spans="1:10" x14ac:dyDescent="0.25">
      <c r="A142" s="3" t="s">
        <v>58</v>
      </c>
      <c r="B142" s="3" t="s">
        <v>12</v>
      </c>
      <c r="C142" s="3" t="s">
        <v>59</v>
      </c>
      <c r="D142" s="3">
        <v>1</v>
      </c>
      <c r="E142" s="3">
        <v>-8.3693122863769496</v>
      </c>
      <c r="F142" s="3">
        <v>1.1146745646205001E-3</v>
      </c>
      <c r="G142" s="3">
        <v>7.2846684452013899E-3</v>
      </c>
      <c r="H142" s="3">
        <v>-0.72779720999999997</v>
      </c>
      <c r="I142" s="13">
        <v>0.60382515199999998</v>
      </c>
      <c r="J142" s="12">
        <f t="shared" si="2"/>
        <v>1.6561085550805277</v>
      </c>
    </row>
    <row r="143" spans="1:10" x14ac:dyDescent="0.25">
      <c r="A143" s="3" t="s">
        <v>10</v>
      </c>
      <c r="B143" s="3">
        <v>9</v>
      </c>
      <c r="C143" s="3" t="s">
        <v>11</v>
      </c>
      <c r="D143" s="3">
        <v>1</v>
      </c>
      <c r="E143" s="3">
        <v>-7.1330432891845703</v>
      </c>
      <c r="F143" s="3">
        <v>2.0426179640928E-3</v>
      </c>
      <c r="G143" s="3">
        <v>9.7691094629857398E-3</v>
      </c>
      <c r="H143" s="3">
        <v>-0.72650051100000002</v>
      </c>
      <c r="I143" s="13">
        <v>0.60436814999999999</v>
      </c>
      <c r="J143" s="12">
        <f t="shared" si="2"/>
        <v>1.6546206149347877</v>
      </c>
    </row>
    <row r="144" spans="1:10" x14ac:dyDescent="0.25">
      <c r="A144" s="3" t="s">
        <v>178</v>
      </c>
      <c r="B144" s="3" t="s">
        <v>12</v>
      </c>
      <c r="C144" s="3" t="s">
        <v>179</v>
      </c>
      <c r="D144" s="3">
        <v>1</v>
      </c>
      <c r="E144" s="3">
        <v>-10.474438667297299</v>
      </c>
      <c r="F144" s="3">
        <v>4.6955774329290401E-4</v>
      </c>
      <c r="G144" s="3">
        <v>5.0348348887430299E-3</v>
      </c>
      <c r="H144" s="3">
        <v>-0.72604566800000003</v>
      </c>
      <c r="I144" s="13">
        <v>0.60455870599999995</v>
      </c>
      <c r="J144" s="12">
        <f t="shared" si="2"/>
        <v>1.6540990809914828</v>
      </c>
    </row>
    <row r="145" spans="1:10" x14ac:dyDescent="0.25">
      <c r="A145" s="3" t="s">
        <v>48</v>
      </c>
      <c r="B145" s="3" t="s">
        <v>12</v>
      </c>
      <c r="C145" s="3" t="s">
        <v>49</v>
      </c>
      <c r="D145" s="3">
        <v>1</v>
      </c>
      <c r="E145" s="3">
        <v>-9.8827333450317294</v>
      </c>
      <c r="F145" s="3">
        <v>5.8825471317168704E-4</v>
      </c>
      <c r="G145" s="3">
        <v>5.5627799245890003E-3</v>
      </c>
      <c r="H145" s="3">
        <v>-0.72576528799999995</v>
      </c>
      <c r="I145" s="13">
        <v>0.60467618700000003</v>
      </c>
      <c r="J145" s="12">
        <f t="shared" si="2"/>
        <v>1.6537777102838018</v>
      </c>
    </row>
    <row r="146" spans="1:10" x14ac:dyDescent="0.25">
      <c r="A146" s="3" t="s">
        <v>119</v>
      </c>
      <c r="B146" s="3" t="s">
        <v>12</v>
      </c>
      <c r="C146" s="3" t="s">
        <v>120</v>
      </c>
      <c r="D146" s="3">
        <v>1</v>
      </c>
      <c r="E146" s="3">
        <v>-14.494793891906699</v>
      </c>
      <c r="F146" s="3">
        <v>1.3171845230230701E-4</v>
      </c>
      <c r="G146" s="3">
        <v>3.1379692941342898E-3</v>
      </c>
      <c r="H146" s="3">
        <v>-0.72472065699999999</v>
      </c>
      <c r="I146" s="13">
        <v>0.60511422199999998</v>
      </c>
      <c r="J146" s="12">
        <f t="shared" si="2"/>
        <v>1.6525805602367747</v>
      </c>
    </row>
    <row r="147" spans="1:10" x14ac:dyDescent="0.25">
      <c r="A147" s="3" t="s">
        <v>468</v>
      </c>
      <c r="B147" s="3" t="s">
        <v>12</v>
      </c>
      <c r="C147" s="3" t="s">
        <v>469</v>
      </c>
      <c r="D147" s="3">
        <v>1</v>
      </c>
      <c r="E147" s="3">
        <v>-7.3372998237609801</v>
      </c>
      <c r="F147" s="3">
        <v>1.8367611524663799E-3</v>
      </c>
      <c r="G147" s="3">
        <v>9.2427624337551705E-3</v>
      </c>
      <c r="H147" s="3">
        <v>-0.72385913099999999</v>
      </c>
      <c r="I147" s="13">
        <v>0.60547566399999997</v>
      </c>
      <c r="J147" s="12">
        <f t="shared" si="2"/>
        <v>1.6515940432578642</v>
      </c>
    </row>
    <row r="148" spans="1:10" x14ac:dyDescent="0.25">
      <c r="A148" s="3" t="s">
        <v>152</v>
      </c>
      <c r="B148" s="3">
        <v>17</v>
      </c>
      <c r="C148" s="3" t="s">
        <v>153</v>
      </c>
      <c r="D148" s="3">
        <v>1</v>
      </c>
      <c r="E148" s="3">
        <v>-10.675865173339799</v>
      </c>
      <c r="F148" s="3">
        <v>4.3606723529498602E-4</v>
      </c>
      <c r="G148" s="3">
        <v>4.9335064997641101E-3</v>
      </c>
      <c r="H148" s="3">
        <v>-0.71761828699999997</v>
      </c>
      <c r="I148" s="13">
        <v>0.608100533</v>
      </c>
      <c r="J148" s="12">
        <f t="shared" si="2"/>
        <v>1.6444649292882629</v>
      </c>
    </row>
    <row r="149" spans="1:10" x14ac:dyDescent="0.25">
      <c r="A149" s="3" t="s">
        <v>232</v>
      </c>
      <c r="B149" s="3">
        <v>7</v>
      </c>
      <c r="C149" s="3" t="s">
        <v>233</v>
      </c>
      <c r="D149" s="3">
        <v>1</v>
      </c>
      <c r="E149" s="3">
        <v>-38.816844940185497</v>
      </c>
      <c r="F149" s="5">
        <v>2.63118391513911E-6</v>
      </c>
      <c r="G149" s="3">
        <v>8.4853179812164204E-4</v>
      </c>
      <c r="H149" s="3">
        <v>-0.71750670699999997</v>
      </c>
      <c r="I149" s="13">
        <v>0.60814756199999997</v>
      </c>
      <c r="J149" s="12">
        <f t="shared" si="2"/>
        <v>1.6443377602490497</v>
      </c>
    </row>
    <row r="150" spans="1:10" x14ac:dyDescent="0.25">
      <c r="A150" s="3" t="s">
        <v>91</v>
      </c>
      <c r="B150" s="3">
        <v>7</v>
      </c>
      <c r="C150" s="3" t="s">
        <v>92</v>
      </c>
      <c r="D150" s="3">
        <v>1</v>
      </c>
      <c r="E150" s="3">
        <v>-12.7325172424316</v>
      </c>
      <c r="F150" s="3">
        <v>2.19201062444467E-4</v>
      </c>
      <c r="G150" s="3">
        <v>3.7441432148533501E-3</v>
      </c>
      <c r="H150" s="3">
        <v>-0.71540993500000005</v>
      </c>
      <c r="I150" s="13">
        <v>0.60903203500000003</v>
      </c>
      <c r="J150" s="12">
        <f t="shared" si="2"/>
        <v>1.6419497539238637</v>
      </c>
    </row>
    <row r="151" spans="1:10" x14ac:dyDescent="0.25">
      <c r="A151" s="3" t="s">
        <v>529</v>
      </c>
      <c r="B151" s="3">
        <v>16</v>
      </c>
      <c r="C151" s="3" t="s">
        <v>530</v>
      </c>
      <c r="D151" s="3">
        <v>1</v>
      </c>
      <c r="E151" s="3">
        <v>-7.9343662261962802</v>
      </c>
      <c r="F151" s="3">
        <v>1.36601779017954E-3</v>
      </c>
      <c r="G151" s="3">
        <v>8.0750510600445802E-3</v>
      </c>
      <c r="H151" s="3">
        <v>-0.71502780899999996</v>
      </c>
      <c r="I151" s="13">
        <v>0.60919338499999998</v>
      </c>
      <c r="J151" s="12">
        <f t="shared" si="2"/>
        <v>1.6415148696993813</v>
      </c>
    </row>
    <row r="152" spans="1:10" x14ac:dyDescent="0.25">
      <c r="A152" s="3" t="s">
        <v>623</v>
      </c>
      <c r="B152" s="3">
        <v>13</v>
      </c>
      <c r="C152" s="3" t="s">
        <v>624</v>
      </c>
      <c r="D152" s="3">
        <v>1</v>
      </c>
      <c r="E152" s="3">
        <v>-7.3744344711303702</v>
      </c>
      <c r="F152" s="3">
        <v>1.8021354994535799E-3</v>
      </c>
      <c r="G152" s="3">
        <v>9.1856996677131108E-3</v>
      </c>
      <c r="H152" s="3">
        <v>-0.71255815</v>
      </c>
      <c r="I152" s="13">
        <v>0.61023712200000002</v>
      </c>
      <c r="J152" s="12">
        <f t="shared" si="2"/>
        <v>1.6387072564884049</v>
      </c>
    </row>
    <row r="153" spans="1:10" x14ac:dyDescent="0.25">
      <c r="A153" s="3" t="s">
        <v>423</v>
      </c>
      <c r="B153" s="3">
        <v>7</v>
      </c>
      <c r="C153" s="3" t="s">
        <v>12</v>
      </c>
      <c r="D153" s="3">
        <v>1</v>
      </c>
      <c r="E153" s="3">
        <v>-9.6517257690429599</v>
      </c>
      <c r="F153" s="3">
        <v>6.4457471749174297E-4</v>
      </c>
      <c r="G153" s="3">
        <v>5.72082630916691E-3</v>
      </c>
      <c r="H153" s="3">
        <v>-0.71128606800000005</v>
      </c>
      <c r="I153" s="13">
        <v>0.61077541099999999</v>
      </c>
      <c r="J153" s="12">
        <f t="shared" si="2"/>
        <v>1.6372630298962707</v>
      </c>
    </row>
    <row r="154" spans="1:10" x14ac:dyDescent="0.25">
      <c r="A154" s="3" t="s">
        <v>736</v>
      </c>
      <c r="B154" s="3">
        <v>2</v>
      </c>
      <c r="C154" s="3" t="s">
        <v>737</v>
      </c>
      <c r="D154" s="3">
        <v>1</v>
      </c>
      <c r="E154" s="3">
        <v>-11.3995208740234</v>
      </c>
      <c r="F154" s="3">
        <v>3.3778998455063298E-4</v>
      </c>
      <c r="G154" s="3">
        <v>4.52552674972166E-3</v>
      </c>
      <c r="H154" s="3">
        <v>-0.71029788299999996</v>
      </c>
      <c r="I154" s="13">
        <v>0.61119395499999996</v>
      </c>
      <c r="J154" s="12">
        <f t="shared" si="2"/>
        <v>1.6361418365140736</v>
      </c>
    </row>
    <row r="155" spans="1:10" x14ac:dyDescent="0.25">
      <c r="A155" s="3" t="s">
        <v>31</v>
      </c>
      <c r="B155" s="3">
        <v>4</v>
      </c>
      <c r="C155" s="3" t="s">
        <v>32</v>
      </c>
      <c r="D155" s="3">
        <v>1</v>
      </c>
      <c r="E155" s="3">
        <v>-9.4809513092040998</v>
      </c>
      <c r="F155" s="3">
        <v>6.9055956702902398E-4</v>
      </c>
      <c r="G155" s="3">
        <v>5.8897388644184702E-3</v>
      </c>
      <c r="H155" s="3">
        <v>-0.70902264100000001</v>
      </c>
      <c r="I155" s="13">
        <v>0.61173445000000004</v>
      </c>
      <c r="J155" s="12">
        <f t="shared" si="2"/>
        <v>1.6346962313467877</v>
      </c>
    </row>
    <row r="156" spans="1:10" x14ac:dyDescent="0.25">
      <c r="A156" s="3" t="s">
        <v>13</v>
      </c>
      <c r="B156" s="3" t="s">
        <v>12</v>
      </c>
      <c r="C156" s="3" t="s">
        <v>12</v>
      </c>
      <c r="D156" s="3">
        <v>1</v>
      </c>
      <c r="E156" s="3">
        <v>-8.0103826522827095</v>
      </c>
      <c r="F156" s="3">
        <v>1.3173817919742701E-3</v>
      </c>
      <c r="G156" s="3">
        <v>7.92136538281135E-3</v>
      </c>
      <c r="H156" s="3">
        <v>-0.70428687300000004</v>
      </c>
      <c r="I156" s="13">
        <v>0.61374580899999998</v>
      </c>
      <c r="J156" s="12">
        <f t="shared" si="2"/>
        <v>1.6293390282034497</v>
      </c>
    </row>
    <row r="157" spans="1:10" x14ac:dyDescent="0.25">
      <c r="A157" s="3" t="s">
        <v>176</v>
      </c>
      <c r="B157" s="3">
        <v>6</v>
      </c>
      <c r="C157" s="3" t="s">
        <v>177</v>
      </c>
      <c r="D157" s="3">
        <v>1</v>
      </c>
      <c r="E157" s="3">
        <v>-15.124741554260201</v>
      </c>
      <c r="F157" s="3">
        <v>1.11390369862065E-4</v>
      </c>
      <c r="G157" s="3">
        <v>2.9783998895186099E-3</v>
      </c>
      <c r="H157" s="3">
        <v>-0.700901687</v>
      </c>
      <c r="I157" s="13">
        <v>0.61518758500000004</v>
      </c>
      <c r="J157" s="12">
        <f t="shared" si="2"/>
        <v>1.6255204499941265</v>
      </c>
    </row>
    <row r="158" spans="1:10" x14ac:dyDescent="0.25">
      <c r="A158" s="3" t="s">
        <v>569</v>
      </c>
      <c r="B158" s="3">
        <v>1</v>
      </c>
      <c r="C158" s="3" t="s">
        <v>570</v>
      </c>
      <c r="D158" s="3">
        <v>1</v>
      </c>
      <c r="E158" s="3">
        <v>-10.729275703430099</v>
      </c>
      <c r="F158" s="3">
        <v>4.27689194923008E-4</v>
      </c>
      <c r="G158" s="3">
        <v>4.9258233498708998E-3</v>
      </c>
      <c r="H158" s="3">
        <v>-0.70004904300000004</v>
      </c>
      <c r="I158" s="13">
        <v>0.615551293</v>
      </c>
      <c r="J158" s="12">
        <f t="shared" si="2"/>
        <v>1.6245599861001347</v>
      </c>
    </row>
    <row r="159" spans="1:10" x14ac:dyDescent="0.25">
      <c r="A159" s="3" t="s">
        <v>596</v>
      </c>
      <c r="B159" s="3" t="s">
        <v>12</v>
      </c>
      <c r="C159" s="3" t="s">
        <v>12</v>
      </c>
      <c r="D159" s="3">
        <v>1</v>
      </c>
      <c r="E159" s="3">
        <v>-7.7044878005981401</v>
      </c>
      <c r="F159" s="3">
        <v>1.52724620847892E-3</v>
      </c>
      <c r="G159" s="3">
        <v>8.5420646276530704E-3</v>
      </c>
      <c r="H159" s="3">
        <v>-0.69694334300000005</v>
      </c>
      <c r="I159" s="13">
        <v>0.61687779399999998</v>
      </c>
      <c r="J159" s="12">
        <f t="shared" si="2"/>
        <v>1.6210666192338252</v>
      </c>
    </row>
    <row r="160" spans="1:10" x14ac:dyDescent="0.25">
      <c r="A160" s="3" t="s">
        <v>506</v>
      </c>
      <c r="B160" s="3" t="s">
        <v>12</v>
      </c>
      <c r="C160" s="3" t="s">
        <v>12</v>
      </c>
      <c r="D160" s="3">
        <v>1</v>
      </c>
      <c r="E160" s="3">
        <v>-17.5606689453125</v>
      </c>
      <c r="F160" s="5">
        <v>6.1752717454168505E-5</v>
      </c>
      <c r="G160" s="3">
        <v>2.4274188107103198E-3</v>
      </c>
      <c r="H160" s="3">
        <v>-0.69271409500000003</v>
      </c>
      <c r="I160" s="13">
        <v>0.61868882199999997</v>
      </c>
      <c r="J160" s="12">
        <f t="shared" si="2"/>
        <v>1.6163214275754283</v>
      </c>
    </row>
    <row r="161" spans="1:10" x14ac:dyDescent="0.25">
      <c r="A161" s="3" t="s">
        <v>531</v>
      </c>
      <c r="B161" s="3">
        <v>10</v>
      </c>
      <c r="C161" s="3" t="s">
        <v>532</v>
      </c>
      <c r="D161" s="3">
        <v>1</v>
      </c>
      <c r="E161" s="3">
        <v>-8.4901351928710902</v>
      </c>
      <c r="F161" s="3">
        <v>1.0552542930784899E-3</v>
      </c>
      <c r="G161" s="3">
        <v>7.0792477747129001E-3</v>
      </c>
      <c r="H161" s="3">
        <v>-0.68539333300000005</v>
      </c>
      <c r="I161" s="13">
        <v>0.62183624500000001</v>
      </c>
      <c r="J161" s="12">
        <f t="shared" si="2"/>
        <v>1.6081404196694904</v>
      </c>
    </row>
    <row r="162" spans="1:10" x14ac:dyDescent="0.25">
      <c r="A162" s="3" t="s">
        <v>682</v>
      </c>
      <c r="B162" s="3" t="s">
        <v>12</v>
      </c>
      <c r="C162" s="3" t="s">
        <v>12</v>
      </c>
      <c r="D162" s="3">
        <v>1</v>
      </c>
      <c r="E162" s="3">
        <v>-7.1575126647949201</v>
      </c>
      <c r="F162" s="3">
        <v>2.0165055113384699E-3</v>
      </c>
      <c r="G162" s="3">
        <v>9.73978309859138E-3</v>
      </c>
      <c r="H162" s="3">
        <v>-0.68478041899999997</v>
      </c>
      <c r="I162" s="13">
        <v>0.62210053200000004</v>
      </c>
      <c r="J162" s="12">
        <f t="shared" si="2"/>
        <v>1.6074572332948913</v>
      </c>
    </row>
    <row r="163" spans="1:10" x14ac:dyDescent="0.25">
      <c r="A163" s="3" t="s">
        <v>543</v>
      </c>
      <c r="B163" s="3">
        <v>10</v>
      </c>
      <c r="C163" s="3" t="s">
        <v>544</v>
      </c>
      <c r="D163" s="3">
        <v>1</v>
      </c>
      <c r="E163" s="3">
        <v>-8.8311595916747994</v>
      </c>
      <c r="F163" s="3">
        <v>9.0748394971373804E-4</v>
      </c>
      <c r="G163" s="3">
        <v>6.6313559320116096E-3</v>
      </c>
      <c r="H163" s="3">
        <v>-0.684037805</v>
      </c>
      <c r="I163" s="13">
        <v>0.622420788</v>
      </c>
      <c r="J163" s="12">
        <f t="shared" si="2"/>
        <v>1.6066301435934689</v>
      </c>
    </row>
    <row r="164" spans="1:10" x14ac:dyDescent="0.25">
      <c r="A164" s="3" t="s">
        <v>305</v>
      </c>
      <c r="B164" s="3">
        <v>18</v>
      </c>
      <c r="C164" s="3" t="s">
        <v>306</v>
      </c>
      <c r="D164" s="3">
        <v>1</v>
      </c>
      <c r="E164" s="3">
        <v>-10.2223644256591</v>
      </c>
      <c r="F164" s="3">
        <v>5.1610086335352498E-4</v>
      </c>
      <c r="G164" s="3">
        <v>5.28357216651258E-3</v>
      </c>
      <c r="H164" s="3">
        <v>-0.68395614599999999</v>
      </c>
      <c r="I164" s="13">
        <v>0.62245601399999995</v>
      </c>
      <c r="J164" s="12">
        <f t="shared" si="2"/>
        <v>1.6065392212597371</v>
      </c>
    </row>
    <row r="165" spans="1:10" x14ac:dyDescent="0.25">
      <c r="A165" s="3" t="s">
        <v>601</v>
      </c>
      <c r="B165" s="3">
        <v>15</v>
      </c>
      <c r="C165" s="3" t="s">
        <v>602</v>
      </c>
      <c r="D165" s="3">
        <v>1</v>
      </c>
      <c r="E165" s="3">
        <v>-11.702042579650801</v>
      </c>
      <c r="F165" s="3">
        <v>3.0496626566777201E-4</v>
      </c>
      <c r="G165" s="3">
        <v>4.3137750570014901E-3</v>
      </c>
      <c r="H165" s="3">
        <v>-0.68265819500000002</v>
      </c>
      <c r="I165" s="13">
        <v>0.62301629800000002</v>
      </c>
      <c r="J165" s="12">
        <f t="shared" si="2"/>
        <v>1.6050944465019437</v>
      </c>
    </row>
    <row r="166" spans="1:10" x14ac:dyDescent="0.25">
      <c r="A166" s="3" t="s">
        <v>444</v>
      </c>
      <c r="B166" s="3">
        <v>7</v>
      </c>
      <c r="C166" s="3" t="s">
        <v>445</v>
      </c>
      <c r="D166" s="3">
        <v>1</v>
      </c>
      <c r="E166" s="3">
        <v>-15.6604347229003</v>
      </c>
      <c r="F166" s="5">
        <v>9.7100565121843E-5</v>
      </c>
      <c r="G166" s="3">
        <v>2.8487327832274001E-3</v>
      </c>
      <c r="H166" s="3">
        <v>-0.681133926</v>
      </c>
      <c r="I166" s="13">
        <v>0.62367486999999999</v>
      </c>
      <c r="J166" s="12">
        <f t="shared" si="2"/>
        <v>1.6033995405330346</v>
      </c>
    </row>
    <row r="167" spans="1:10" x14ac:dyDescent="0.25">
      <c r="A167" s="3" t="s">
        <v>335</v>
      </c>
      <c r="B167" s="3">
        <v>7</v>
      </c>
      <c r="C167" s="3" t="s">
        <v>12</v>
      </c>
      <c r="D167" s="3">
        <v>1</v>
      </c>
      <c r="E167" s="3">
        <v>-14.934829711914</v>
      </c>
      <c r="F167" s="3">
        <v>1.170792329392E-4</v>
      </c>
      <c r="G167" s="3">
        <v>3.0328784906286299E-3</v>
      </c>
      <c r="H167" s="3">
        <v>-0.67961597399999996</v>
      </c>
      <c r="I167" s="13">
        <v>0.624331415</v>
      </c>
      <c r="J167" s="12">
        <f t="shared" si="2"/>
        <v>1.6017134104968913</v>
      </c>
    </row>
    <row r="168" spans="1:10" x14ac:dyDescent="0.25">
      <c r="A168" s="3" t="s">
        <v>746</v>
      </c>
      <c r="B168" s="3" t="s">
        <v>12</v>
      </c>
      <c r="C168" s="3" t="s">
        <v>12</v>
      </c>
      <c r="D168" s="3">
        <v>1</v>
      </c>
      <c r="E168" s="3">
        <v>-7.4479498863220197</v>
      </c>
      <c r="F168" s="3">
        <v>1.7359333109146201E-3</v>
      </c>
      <c r="G168" s="3">
        <v>9.0095081009549504E-3</v>
      </c>
      <c r="H168" s="3">
        <v>-0.67432695600000003</v>
      </c>
      <c r="I168" s="13">
        <v>0.62662446500000002</v>
      </c>
      <c r="J168" s="12">
        <f t="shared" si="2"/>
        <v>1.5958521504582492</v>
      </c>
    </row>
    <row r="169" spans="1:10" x14ac:dyDescent="0.25">
      <c r="A169" s="3" t="s">
        <v>549</v>
      </c>
      <c r="B169" s="3">
        <v>9</v>
      </c>
      <c r="C169" s="3" t="s">
        <v>550</v>
      </c>
      <c r="D169" s="3">
        <v>1</v>
      </c>
      <c r="E169" s="3">
        <v>-8.0095653533935494</v>
      </c>
      <c r="F169" s="3">
        <v>1.31789320671545E-3</v>
      </c>
      <c r="G169" s="3">
        <v>7.92136538281135E-3</v>
      </c>
      <c r="H169" s="3">
        <v>-0.67123860099999999</v>
      </c>
      <c r="I169" s="13">
        <v>0.62796729799999995</v>
      </c>
      <c r="J169" s="12">
        <f t="shared" si="2"/>
        <v>1.592439611401548</v>
      </c>
    </row>
    <row r="170" spans="1:10" x14ac:dyDescent="0.25">
      <c r="A170" s="3" t="s">
        <v>429</v>
      </c>
      <c r="B170" s="3">
        <v>14</v>
      </c>
      <c r="C170" s="3" t="s">
        <v>430</v>
      </c>
      <c r="D170" s="3">
        <v>1</v>
      </c>
      <c r="E170" s="3">
        <v>-8.9519290924072195</v>
      </c>
      <c r="F170" s="3">
        <v>8.61375087091548E-4</v>
      </c>
      <c r="G170" s="3">
        <v>6.5215459102737601E-3</v>
      </c>
      <c r="H170" s="3">
        <v>-0.67087984099999998</v>
      </c>
      <c r="I170" s="13">
        <v>0.62812352199999999</v>
      </c>
      <c r="J170" s="12">
        <f t="shared" si="2"/>
        <v>1.5920435471289356</v>
      </c>
    </row>
    <row r="171" spans="1:10" x14ac:dyDescent="0.25">
      <c r="A171" s="3" t="s">
        <v>74</v>
      </c>
      <c r="B171" s="3" t="s">
        <v>12</v>
      </c>
      <c r="C171" s="3" t="s">
        <v>12</v>
      </c>
      <c r="D171" s="3">
        <v>1</v>
      </c>
      <c r="E171" s="3">
        <v>-21.705085754394499</v>
      </c>
      <c r="F171" s="5">
        <v>2.6655351261998398E-5</v>
      </c>
      <c r="G171" s="3">
        <v>1.65213472487519E-3</v>
      </c>
      <c r="H171" s="3">
        <v>-0.67031955700000001</v>
      </c>
      <c r="I171" s="13">
        <v>0.62836748399999998</v>
      </c>
      <c r="J171" s="12">
        <f t="shared" si="2"/>
        <v>1.5914254404672539</v>
      </c>
    </row>
    <row r="172" spans="1:10" x14ac:dyDescent="0.25">
      <c r="A172" s="3" t="s">
        <v>159</v>
      </c>
      <c r="B172" s="3">
        <v>5</v>
      </c>
      <c r="C172" s="3" t="s">
        <v>160</v>
      </c>
      <c r="D172" s="3">
        <v>1</v>
      </c>
      <c r="E172" s="3">
        <v>-12.1804456710815</v>
      </c>
      <c r="F172" s="3">
        <v>2.6075423292294501E-4</v>
      </c>
      <c r="G172" s="3">
        <v>4.1034816106903099E-3</v>
      </c>
      <c r="H172" s="3">
        <v>-0.669773281</v>
      </c>
      <c r="I172" s="13">
        <v>0.62860548500000002</v>
      </c>
      <c r="J172" s="12">
        <f t="shared" si="2"/>
        <v>1.5908228990397688</v>
      </c>
    </row>
    <row r="173" spans="1:10" x14ac:dyDescent="0.25">
      <c r="A173" s="3" t="s">
        <v>66</v>
      </c>
      <c r="B173" s="3">
        <v>19</v>
      </c>
      <c r="C173" s="3" t="s">
        <v>67</v>
      </c>
      <c r="D173" s="3">
        <v>1</v>
      </c>
      <c r="E173" s="3">
        <v>-19.108888626098601</v>
      </c>
      <c r="F173" s="5">
        <v>4.4189774811247097E-5</v>
      </c>
      <c r="G173" s="3">
        <v>2.1054932554802402E-3</v>
      </c>
      <c r="H173" s="3">
        <v>-0.66938430100000001</v>
      </c>
      <c r="I173" s="13">
        <v>0.62877500099999994</v>
      </c>
      <c r="J173" s="12">
        <f t="shared" si="2"/>
        <v>1.5903940175891313</v>
      </c>
    </row>
    <row r="174" spans="1:10" x14ac:dyDescent="0.25">
      <c r="A174" s="3" t="s">
        <v>781</v>
      </c>
      <c r="B174" s="3">
        <v>7</v>
      </c>
      <c r="C174" s="3" t="s">
        <v>782</v>
      </c>
      <c r="D174" s="3">
        <v>1</v>
      </c>
      <c r="E174" s="3">
        <v>-8.7357988357543892</v>
      </c>
      <c r="F174" s="3">
        <v>9.4606939772903602E-4</v>
      </c>
      <c r="G174" s="3">
        <v>6.7438040195825603E-3</v>
      </c>
      <c r="H174" s="3">
        <v>-0.66665208300000001</v>
      </c>
      <c r="I174" s="13">
        <v>0.62996691500000002</v>
      </c>
      <c r="J174" s="12">
        <f t="shared" si="2"/>
        <v>1.5873849502080597</v>
      </c>
    </row>
    <row r="175" spans="1:10" x14ac:dyDescent="0.25">
      <c r="A175" s="3" t="s">
        <v>64</v>
      </c>
      <c r="B175" s="3">
        <v>8</v>
      </c>
      <c r="C175" s="3" t="s">
        <v>65</v>
      </c>
      <c r="D175" s="3">
        <v>1</v>
      </c>
      <c r="E175" s="3">
        <v>-7.0741949081420801</v>
      </c>
      <c r="F175" s="3">
        <v>2.1071470086659002E-3</v>
      </c>
      <c r="G175" s="3">
        <v>9.9101012894985893E-3</v>
      </c>
      <c r="H175" s="3">
        <v>-0.66497546399999996</v>
      </c>
      <c r="I175" s="13">
        <v>0.63069945599999999</v>
      </c>
      <c r="J175" s="12">
        <f t="shared" si="2"/>
        <v>1.5855412439106338</v>
      </c>
    </row>
    <row r="176" spans="1:10" x14ac:dyDescent="0.25">
      <c r="A176" s="3" t="s">
        <v>401</v>
      </c>
      <c r="B176" s="3">
        <v>19</v>
      </c>
      <c r="C176" s="3" t="s">
        <v>402</v>
      </c>
      <c r="D176" s="3">
        <v>1</v>
      </c>
      <c r="E176" s="3">
        <v>-8.3438920974731392</v>
      </c>
      <c r="F176" s="3">
        <v>1.12769936621773E-3</v>
      </c>
      <c r="G176" s="3">
        <v>7.2914873897814E-3</v>
      </c>
      <c r="H176" s="3">
        <v>-0.66428381199999997</v>
      </c>
      <c r="I176" s="13">
        <v>0.63100188999999995</v>
      </c>
      <c r="J176" s="12">
        <f t="shared" si="2"/>
        <v>1.5847813070734227</v>
      </c>
    </row>
    <row r="177" spans="1:10" x14ac:dyDescent="0.25">
      <c r="A177" s="3" t="s">
        <v>304</v>
      </c>
      <c r="B177" s="3">
        <v>2</v>
      </c>
      <c r="C177" s="3" t="s">
        <v>12</v>
      </c>
      <c r="D177" s="3">
        <v>1</v>
      </c>
      <c r="E177" s="3">
        <v>-11.8754367828369</v>
      </c>
      <c r="F177" s="3">
        <v>2.8793642168106401E-4</v>
      </c>
      <c r="G177" s="3">
        <v>4.2419494323588103E-3</v>
      </c>
      <c r="H177" s="3">
        <v>-0.66362190200000004</v>
      </c>
      <c r="I177" s="13">
        <v>0.631291449</v>
      </c>
      <c r="J177" s="12">
        <f t="shared" si="2"/>
        <v>1.5840544040063498</v>
      </c>
    </row>
    <row r="178" spans="1:10" x14ac:dyDescent="0.25">
      <c r="A178" s="3" t="s">
        <v>625</v>
      </c>
      <c r="B178" s="3" t="s">
        <v>12</v>
      </c>
      <c r="C178" s="3" t="s">
        <v>12</v>
      </c>
      <c r="D178" s="3">
        <v>1</v>
      </c>
      <c r="E178" s="3">
        <v>-7.3461356163024902</v>
      </c>
      <c r="F178" s="3">
        <v>1.8284483845328399E-3</v>
      </c>
      <c r="G178" s="3">
        <v>9.2178817921914295E-3</v>
      </c>
      <c r="H178" s="3">
        <v>-0.65747863100000004</v>
      </c>
      <c r="I178" s="13">
        <v>0.63398534100000004</v>
      </c>
      <c r="J178" s="12">
        <f t="shared" si="2"/>
        <v>1.5773235362550755</v>
      </c>
    </row>
    <row r="179" spans="1:10" x14ac:dyDescent="0.25">
      <c r="A179" s="3" t="s">
        <v>474</v>
      </c>
      <c r="B179" s="3">
        <v>17</v>
      </c>
      <c r="C179" s="3" t="s">
        <v>475</v>
      </c>
      <c r="D179" s="3">
        <v>1</v>
      </c>
      <c r="E179" s="3">
        <v>-8.9252433776855398</v>
      </c>
      <c r="F179" s="3">
        <v>8.7130879122468299E-4</v>
      </c>
      <c r="G179" s="3">
        <v>6.5731950118938301E-3</v>
      </c>
      <c r="H179" s="3">
        <v>-0.65341913699999998</v>
      </c>
      <c r="I179" s="13">
        <v>0.63577175100000005</v>
      </c>
      <c r="J179" s="12">
        <f t="shared" si="2"/>
        <v>1.5728915266007155</v>
      </c>
    </row>
    <row r="180" spans="1:10" x14ac:dyDescent="0.25">
      <c r="A180" s="3" t="s">
        <v>769</v>
      </c>
      <c r="B180" s="3">
        <v>7</v>
      </c>
      <c r="C180" s="3" t="s">
        <v>770</v>
      </c>
      <c r="D180" s="3">
        <v>1</v>
      </c>
      <c r="E180" s="3">
        <v>-9.5672731399536097</v>
      </c>
      <c r="F180" s="3">
        <v>6.6682410739432195E-4</v>
      </c>
      <c r="G180" s="3">
        <v>5.78663809317107E-3</v>
      </c>
      <c r="H180" s="3">
        <v>-0.65259176500000005</v>
      </c>
      <c r="I180" s="13">
        <v>0.63613647200000001</v>
      </c>
      <c r="J180" s="12">
        <f t="shared" si="2"/>
        <v>1.5719897286442648</v>
      </c>
    </row>
    <row r="181" spans="1:10" x14ac:dyDescent="0.25">
      <c r="A181" s="3" t="s">
        <v>562</v>
      </c>
      <c r="B181" s="3">
        <v>11</v>
      </c>
      <c r="C181" s="3" t="s">
        <v>563</v>
      </c>
      <c r="D181" s="3">
        <v>1</v>
      </c>
      <c r="E181" s="3">
        <v>-11.1128997802734</v>
      </c>
      <c r="F181" s="3">
        <v>3.73038481331411E-4</v>
      </c>
      <c r="G181" s="3">
        <v>4.6431198842328599E-3</v>
      </c>
      <c r="H181" s="3">
        <v>-0.65201348100000001</v>
      </c>
      <c r="I181" s="13">
        <v>0.63639152099999996</v>
      </c>
      <c r="J181" s="12">
        <f t="shared" si="2"/>
        <v>1.5713597164661157</v>
      </c>
    </row>
    <row r="182" spans="1:10" x14ac:dyDescent="0.25">
      <c r="A182" s="3" t="s">
        <v>764</v>
      </c>
      <c r="B182" s="3">
        <v>7</v>
      </c>
      <c r="C182" s="3" t="s">
        <v>765</v>
      </c>
      <c r="D182" s="3">
        <v>1</v>
      </c>
      <c r="E182" s="3">
        <v>-8.8337507247924805</v>
      </c>
      <c r="F182" s="3">
        <v>9.0646300081606199E-4</v>
      </c>
      <c r="G182" s="3">
        <v>6.6313559320116096E-3</v>
      </c>
      <c r="H182" s="3">
        <v>-0.64675873500000003</v>
      </c>
      <c r="I182" s="13">
        <v>0.63871365800000002</v>
      </c>
      <c r="J182" s="12">
        <f t="shared" si="2"/>
        <v>1.5656468081977355</v>
      </c>
    </row>
    <row r="183" spans="1:10" x14ac:dyDescent="0.25">
      <c r="A183" s="3" t="s">
        <v>715</v>
      </c>
      <c r="B183" s="3">
        <v>6</v>
      </c>
      <c r="C183" s="3" t="s">
        <v>716</v>
      </c>
      <c r="D183" s="3">
        <v>1</v>
      </c>
      <c r="E183" s="3">
        <v>-12.358208656311</v>
      </c>
      <c r="F183" s="3">
        <v>2.4638004456978502E-4</v>
      </c>
      <c r="G183" s="3">
        <v>4.0013322165484196E-3</v>
      </c>
      <c r="H183" s="3">
        <v>-0.64255648899999995</v>
      </c>
      <c r="I183" s="13">
        <v>0.64057683899999995</v>
      </c>
      <c r="J183" s="12">
        <f t="shared" si="2"/>
        <v>1.5610929698318363</v>
      </c>
    </row>
    <row r="184" spans="1:10" x14ac:dyDescent="0.25">
      <c r="A184" s="3" t="s">
        <v>345</v>
      </c>
      <c r="B184" s="3">
        <v>16</v>
      </c>
      <c r="C184" s="3" t="s">
        <v>346</v>
      </c>
      <c r="D184" s="3">
        <v>1</v>
      </c>
      <c r="E184" s="3">
        <v>-8.1248188018798793</v>
      </c>
      <c r="F184" s="3">
        <v>1.24813614795722E-3</v>
      </c>
      <c r="G184" s="3">
        <v>7.6865294165256804E-3</v>
      </c>
      <c r="H184" s="3">
        <v>-0.63586360200000003</v>
      </c>
      <c r="I184" s="13">
        <v>0.64355546200000002</v>
      </c>
      <c r="J184" s="12">
        <f t="shared" si="2"/>
        <v>1.5538676292052043</v>
      </c>
    </row>
    <row r="185" spans="1:10" x14ac:dyDescent="0.25">
      <c r="A185" s="3" t="s">
        <v>60</v>
      </c>
      <c r="B185" s="3">
        <v>4</v>
      </c>
      <c r="C185" s="3" t="s">
        <v>61</v>
      </c>
      <c r="D185" s="3">
        <v>1</v>
      </c>
      <c r="E185" s="3">
        <v>-7.3859605789184499</v>
      </c>
      <c r="F185" s="3">
        <v>1.7915524172720299E-3</v>
      </c>
      <c r="G185" s="3">
        <v>9.16799950834973E-3</v>
      </c>
      <c r="H185" s="3">
        <v>-0.63444101799999997</v>
      </c>
      <c r="I185" s="13">
        <v>0.64419037099999998</v>
      </c>
      <c r="J185" s="12">
        <f t="shared" si="2"/>
        <v>1.552336149402022</v>
      </c>
    </row>
    <row r="186" spans="1:10" x14ac:dyDescent="0.25">
      <c r="A186" s="3" t="s">
        <v>721</v>
      </c>
      <c r="B186" s="3">
        <v>1</v>
      </c>
      <c r="C186" s="3" t="s">
        <v>722</v>
      </c>
      <c r="D186" s="3">
        <v>1</v>
      </c>
      <c r="E186" s="3">
        <v>-11.145544052124</v>
      </c>
      <c r="F186" s="3">
        <v>3.6880020372703499E-4</v>
      </c>
      <c r="G186" s="3">
        <v>4.6332844123815097E-3</v>
      </c>
      <c r="H186" s="3">
        <v>-0.63399314900000003</v>
      </c>
      <c r="I186" s="13">
        <v>0.64439040400000003</v>
      </c>
      <c r="J186" s="12">
        <f t="shared" si="2"/>
        <v>1.5518542700086515</v>
      </c>
    </row>
    <row r="187" spans="1:10" x14ac:dyDescent="0.25">
      <c r="A187" s="3" t="s">
        <v>649</v>
      </c>
      <c r="B187" s="3">
        <v>6</v>
      </c>
      <c r="C187" s="3" t="s">
        <v>650</v>
      </c>
      <c r="D187" s="3">
        <v>1</v>
      </c>
      <c r="E187" s="3">
        <v>-8.8643770217895508</v>
      </c>
      <c r="F187" s="3">
        <v>8.9450293052361902E-4</v>
      </c>
      <c r="G187" s="3">
        <v>6.6194889119317001E-3</v>
      </c>
      <c r="H187" s="3">
        <v>-0.63310241700000003</v>
      </c>
      <c r="I187" s="13">
        <v>0.64478832500000005</v>
      </c>
      <c r="J187" s="12">
        <f t="shared" si="2"/>
        <v>1.5508965674898036</v>
      </c>
    </row>
    <row r="188" spans="1:10" x14ac:dyDescent="0.25">
      <c r="A188" s="3" t="s">
        <v>603</v>
      </c>
      <c r="B188" s="3">
        <v>2</v>
      </c>
      <c r="C188" s="3" t="s">
        <v>604</v>
      </c>
      <c r="D188" s="3">
        <v>1</v>
      </c>
      <c r="E188" s="3">
        <v>-8.6914396286010707</v>
      </c>
      <c r="F188" s="3">
        <v>9.6471050242280196E-4</v>
      </c>
      <c r="G188" s="3">
        <v>6.8111143209521E-3</v>
      </c>
      <c r="H188" s="3">
        <v>-0.63309878100000005</v>
      </c>
      <c r="I188" s="13">
        <v>0.64478999400000003</v>
      </c>
      <c r="J188" s="12">
        <f t="shared" si="2"/>
        <v>1.5508925530876025</v>
      </c>
    </row>
    <row r="189" spans="1:10" x14ac:dyDescent="0.25">
      <c r="A189" s="3" t="s">
        <v>245</v>
      </c>
      <c r="B189" s="3">
        <v>14</v>
      </c>
      <c r="C189" s="3" t="s">
        <v>246</v>
      </c>
      <c r="D189" s="3">
        <v>1</v>
      </c>
      <c r="E189" s="3">
        <v>-17.145221710205</v>
      </c>
      <c r="F189" s="5">
        <v>6.7888020980883898E-5</v>
      </c>
      <c r="G189" s="3">
        <v>2.5158268359991801E-3</v>
      </c>
      <c r="H189" s="3">
        <v>-0.632092655</v>
      </c>
      <c r="I189" s="13">
        <v>0.64523982999999996</v>
      </c>
      <c r="J189" s="12">
        <f t="shared" si="2"/>
        <v>1.5498113313928561</v>
      </c>
    </row>
    <row r="190" spans="1:10" x14ac:dyDescent="0.25">
      <c r="A190" s="3" t="s">
        <v>6</v>
      </c>
      <c r="B190" s="3">
        <v>19</v>
      </c>
      <c r="C190" s="3" t="s">
        <v>7</v>
      </c>
      <c r="D190" s="3">
        <v>1</v>
      </c>
      <c r="E190" s="3">
        <v>-7.36679887771606</v>
      </c>
      <c r="F190" s="3">
        <v>1.8091889111718799E-3</v>
      </c>
      <c r="G190" s="3">
        <v>9.1936228919345907E-3</v>
      </c>
      <c r="H190" s="3">
        <v>-0.62731015700000003</v>
      </c>
      <c r="I190" s="13">
        <v>0.64738231899999998</v>
      </c>
      <c r="J190" s="12">
        <f t="shared" si="2"/>
        <v>1.544682285337484</v>
      </c>
    </row>
    <row r="191" spans="1:10" x14ac:dyDescent="0.25">
      <c r="A191" s="3" t="s">
        <v>486</v>
      </c>
      <c r="B191" s="3">
        <v>16</v>
      </c>
      <c r="C191" s="3" t="s">
        <v>487</v>
      </c>
      <c r="D191" s="3">
        <v>1</v>
      </c>
      <c r="E191" s="3">
        <v>-9.3677253723144496</v>
      </c>
      <c r="F191" s="3">
        <v>7.2330464806402001E-4</v>
      </c>
      <c r="G191" s="3">
        <v>6.0389743804765399E-3</v>
      </c>
      <c r="H191" s="3">
        <v>-0.62718218599999997</v>
      </c>
      <c r="I191" s="13">
        <v>0.647439718</v>
      </c>
      <c r="J191" s="12">
        <f t="shared" si="2"/>
        <v>1.5445453409764398</v>
      </c>
    </row>
    <row r="192" spans="1:10" x14ac:dyDescent="0.25">
      <c r="A192" s="3" t="s">
        <v>777</v>
      </c>
      <c r="B192" s="3" t="s">
        <v>12</v>
      </c>
      <c r="C192" s="3" t="s">
        <v>778</v>
      </c>
      <c r="D192" s="3">
        <v>1</v>
      </c>
      <c r="E192" s="3">
        <v>-10.204021453857401</v>
      </c>
      <c r="F192" s="3">
        <v>5.1970679990581898E-4</v>
      </c>
      <c r="G192" s="3">
        <v>5.3033526425171904E-3</v>
      </c>
      <c r="H192" s="3">
        <v>-0.62684410800000001</v>
      </c>
      <c r="I192" s="13">
        <v>0.647591472</v>
      </c>
      <c r="J192" s="12">
        <f t="shared" si="2"/>
        <v>1.544183398387927</v>
      </c>
    </row>
    <row r="193" spans="1:10" x14ac:dyDescent="0.25">
      <c r="A193" s="3" t="s">
        <v>50</v>
      </c>
      <c r="B193" s="3">
        <v>11</v>
      </c>
      <c r="C193" s="3" t="s">
        <v>51</v>
      </c>
      <c r="D193" s="3">
        <v>1</v>
      </c>
      <c r="E193" s="3">
        <v>-10.7853422164916</v>
      </c>
      <c r="F193" s="3">
        <v>4.1910865783155899E-4</v>
      </c>
      <c r="G193" s="3">
        <v>4.8821536115415199E-3</v>
      </c>
      <c r="H193" s="3">
        <v>-0.62570101</v>
      </c>
      <c r="I193" s="13">
        <v>0.64810478699999996</v>
      </c>
      <c r="J193" s="12">
        <f t="shared" si="2"/>
        <v>1.5429603669938641</v>
      </c>
    </row>
    <row r="194" spans="1:10" x14ac:dyDescent="0.25">
      <c r="A194" s="3" t="s">
        <v>415</v>
      </c>
      <c r="B194" s="3">
        <v>12</v>
      </c>
      <c r="C194" s="3" t="s">
        <v>12</v>
      </c>
      <c r="D194" s="3">
        <v>1</v>
      </c>
      <c r="E194" s="3">
        <v>-7.3700098991393999</v>
      </c>
      <c r="F194" s="3">
        <v>1.80621856969878E-3</v>
      </c>
      <c r="G194" s="3">
        <v>9.1862015057633806E-3</v>
      </c>
      <c r="H194" s="3">
        <v>-0.62415569999999998</v>
      </c>
      <c r="I194" s="13">
        <v>0.64879936000000005</v>
      </c>
      <c r="J194" s="12">
        <f t="shared" si="2"/>
        <v>1.5413085487630567</v>
      </c>
    </row>
    <row r="195" spans="1:10" x14ac:dyDescent="0.25">
      <c r="A195" s="3" t="s">
        <v>56</v>
      </c>
      <c r="B195" s="3">
        <v>11</v>
      </c>
      <c r="C195" s="3" t="s">
        <v>57</v>
      </c>
      <c r="D195" s="3">
        <v>1</v>
      </c>
      <c r="E195" s="3">
        <v>-10.7253465652465</v>
      </c>
      <c r="F195" s="3">
        <v>4.2829866905142198E-4</v>
      </c>
      <c r="G195" s="3">
        <v>4.9258233498708998E-3</v>
      </c>
      <c r="H195" s="3">
        <v>-0.62164527199999997</v>
      </c>
      <c r="I195" s="13">
        <v>0.64992934499999999</v>
      </c>
      <c r="J195" s="12">
        <f t="shared" si="2"/>
        <v>1.5386287874107301</v>
      </c>
    </row>
    <row r="196" spans="1:10" x14ac:dyDescent="0.25">
      <c r="A196" s="3" t="s">
        <v>433</v>
      </c>
      <c r="B196" s="3">
        <v>9</v>
      </c>
      <c r="C196" s="3" t="s">
        <v>434</v>
      </c>
      <c r="D196" s="3">
        <v>1</v>
      </c>
      <c r="E196" s="3">
        <v>-10.6483697891235</v>
      </c>
      <c r="F196" s="3">
        <v>4.40459725708377E-4</v>
      </c>
      <c r="G196" s="3">
        <v>4.9335064997641101E-3</v>
      </c>
      <c r="H196" s="3">
        <v>-0.621507645</v>
      </c>
      <c r="I196" s="13">
        <v>0.649991333</v>
      </c>
      <c r="J196" s="12">
        <f>1/I196</f>
        <v>1.5384820523445348</v>
      </c>
    </row>
    <row r="197" spans="1:10" x14ac:dyDescent="0.25">
      <c r="A197" s="3" t="s">
        <v>22</v>
      </c>
      <c r="B197" s="3" t="s">
        <v>12</v>
      </c>
      <c r="C197" s="3" t="s">
        <v>12</v>
      </c>
      <c r="D197" s="3">
        <v>1</v>
      </c>
      <c r="E197" s="3">
        <v>-10.705872535705501</v>
      </c>
      <c r="F197" s="3">
        <v>4.3133539554718E-4</v>
      </c>
      <c r="G197" s="3">
        <v>4.9314438621009902E-3</v>
      </c>
      <c r="H197" s="3">
        <v>-0.61950933900000005</v>
      </c>
      <c r="I197" s="13">
        <v>0.65089225799999995</v>
      </c>
      <c r="J197" s="12">
        <f>1/I197</f>
        <v>1.5363525801838622</v>
      </c>
    </row>
    <row r="198" spans="1:10" x14ac:dyDescent="0.25">
      <c r="A198" s="3" t="s">
        <v>351</v>
      </c>
      <c r="B198" s="3">
        <v>3</v>
      </c>
      <c r="C198" s="3" t="s">
        <v>352</v>
      </c>
      <c r="D198" s="3">
        <v>1</v>
      </c>
      <c r="E198" s="3">
        <v>-10.6590862274169</v>
      </c>
      <c r="F198" s="3">
        <v>4.3874122463926903E-4</v>
      </c>
      <c r="G198" s="3">
        <v>4.9335064997641101E-3</v>
      </c>
      <c r="H198" s="3">
        <v>-0.61888635199999997</v>
      </c>
      <c r="I198" s="13">
        <v>0.65117341299999998</v>
      </c>
      <c r="J198" s="12">
        <f>1/I198</f>
        <v>1.535689234290037</v>
      </c>
    </row>
    <row r="199" spans="1:10" x14ac:dyDescent="0.25">
      <c r="A199" s="3" t="s">
        <v>322</v>
      </c>
      <c r="B199" s="3" t="s">
        <v>12</v>
      </c>
      <c r="C199" s="3" t="s">
        <v>12</v>
      </c>
      <c r="D199" s="3">
        <v>1</v>
      </c>
      <c r="E199" s="3">
        <v>-9.1535654067993093</v>
      </c>
      <c r="F199" s="3">
        <v>7.9068151333022598E-4</v>
      </c>
      <c r="G199" s="3">
        <v>6.2569242584575397E-3</v>
      </c>
      <c r="H199" s="3">
        <v>-0.61799418900000003</v>
      </c>
      <c r="I199" s="13">
        <v>0.65157622100000001</v>
      </c>
      <c r="J199" s="12">
        <f>1/I199</f>
        <v>1.534739862767337</v>
      </c>
    </row>
    <row r="200" spans="1:10" x14ac:dyDescent="0.25">
      <c r="A200" s="3" t="s">
        <v>359</v>
      </c>
      <c r="B200" s="3">
        <v>17</v>
      </c>
      <c r="C200" s="3" t="s">
        <v>360</v>
      </c>
      <c r="D200" s="3">
        <v>1</v>
      </c>
      <c r="E200" s="3">
        <v>-8.3366060256958008</v>
      </c>
      <c r="F200" s="3">
        <v>1.13146730967826E-3</v>
      </c>
      <c r="G200" s="3">
        <v>7.2914873897814E-3</v>
      </c>
      <c r="H200" s="3">
        <v>-0.61775583000000001</v>
      </c>
      <c r="I200" s="13">
        <v>0.65168386700000003</v>
      </c>
      <c r="J200" s="12">
        <f>1/I200</f>
        <v>1.5344863524141836</v>
      </c>
    </row>
    <row r="201" spans="1:10" x14ac:dyDescent="0.25">
      <c r="A201" s="3" t="s">
        <v>728</v>
      </c>
      <c r="B201" s="3">
        <v>2</v>
      </c>
      <c r="C201" s="3" t="s">
        <v>729</v>
      </c>
      <c r="D201" s="3">
        <v>1</v>
      </c>
      <c r="E201" s="3">
        <v>-7.4876775741577104</v>
      </c>
      <c r="F201" s="3">
        <v>1.7014076862775999E-3</v>
      </c>
      <c r="G201" s="3">
        <v>8.9253481026003306E-3</v>
      </c>
      <c r="H201" s="3">
        <v>-0.61593943799999995</v>
      </c>
      <c r="I201" s="13">
        <v>0.65250486100000005</v>
      </c>
      <c r="J201" s="12">
        <f>1/I201</f>
        <v>1.5325556325625596</v>
      </c>
    </row>
    <row r="202" spans="1:10" x14ac:dyDescent="0.25">
      <c r="A202" s="3" t="s">
        <v>344</v>
      </c>
      <c r="B202" s="3" t="s">
        <v>12</v>
      </c>
      <c r="C202" s="3" t="s">
        <v>12</v>
      </c>
      <c r="D202" s="3">
        <v>1</v>
      </c>
      <c r="E202" s="3">
        <v>-10.262030601501399</v>
      </c>
      <c r="F202" s="3">
        <v>5.0840879098076896E-4</v>
      </c>
      <c r="G202" s="3">
        <v>5.23657191917407E-3</v>
      </c>
      <c r="H202" s="3">
        <v>-0.61517459200000002</v>
      </c>
      <c r="I202" s="13">
        <v>0.65285086599999997</v>
      </c>
      <c r="J202" s="12">
        <f>1/I202</f>
        <v>1.5317433920658996</v>
      </c>
    </row>
    <row r="203" spans="1:10" x14ac:dyDescent="0.25">
      <c r="A203" s="3" t="s">
        <v>68</v>
      </c>
      <c r="B203" s="3">
        <v>5</v>
      </c>
      <c r="C203" s="3" t="s">
        <v>69</v>
      </c>
      <c r="D203" s="3">
        <v>1</v>
      </c>
      <c r="E203" s="3">
        <v>-21.3581523895263</v>
      </c>
      <c r="F203" s="5">
        <v>2.84168597387914E-5</v>
      </c>
      <c r="G203" s="3">
        <v>1.71502514442591E-3</v>
      </c>
      <c r="H203" s="3">
        <v>-0.60951167299999998</v>
      </c>
      <c r="I203" s="13">
        <v>0.65541851500000003</v>
      </c>
      <c r="J203" s="12">
        <f>1/I203</f>
        <v>1.52574267756229</v>
      </c>
    </row>
    <row r="204" spans="1:10" x14ac:dyDescent="0.25">
      <c r="A204" s="3" t="s">
        <v>573</v>
      </c>
      <c r="B204" s="3">
        <v>7</v>
      </c>
      <c r="C204" s="3" t="s">
        <v>574</v>
      </c>
      <c r="D204" s="3">
        <v>1</v>
      </c>
      <c r="E204" s="3">
        <v>-9.4306106567382795</v>
      </c>
      <c r="F204" s="3">
        <v>7.0488605671344205E-4</v>
      </c>
      <c r="G204" s="3">
        <v>5.94499609936579E-3</v>
      </c>
      <c r="H204" s="3">
        <v>-0.60821086199999996</v>
      </c>
      <c r="I204" s="13">
        <v>0.65600973399999996</v>
      </c>
      <c r="J204" s="12">
        <f>1/I204</f>
        <v>1.5243676247035689</v>
      </c>
    </row>
    <row r="205" spans="1:10" x14ac:dyDescent="0.25">
      <c r="A205" s="3" t="s">
        <v>267</v>
      </c>
      <c r="B205" s="3" t="s">
        <v>12</v>
      </c>
      <c r="C205" s="3" t="s">
        <v>12</v>
      </c>
      <c r="D205" s="3">
        <v>1</v>
      </c>
      <c r="E205" s="3">
        <v>-10.3528604507446</v>
      </c>
      <c r="F205" s="3">
        <v>4.9132450170591402E-4</v>
      </c>
      <c r="G205" s="3">
        <v>5.1805713266395697E-3</v>
      </c>
      <c r="H205" s="3">
        <v>-0.60267448400000001</v>
      </c>
      <c r="I205" s="13">
        <v>0.65853202300000002</v>
      </c>
      <c r="J205" s="12">
        <f>1/I205</f>
        <v>1.5185290389439421</v>
      </c>
    </row>
    <row r="206" spans="1:10" x14ac:dyDescent="0.25">
      <c r="A206" s="3" t="s">
        <v>184</v>
      </c>
      <c r="B206" s="3">
        <v>9</v>
      </c>
      <c r="C206" s="3" t="s">
        <v>185</v>
      </c>
      <c r="D206" s="3">
        <v>1</v>
      </c>
      <c r="E206" s="3">
        <v>-28.013004302978501</v>
      </c>
      <c r="F206" s="5">
        <v>9.6612190215590098E-6</v>
      </c>
      <c r="G206" s="3">
        <v>1.3605143319915399E-3</v>
      </c>
      <c r="H206" s="3">
        <v>-0.60237920300000003</v>
      </c>
      <c r="I206" s="13">
        <v>0.65866684900000005</v>
      </c>
      <c r="J206" s="12">
        <f>1/I206</f>
        <v>1.5182182032057907</v>
      </c>
    </row>
    <row r="207" spans="1:10" x14ac:dyDescent="0.25">
      <c r="A207" s="3" t="s">
        <v>26</v>
      </c>
      <c r="B207" s="3" t="s">
        <v>12</v>
      </c>
      <c r="C207" s="3" t="s">
        <v>12</v>
      </c>
      <c r="D207" s="3">
        <v>1</v>
      </c>
      <c r="E207" s="3">
        <v>-9.58795070648193</v>
      </c>
      <c r="F207" s="3">
        <v>6.6128951739660399E-4</v>
      </c>
      <c r="G207" s="3">
        <v>5.7844099138509098E-3</v>
      </c>
      <c r="H207" s="3">
        <v>-0.60150498200000002</v>
      </c>
      <c r="I207" s="13">
        <v>0.65906608099999997</v>
      </c>
      <c r="J207" s="12">
        <f>1/I207</f>
        <v>1.5172985362601297</v>
      </c>
    </row>
    <row r="208" spans="1:10" x14ac:dyDescent="0.25">
      <c r="A208" s="3" t="s">
        <v>462</v>
      </c>
      <c r="B208" s="3">
        <v>12</v>
      </c>
      <c r="C208" s="3" t="s">
        <v>463</v>
      </c>
      <c r="D208" s="3">
        <v>1</v>
      </c>
      <c r="E208" s="3">
        <v>-8.2475872039794904</v>
      </c>
      <c r="F208" s="3">
        <v>1.17878609723851E-3</v>
      </c>
      <c r="G208" s="3">
        <v>7.4699674982004402E-3</v>
      </c>
      <c r="H208" s="3">
        <v>-0.60038471199999999</v>
      </c>
      <c r="I208" s="13">
        <v>0.65957802499999996</v>
      </c>
      <c r="J208" s="12">
        <f>1/I208</f>
        <v>1.5161208562095441</v>
      </c>
    </row>
    <row r="209" spans="1:10" x14ac:dyDescent="0.25">
      <c r="A209" s="3" t="s">
        <v>114</v>
      </c>
      <c r="B209" s="3">
        <v>15</v>
      </c>
      <c r="C209" s="3" t="s">
        <v>115</v>
      </c>
      <c r="D209" s="3">
        <v>1</v>
      </c>
      <c r="E209" s="3">
        <v>-16.655422210693299</v>
      </c>
      <c r="F209" s="5">
        <v>7.6131249781540307E-5</v>
      </c>
      <c r="G209" s="3">
        <v>2.6078039452195698E-3</v>
      </c>
      <c r="H209" s="3">
        <v>-0.59855413400000002</v>
      </c>
      <c r="I209" s="13">
        <v>0.66041547099999998</v>
      </c>
      <c r="J209" s="12">
        <f>1/I209</f>
        <v>1.5141983250116804</v>
      </c>
    </row>
    <row r="210" spans="1:10" x14ac:dyDescent="0.25">
      <c r="A210" s="3" t="s">
        <v>688</v>
      </c>
      <c r="B210" s="3">
        <v>7</v>
      </c>
      <c r="C210" s="3" t="s">
        <v>689</v>
      </c>
      <c r="D210" s="3">
        <v>1</v>
      </c>
      <c r="E210" s="3">
        <v>-7.7361969947814897</v>
      </c>
      <c r="F210" s="3">
        <v>1.50365779810477E-3</v>
      </c>
      <c r="G210" s="3">
        <v>8.4684969340990904E-3</v>
      </c>
      <c r="H210" s="3">
        <v>-0.59680908899999996</v>
      </c>
      <c r="I210" s="13">
        <v>0.66121476899999998</v>
      </c>
      <c r="J210" s="12">
        <f>1/I210</f>
        <v>1.5123679126411045</v>
      </c>
    </row>
    <row r="211" spans="1:10" x14ac:dyDescent="0.25">
      <c r="A211" s="3" t="s">
        <v>560</v>
      </c>
      <c r="B211" s="3">
        <v>1</v>
      </c>
      <c r="C211" s="3" t="s">
        <v>561</v>
      </c>
      <c r="D211" s="3">
        <v>1</v>
      </c>
      <c r="E211" s="3">
        <v>-7.3897271156311</v>
      </c>
      <c r="F211" s="3">
        <v>1.7881106954776901E-3</v>
      </c>
      <c r="G211" s="3">
        <v>9.1676840430761804E-3</v>
      </c>
      <c r="H211" s="3">
        <v>-0.59404975199999999</v>
      </c>
      <c r="I211" s="13">
        <v>0.66248065199999995</v>
      </c>
      <c r="J211" s="12">
        <f>1/I211</f>
        <v>1.5094780458584625</v>
      </c>
    </row>
    <row r="212" spans="1:10" x14ac:dyDescent="0.25">
      <c r="A212" s="3" t="s">
        <v>357</v>
      </c>
      <c r="B212" s="3">
        <v>8</v>
      </c>
      <c r="C212" s="3" t="s">
        <v>358</v>
      </c>
      <c r="D212" s="3">
        <v>1</v>
      </c>
      <c r="E212" s="3">
        <v>-7.37684774398803</v>
      </c>
      <c r="F212" s="3">
        <v>1.7999132946486299E-3</v>
      </c>
      <c r="G212" s="3">
        <v>9.1856996677131108E-3</v>
      </c>
      <c r="H212" s="3">
        <v>-0.59260082199999997</v>
      </c>
      <c r="I212" s="13">
        <v>0.66314631700000004</v>
      </c>
      <c r="J212" s="12">
        <f>1/I212</f>
        <v>1.5079628346936893</v>
      </c>
    </row>
    <row r="213" spans="1:10" x14ac:dyDescent="0.25">
      <c r="A213" s="3" t="s">
        <v>35</v>
      </c>
      <c r="B213" s="3">
        <v>7</v>
      </c>
      <c r="C213" s="3" t="s">
        <v>36</v>
      </c>
      <c r="D213" s="3">
        <v>1</v>
      </c>
      <c r="E213" s="3">
        <v>-11.1082096099853</v>
      </c>
      <c r="F213" s="3">
        <v>3.7365238161246502E-4</v>
      </c>
      <c r="G213" s="3">
        <v>4.6431198842328599E-3</v>
      </c>
      <c r="H213" s="3">
        <v>-0.59210032199999996</v>
      </c>
      <c r="I213" s="13">
        <v>0.66337645099999998</v>
      </c>
      <c r="J213" s="12">
        <f>1/I213</f>
        <v>1.5074397025890207</v>
      </c>
    </row>
    <row r="214" spans="1:10" x14ac:dyDescent="0.25">
      <c r="A214" s="3" t="s">
        <v>606</v>
      </c>
      <c r="B214" s="3">
        <v>5</v>
      </c>
      <c r="C214" s="3" t="s">
        <v>607</v>
      </c>
      <c r="D214" s="3">
        <v>1</v>
      </c>
      <c r="E214" s="3">
        <v>-9.0664472579956001</v>
      </c>
      <c r="F214" s="3">
        <v>8.20306879333358E-4</v>
      </c>
      <c r="G214" s="3">
        <v>6.3535053771190501E-3</v>
      </c>
      <c r="H214" s="3">
        <v>-0.59072905799999997</v>
      </c>
      <c r="I214" s="13">
        <v>0.66400724600000005</v>
      </c>
      <c r="J214" s="12">
        <f>1/I214</f>
        <v>1.5060076618501237</v>
      </c>
    </row>
    <row r="215" spans="1:10" x14ac:dyDescent="0.25">
      <c r="A215" s="3" t="s">
        <v>457</v>
      </c>
      <c r="B215" s="3">
        <v>9</v>
      </c>
      <c r="C215" s="3" t="s">
        <v>458</v>
      </c>
      <c r="D215" s="3">
        <v>1</v>
      </c>
      <c r="E215" s="3">
        <v>-10.140736579895</v>
      </c>
      <c r="F215" s="3">
        <v>5.3239028767961298E-4</v>
      </c>
      <c r="G215" s="3">
        <v>5.3866590947640501E-3</v>
      </c>
      <c r="H215" s="3">
        <v>-0.59066170500000004</v>
      </c>
      <c r="I215" s="13">
        <v>0.66403824099999997</v>
      </c>
      <c r="J215" s="12">
        <f>1/I215</f>
        <v>1.5059373666403046</v>
      </c>
    </row>
    <row r="216" spans="1:10" x14ac:dyDescent="0.25">
      <c r="A216" s="3" t="s">
        <v>292</v>
      </c>
      <c r="B216" s="3" t="s">
        <v>12</v>
      </c>
      <c r="C216" s="3" t="s">
        <v>12</v>
      </c>
      <c r="D216" s="3">
        <v>1</v>
      </c>
      <c r="E216" s="3">
        <v>-23.3551025390625</v>
      </c>
      <c r="F216" s="5">
        <v>1.9922081695928099E-5</v>
      </c>
      <c r="G216" s="3">
        <v>1.5644198161133601E-3</v>
      </c>
      <c r="H216" s="3">
        <v>-0.58892953400000003</v>
      </c>
      <c r="I216" s="13">
        <v>0.66483604900000004</v>
      </c>
      <c r="J216" s="12">
        <f>1/I216</f>
        <v>1.5041302310609213</v>
      </c>
    </row>
    <row r="217" spans="1:10" x14ac:dyDescent="0.25">
      <c r="A217" s="3" t="s">
        <v>551</v>
      </c>
      <c r="B217" s="3">
        <v>14</v>
      </c>
      <c r="C217" s="3" t="s">
        <v>552</v>
      </c>
      <c r="D217" s="3">
        <v>1</v>
      </c>
      <c r="E217" s="3">
        <v>-9.1919050216674805</v>
      </c>
      <c r="F217" s="3">
        <v>7.7806479561167699E-4</v>
      </c>
      <c r="G217" s="3">
        <v>6.25165892403558E-3</v>
      </c>
      <c r="H217" s="3">
        <v>-0.586858451</v>
      </c>
      <c r="I217" s="13">
        <v>0.665791154</v>
      </c>
      <c r="J217" s="12">
        <f>1/I217</f>
        <v>1.5019724939151113</v>
      </c>
    </row>
    <row r="218" spans="1:10" ht="15.75" customHeight="1" x14ac:dyDescent="0.25"/>
  </sheetData>
  <sortState ref="A2:L218">
    <sortCondition ref="K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2"/>
  <sheetViews>
    <sheetView tabSelected="1" workbookViewId="0">
      <selection activeCell="D2" sqref="D2:H2"/>
    </sheetView>
  </sheetViews>
  <sheetFormatPr baseColWidth="10" defaultRowHeight="15" x14ac:dyDescent="0.25"/>
  <cols>
    <col min="1" max="1" width="21.7109375" style="3" customWidth="1"/>
    <col min="2" max="16384" width="11.42578125" style="3"/>
  </cols>
  <sheetData>
    <row r="2" spans="1:9" x14ac:dyDescent="0.25">
      <c r="A2" s="9" t="s">
        <v>1269</v>
      </c>
      <c r="B2" s="9"/>
      <c r="C2" s="9" t="s">
        <v>1270</v>
      </c>
      <c r="D2" t="s">
        <v>1278</v>
      </c>
      <c r="E2" t="s">
        <v>1274</v>
      </c>
      <c r="F2" t="s">
        <v>1275</v>
      </c>
      <c r="G2" t="s">
        <v>1276</v>
      </c>
      <c r="H2" t="s">
        <v>1277</v>
      </c>
      <c r="I2" s="9" t="s">
        <v>1273</v>
      </c>
    </row>
    <row r="4" spans="1:9" x14ac:dyDescent="0.25">
      <c r="A4" s="3" t="s">
        <v>923</v>
      </c>
      <c r="B4" s="3">
        <v>15</v>
      </c>
      <c r="C4" s="3" t="s">
        <v>924</v>
      </c>
      <c r="D4" s="3">
        <v>1</v>
      </c>
      <c r="E4" s="3">
        <v>7.2871351242065403</v>
      </c>
      <c r="F4" s="3">
        <v>1.8848513082327599E-3</v>
      </c>
      <c r="G4" s="3">
        <v>9.3827986962066196E-3</v>
      </c>
      <c r="H4" s="3">
        <v>0.58511859200000005</v>
      </c>
      <c r="I4" s="4">
        <v>1.5001622400000001</v>
      </c>
    </row>
    <row r="5" spans="1:9" x14ac:dyDescent="0.25">
      <c r="A5" s="3" t="s">
        <v>1221</v>
      </c>
      <c r="B5" s="3">
        <v>5</v>
      </c>
      <c r="C5" s="3" t="s">
        <v>1222</v>
      </c>
      <c r="D5" s="3">
        <v>1</v>
      </c>
      <c r="E5" s="3">
        <v>8.7234630584716708</v>
      </c>
      <c r="F5" s="3">
        <v>9.5120812309071898E-4</v>
      </c>
      <c r="G5" s="3">
        <v>6.7728155910403197E-3</v>
      </c>
      <c r="H5" s="3">
        <v>0.58948552600000004</v>
      </c>
      <c r="I5" s="4">
        <v>1.5047100799999999</v>
      </c>
    </row>
    <row r="6" spans="1:9" x14ac:dyDescent="0.25">
      <c r="A6" s="3" t="s">
        <v>1126</v>
      </c>
      <c r="B6" s="3" t="s">
        <v>12</v>
      </c>
      <c r="C6" s="3" t="s">
        <v>12</v>
      </c>
      <c r="D6" s="3">
        <v>1</v>
      </c>
      <c r="E6" s="3">
        <v>9.4703235626220703</v>
      </c>
      <c r="F6" s="3">
        <v>6.9355381858133603E-4</v>
      </c>
      <c r="G6" s="3">
        <v>5.8915046904819898E-3</v>
      </c>
      <c r="H6" s="3">
        <v>0.59149235499999997</v>
      </c>
      <c r="I6" s="4">
        <v>1.50680459</v>
      </c>
    </row>
    <row r="7" spans="1:9" x14ac:dyDescent="0.25">
      <c r="A7" s="3" t="s">
        <v>789</v>
      </c>
      <c r="B7" s="3" t="s">
        <v>12</v>
      </c>
      <c r="C7" s="3" t="s">
        <v>12</v>
      </c>
      <c r="D7" s="3">
        <v>1</v>
      </c>
      <c r="E7" s="3">
        <v>18.05757522583</v>
      </c>
      <c r="F7" s="5">
        <v>5.5295028848271297E-5</v>
      </c>
      <c r="G7" s="3">
        <v>2.30025992239348E-3</v>
      </c>
      <c r="H7" s="3">
        <v>0.59311199199999998</v>
      </c>
      <c r="I7" s="4">
        <v>1.5084971199999999</v>
      </c>
    </row>
    <row r="8" spans="1:9" x14ac:dyDescent="0.25">
      <c r="A8" s="3" t="s">
        <v>886</v>
      </c>
      <c r="B8" s="3">
        <v>3</v>
      </c>
      <c r="C8" s="3" t="s">
        <v>887</v>
      </c>
      <c r="D8" s="3">
        <v>1</v>
      </c>
      <c r="E8" s="3">
        <v>11.0557432174682</v>
      </c>
      <c r="F8" s="3">
        <v>3.8060611950884501E-4</v>
      </c>
      <c r="G8" s="3">
        <v>4.6667356723011002E-3</v>
      </c>
      <c r="H8" s="3">
        <v>0.59366708999999995</v>
      </c>
      <c r="I8" s="4">
        <v>1.5090776699999999</v>
      </c>
    </row>
    <row r="9" spans="1:9" x14ac:dyDescent="0.25">
      <c r="A9" s="3" t="s">
        <v>884</v>
      </c>
      <c r="B9" s="3">
        <v>15</v>
      </c>
      <c r="C9" s="3" t="s">
        <v>885</v>
      </c>
      <c r="D9" s="3">
        <v>1</v>
      </c>
      <c r="E9" s="3">
        <v>8.3316764831542898</v>
      </c>
      <c r="F9" s="3">
        <v>1.13402543373991E-3</v>
      </c>
      <c r="G9" s="3">
        <v>7.2957555062029E-3</v>
      </c>
      <c r="H9" s="3">
        <v>0.59414547699999998</v>
      </c>
      <c r="I9" s="4">
        <v>1.50957823</v>
      </c>
    </row>
    <row r="10" spans="1:9" x14ac:dyDescent="0.25">
      <c r="A10" s="3" t="s">
        <v>1067</v>
      </c>
      <c r="B10" s="3">
        <v>18</v>
      </c>
      <c r="C10" s="3" t="s">
        <v>1068</v>
      </c>
      <c r="D10" s="3">
        <v>1</v>
      </c>
      <c r="E10" s="3">
        <v>10.9109573364257</v>
      </c>
      <c r="F10" s="3">
        <v>4.0064780104816602E-4</v>
      </c>
      <c r="G10" s="3">
        <v>4.76342423122369E-3</v>
      </c>
      <c r="H10" s="3">
        <v>0.59452664899999996</v>
      </c>
      <c r="I10" s="4">
        <v>1.5099771</v>
      </c>
    </row>
    <row r="11" spans="1:9" x14ac:dyDescent="0.25">
      <c r="A11" s="3" t="s">
        <v>1058</v>
      </c>
      <c r="B11" s="3">
        <v>3</v>
      </c>
      <c r="C11" s="3" t="s">
        <v>1059</v>
      </c>
      <c r="D11" s="3">
        <v>1</v>
      </c>
      <c r="E11" s="3">
        <v>8.6674890518188406</v>
      </c>
      <c r="F11" s="3">
        <v>9.7496453831741998E-4</v>
      </c>
      <c r="G11" s="3">
        <v>6.8193711692245999E-3</v>
      </c>
      <c r="H11" s="3">
        <v>0.594628394</v>
      </c>
      <c r="I11" s="4">
        <v>1.51008356</v>
      </c>
    </row>
    <row r="12" spans="1:9" x14ac:dyDescent="0.25">
      <c r="A12" s="3" t="s">
        <v>867</v>
      </c>
      <c r="B12" s="3" t="s">
        <v>12</v>
      </c>
      <c r="C12" s="3" t="s">
        <v>12</v>
      </c>
      <c r="D12" s="3">
        <v>1</v>
      </c>
      <c r="E12" s="3">
        <v>7.53136777877807</v>
      </c>
      <c r="F12" s="3">
        <v>1.6644124429946801E-3</v>
      </c>
      <c r="G12" s="3">
        <v>8.8439936664710395E-3</v>
      </c>
      <c r="H12" s="3">
        <v>0.59748876100000003</v>
      </c>
      <c r="I12" s="4">
        <v>1.5130804799999999</v>
      </c>
    </row>
    <row r="13" spans="1:9" x14ac:dyDescent="0.25">
      <c r="A13" s="3" t="s">
        <v>895</v>
      </c>
      <c r="B13" s="3" t="s">
        <v>12</v>
      </c>
      <c r="C13" s="3" t="s">
        <v>12</v>
      </c>
      <c r="D13" s="3">
        <v>1</v>
      </c>
      <c r="E13" s="3">
        <v>13.2355508804321</v>
      </c>
      <c r="F13" s="3">
        <v>1.8829282323139501E-4</v>
      </c>
      <c r="G13" s="3">
        <v>3.55122506195639E-3</v>
      </c>
      <c r="H13" s="3">
        <v>0.59911000699999994</v>
      </c>
      <c r="I13" s="4">
        <v>1.51478183</v>
      </c>
    </row>
    <row r="14" spans="1:9" x14ac:dyDescent="0.25">
      <c r="A14" s="3" t="s">
        <v>1254</v>
      </c>
      <c r="B14" s="3">
        <v>19</v>
      </c>
      <c r="C14" s="3" t="s">
        <v>1255</v>
      </c>
      <c r="D14" s="3">
        <v>1</v>
      </c>
      <c r="E14" s="3">
        <v>10.5643043518066</v>
      </c>
      <c r="F14" s="3">
        <v>4.5423492337118401E-4</v>
      </c>
      <c r="G14" s="3">
        <v>4.9593131659804697E-3</v>
      </c>
      <c r="H14" s="3">
        <v>0.60098397699999995</v>
      </c>
      <c r="I14" s="4">
        <v>1.5167506900000001</v>
      </c>
    </row>
    <row r="15" spans="1:9" x14ac:dyDescent="0.25">
      <c r="A15" s="3" t="s">
        <v>1049</v>
      </c>
      <c r="B15" s="3">
        <v>15</v>
      </c>
      <c r="C15" s="3" t="s">
        <v>1050</v>
      </c>
      <c r="D15" s="3">
        <v>1</v>
      </c>
      <c r="E15" s="3">
        <v>9.8515605926513601</v>
      </c>
      <c r="F15" s="3">
        <v>5.9548771440575798E-4</v>
      </c>
      <c r="G15" s="3">
        <v>5.5874956909892403E-3</v>
      </c>
      <c r="H15" s="3">
        <v>0.602672875</v>
      </c>
      <c r="I15" s="4">
        <v>1.51852739</v>
      </c>
    </row>
    <row r="16" spans="1:9" x14ac:dyDescent="0.25">
      <c r="A16" s="3" t="s">
        <v>1263</v>
      </c>
      <c r="B16" s="3">
        <v>8</v>
      </c>
      <c r="C16" s="3" t="s">
        <v>1264</v>
      </c>
      <c r="D16" s="3">
        <v>1</v>
      </c>
      <c r="E16" s="3">
        <v>8.1314926147460902</v>
      </c>
      <c r="F16" s="3">
        <v>1.2442384956519001E-3</v>
      </c>
      <c r="G16" s="3">
        <v>7.6699799094806301E-3</v>
      </c>
      <c r="H16" s="3">
        <v>0.60276430800000003</v>
      </c>
      <c r="I16" s="4">
        <v>1.51862359</v>
      </c>
    </row>
    <row r="17" spans="1:9" x14ac:dyDescent="0.25">
      <c r="A17" s="3" t="s">
        <v>1103</v>
      </c>
      <c r="B17" s="3">
        <v>8</v>
      </c>
      <c r="C17" s="3" t="s">
        <v>1104</v>
      </c>
      <c r="D17" s="3">
        <v>1</v>
      </c>
      <c r="E17" s="3">
        <v>9.5313129425048793</v>
      </c>
      <c r="F17" s="3">
        <v>6.76586885964566E-4</v>
      </c>
      <c r="G17" s="3">
        <v>5.8175455852882696E-3</v>
      </c>
      <c r="H17" s="3">
        <v>0.60404461600000003</v>
      </c>
      <c r="I17" s="4">
        <v>1.5199718499999999</v>
      </c>
    </row>
    <row r="18" spans="1:9" x14ac:dyDescent="0.25">
      <c r="A18" s="3" t="s">
        <v>936</v>
      </c>
      <c r="B18" s="3">
        <v>5</v>
      </c>
      <c r="C18" s="3" t="s">
        <v>12</v>
      </c>
      <c r="D18" s="3">
        <v>1</v>
      </c>
      <c r="E18" s="3">
        <v>8.48687744140625</v>
      </c>
      <c r="F18" s="3">
        <v>1.0568042283222901E-3</v>
      </c>
      <c r="G18" s="3">
        <v>7.0792477747129001E-3</v>
      </c>
      <c r="H18" s="3">
        <v>0.60650986399999995</v>
      </c>
      <c r="I18" s="4">
        <v>1.5225713299999999</v>
      </c>
    </row>
    <row r="19" spans="1:9" x14ac:dyDescent="0.25">
      <c r="A19" s="3" t="s">
        <v>937</v>
      </c>
      <c r="B19" s="3">
        <v>4</v>
      </c>
      <c r="C19" s="3" t="s">
        <v>938</v>
      </c>
      <c r="D19" s="3">
        <v>1</v>
      </c>
      <c r="E19" s="3">
        <v>9.0807609558105398</v>
      </c>
      <c r="F19" s="3">
        <v>8.1534602715204905E-4</v>
      </c>
      <c r="G19" s="3">
        <v>6.3396905203221303E-3</v>
      </c>
      <c r="H19" s="3">
        <v>0.60887557299999995</v>
      </c>
      <c r="I19" s="4">
        <v>1.5250700699999999</v>
      </c>
    </row>
    <row r="20" spans="1:9" x14ac:dyDescent="0.25">
      <c r="A20" s="3" t="s">
        <v>1174</v>
      </c>
      <c r="B20" s="3">
        <v>15</v>
      </c>
      <c r="C20" s="3" t="s">
        <v>1175</v>
      </c>
      <c r="D20" s="3">
        <v>1</v>
      </c>
      <c r="E20" s="3">
        <v>11.5889692306518</v>
      </c>
      <c r="F20" s="3">
        <v>3.1674958133930201E-4</v>
      </c>
      <c r="G20" s="3">
        <v>4.3730764639371596E-3</v>
      </c>
      <c r="H20" s="3">
        <v>0.60922050500000002</v>
      </c>
      <c r="I20" s="4">
        <v>1.52543473</v>
      </c>
    </row>
    <row r="21" spans="1:9" x14ac:dyDescent="0.25">
      <c r="A21" s="3" t="s">
        <v>1090</v>
      </c>
      <c r="B21" s="3">
        <v>2</v>
      </c>
      <c r="C21" s="3" t="s">
        <v>1091</v>
      </c>
      <c r="D21" s="3">
        <v>1</v>
      </c>
      <c r="E21" s="3">
        <v>11.0630445480346</v>
      </c>
      <c r="F21" s="3">
        <v>3.7962884296184498E-4</v>
      </c>
      <c r="G21" s="3">
        <v>4.6667356723011002E-3</v>
      </c>
      <c r="H21" s="3">
        <v>0.61026668500000003</v>
      </c>
      <c r="I21" s="4">
        <v>1.52654135</v>
      </c>
    </row>
    <row r="22" spans="1:9" x14ac:dyDescent="0.25">
      <c r="A22" s="3" t="s">
        <v>1252</v>
      </c>
      <c r="B22" s="3">
        <v>4</v>
      </c>
      <c r="C22" s="3" t="s">
        <v>1253</v>
      </c>
      <c r="D22" s="3">
        <v>1</v>
      </c>
      <c r="E22" s="3">
        <v>9.1878376007080007</v>
      </c>
      <c r="F22" s="3">
        <v>7.7939139570587501E-4</v>
      </c>
      <c r="G22" s="3">
        <v>6.25165892403558E-3</v>
      </c>
      <c r="H22" s="3">
        <v>0.61152601200000001</v>
      </c>
      <c r="I22" s="4">
        <v>1.52787447</v>
      </c>
    </row>
    <row r="23" spans="1:9" x14ac:dyDescent="0.25">
      <c r="A23" s="3" t="s">
        <v>1207</v>
      </c>
      <c r="B23" s="3">
        <v>15</v>
      </c>
      <c r="C23" s="3" t="s">
        <v>1208</v>
      </c>
      <c r="D23" s="3">
        <v>1</v>
      </c>
      <c r="E23" s="3">
        <v>10.6075592041015</v>
      </c>
      <c r="F23" s="3">
        <v>4.4708123855139202E-4</v>
      </c>
      <c r="G23" s="3">
        <v>4.9335064997641101E-3</v>
      </c>
      <c r="H23" s="3">
        <v>0.61251956200000002</v>
      </c>
      <c r="I23" s="4">
        <v>1.52892709</v>
      </c>
    </row>
    <row r="24" spans="1:9" x14ac:dyDescent="0.25">
      <c r="A24" s="3" t="s">
        <v>909</v>
      </c>
      <c r="B24" s="3">
        <v>5</v>
      </c>
      <c r="C24" s="3" t="s">
        <v>910</v>
      </c>
      <c r="D24" s="3">
        <v>1</v>
      </c>
      <c r="E24" s="3">
        <v>8.3924684524536097</v>
      </c>
      <c r="F24" s="3">
        <v>1.10297158202386E-3</v>
      </c>
      <c r="G24" s="3">
        <v>7.2505507419970998E-3</v>
      </c>
      <c r="H24" s="3">
        <v>0.61315154999999999</v>
      </c>
      <c r="I24" s="4">
        <v>1.5295969199999999</v>
      </c>
    </row>
    <row r="25" spans="1:9" x14ac:dyDescent="0.25">
      <c r="A25" s="3" t="s">
        <v>1130</v>
      </c>
      <c r="B25" s="3">
        <v>17</v>
      </c>
      <c r="C25" s="3" t="s">
        <v>1131</v>
      </c>
      <c r="D25" s="3">
        <v>1</v>
      </c>
      <c r="E25" s="3">
        <v>8.8144254684448207</v>
      </c>
      <c r="F25" s="3">
        <v>9.1411190813818401E-4</v>
      </c>
      <c r="G25" s="3">
        <v>6.6506626427918197E-3</v>
      </c>
      <c r="H25" s="3">
        <v>0.61816942699999999</v>
      </c>
      <c r="I25" s="4">
        <v>1.5349263</v>
      </c>
    </row>
    <row r="26" spans="1:9" x14ac:dyDescent="0.25">
      <c r="A26" s="3" t="s">
        <v>1082</v>
      </c>
      <c r="B26" s="3">
        <v>2</v>
      </c>
      <c r="C26" s="3" t="s">
        <v>1083</v>
      </c>
      <c r="D26" s="3">
        <v>1</v>
      </c>
      <c r="E26" s="3">
        <v>11.1867961883544</v>
      </c>
      <c r="F26" s="3">
        <v>3.6352962063611099E-4</v>
      </c>
      <c r="G26" s="3">
        <v>4.6073744119420699E-3</v>
      </c>
      <c r="H26" s="3">
        <v>0.61862438900000005</v>
      </c>
      <c r="I26" s="4">
        <v>1.5354105199999999</v>
      </c>
    </row>
    <row r="27" spans="1:9" x14ac:dyDescent="0.25">
      <c r="A27" s="3" t="s">
        <v>928</v>
      </c>
      <c r="B27" s="3" t="s">
        <v>12</v>
      </c>
      <c r="C27" s="3" t="s">
        <v>12</v>
      </c>
      <c r="D27" s="3">
        <v>1</v>
      </c>
      <c r="E27" s="3">
        <v>10.5156297683715</v>
      </c>
      <c r="F27" s="3">
        <v>4.62455867348619E-4</v>
      </c>
      <c r="G27" s="3">
        <v>5.0009945928126296E-3</v>
      </c>
      <c r="H27" s="3">
        <v>0.61937493099999996</v>
      </c>
      <c r="I27" s="4">
        <v>1.53620946</v>
      </c>
    </row>
    <row r="28" spans="1:9" x14ac:dyDescent="0.25">
      <c r="A28" s="3" t="s">
        <v>1256</v>
      </c>
      <c r="B28" s="3">
        <v>9</v>
      </c>
      <c r="C28" s="3" t="s">
        <v>1257</v>
      </c>
      <c r="D28" s="3">
        <v>1</v>
      </c>
      <c r="E28" s="3">
        <v>7.4481039047241202</v>
      </c>
      <c r="F28" s="3">
        <v>1.73579779748722E-3</v>
      </c>
      <c r="G28" s="3">
        <v>9.0095081009549504E-3</v>
      </c>
      <c r="H28" s="3">
        <v>0.62009942500000004</v>
      </c>
      <c r="I28" s="4">
        <v>1.5369811099999999</v>
      </c>
    </row>
    <row r="29" spans="1:9" x14ac:dyDescent="0.25">
      <c r="A29" s="3" t="s">
        <v>1176</v>
      </c>
      <c r="B29" s="3" t="s">
        <v>12</v>
      </c>
      <c r="C29" s="3" t="s">
        <v>12</v>
      </c>
      <c r="D29" s="3">
        <v>1</v>
      </c>
      <c r="E29" s="3">
        <v>10.072160720825099</v>
      </c>
      <c r="F29" s="3">
        <v>5.4657121633790195E-4</v>
      </c>
      <c r="G29" s="3">
        <v>5.3866590947640501E-3</v>
      </c>
      <c r="H29" s="3">
        <v>0.62199842900000002</v>
      </c>
      <c r="I29" s="4">
        <v>1.5390055199999999</v>
      </c>
    </row>
    <row r="30" spans="1:9" x14ac:dyDescent="0.25">
      <c r="A30" s="3" t="s">
        <v>787</v>
      </c>
      <c r="B30" s="3">
        <v>15</v>
      </c>
      <c r="C30" s="3" t="s">
        <v>788</v>
      </c>
      <c r="D30" s="3">
        <v>1</v>
      </c>
      <c r="E30" s="3">
        <v>13.3067407608032</v>
      </c>
      <c r="F30" s="3">
        <v>1.8436890835595401E-4</v>
      </c>
      <c r="G30" s="3">
        <v>3.54357027808351E-3</v>
      </c>
      <c r="H30" s="3">
        <v>0.62284755700000005</v>
      </c>
      <c r="I30" s="4">
        <v>1.53991163</v>
      </c>
    </row>
    <row r="31" spans="1:9" x14ac:dyDescent="0.25">
      <c r="A31" s="3" t="s">
        <v>1025</v>
      </c>
      <c r="B31" s="3">
        <v>2</v>
      </c>
      <c r="C31" s="3" t="s">
        <v>1026</v>
      </c>
      <c r="D31" s="3">
        <v>1</v>
      </c>
      <c r="E31" s="3">
        <v>9.2877445220947195</v>
      </c>
      <c r="F31" s="3">
        <v>7.4760154259263204E-4</v>
      </c>
      <c r="G31" s="3">
        <v>6.1526636044279296E-3</v>
      </c>
      <c r="H31" s="3">
        <v>0.62314474600000003</v>
      </c>
      <c r="I31" s="4">
        <v>1.5402288399999999</v>
      </c>
    </row>
    <row r="32" spans="1:9" x14ac:dyDescent="0.25">
      <c r="A32" s="3" t="s">
        <v>984</v>
      </c>
      <c r="B32" s="3">
        <v>9</v>
      </c>
      <c r="C32" s="3" t="s">
        <v>985</v>
      </c>
      <c r="D32" s="3">
        <v>1</v>
      </c>
      <c r="E32" s="3">
        <v>8.5651893615722603</v>
      </c>
      <c r="F32" s="3">
        <v>1.02031311689504E-3</v>
      </c>
      <c r="G32" s="3">
        <v>6.9711769401671498E-3</v>
      </c>
      <c r="H32" s="3">
        <v>0.62990701199999999</v>
      </c>
      <c r="I32" s="4">
        <v>1.5474652099999999</v>
      </c>
    </row>
    <row r="33" spans="1:9" x14ac:dyDescent="0.25">
      <c r="A33" s="3" t="s">
        <v>785</v>
      </c>
      <c r="B33" s="3">
        <v>4</v>
      </c>
      <c r="C33" s="3" t="s">
        <v>786</v>
      </c>
      <c r="D33" s="3">
        <v>1</v>
      </c>
      <c r="E33" s="3">
        <v>10.7401762008666</v>
      </c>
      <c r="F33" s="3">
        <v>4.2600398236462502E-4</v>
      </c>
      <c r="G33" s="3">
        <v>4.9251200626427398E-3</v>
      </c>
      <c r="H33" s="3">
        <v>0.63039970400000001</v>
      </c>
      <c r="I33" s="4">
        <v>1.5479937800000001</v>
      </c>
    </row>
    <row r="34" spans="1:9" x14ac:dyDescent="0.25">
      <c r="A34" s="3" t="s">
        <v>1038</v>
      </c>
      <c r="B34" s="3">
        <v>10</v>
      </c>
      <c r="C34" s="3" t="s">
        <v>1039</v>
      </c>
      <c r="D34" s="3">
        <v>1</v>
      </c>
      <c r="E34" s="3">
        <v>7.4747471809387198</v>
      </c>
      <c r="F34" s="3">
        <v>1.71255103458143E-3</v>
      </c>
      <c r="G34" s="3">
        <v>8.9512781384424398E-3</v>
      </c>
      <c r="H34" s="3">
        <v>0.63143062599999999</v>
      </c>
      <c r="I34" s="4">
        <v>1.5491003999999999</v>
      </c>
    </row>
    <row r="35" spans="1:9" x14ac:dyDescent="0.25">
      <c r="A35" s="3" t="s">
        <v>1154</v>
      </c>
      <c r="B35" s="3">
        <v>15</v>
      </c>
      <c r="C35" s="3" t="s">
        <v>1155</v>
      </c>
      <c r="D35" s="3">
        <v>1</v>
      </c>
      <c r="E35" s="3">
        <v>13.5245237350463</v>
      </c>
      <c r="F35" s="3">
        <v>1.7298084640870499E-4</v>
      </c>
      <c r="G35" s="3">
        <v>3.4878205576294001E-3</v>
      </c>
      <c r="H35" s="3">
        <v>0.634573638</v>
      </c>
      <c r="I35" s="4">
        <v>1.55247891</v>
      </c>
    </row>
    <row r="36" spans="1:9" x14ac:dyDescent="0.25">
      <c r="A36" s="3" t="s">
        <v>890</v>
      </c>
      <c r="B36" s="3">
        <v>2</v>
      </c>
      <c r="C36" s="3" t="s">
        <v>891</v>
      </c>
      <c r="D36" s="3">
        <v>1</v>
      </c>
      <c r="E36" s="3">
        <v>15.7606811523437</v>
      </c>
      <c r="F36" s="5">
        <v>9.4685721386660997E-5</v>
      </c>
      <c r="G36" s="3">
        <v>2.8301511552373199E-3</v>
      </c>
      <c r="H36" s="3">
        <v>0.64019137599999998</v>
      </c>
      <c r="I36" s="4">
        <v>1.5585359299999999</v>
      </c>
    </row>
    <row r="37" spans="1:9" x14ac:dyDescent="0.25">
      <c r="A37" s="3" t="s">
        <v>948</v>
      </c>
      <c r="B37" s="3" t="s">
        <v>12</v>
      </c>
      <c r="C37" s="3" t="s">
        <v>12</v>
      </c>
      <c r="D37" s="3">
        <v>1</v>
      </c>
      <c r="E37" s="3">
        <v>13.3344526290893</v>
      </c>
      <c r="F37" s="3">
        <v>1.8286902706337601E-4</v>
      </c>
      <c r="G37" s="3">
        <v>3.54357027808351E-3</v>
      </c>
      <c r="H37" s="3">
        <v>0.64132434100000002</v>
      </c>
      <c r="I37" s="4">
        <v>1.55976033</v>
      </c>
    </row>
    <row r="38" spans="1:9" x14ac:dyDescent="0.25">
      <c r="A38" s="3" t="s">
        <v>913</v>
      </c>
      <c r="B38" s="3">
        <v>5</v>
      </c>
      <c r="C38" s="3" t="s">
        <v>914</v>
      </c>
      <c r="D38" s="3">
        <v>1</v>
      </c>
      <c r="E38" s="3">
        <v>7.57920122146606</v>
      </c>
      <c r="F38" s="3">
        <v>1.6250417749785399E-3</v>
      </c>
      <c r="G38" s="3">
        <v>8.8091443353627303E-3</v>
      </c>
      <c r="H38" s="3">
        <v>0.64243704099999999</v>
      </c>
      <c r="I38" s="4">
        <v>1.56096375</v>
      </c>
    </row>
    <row r="39" spans="1:9" x14ac:dyDescent="0.25">
      <c r="A39" s="3" t="s">
        <v>1233</v>
      </c>
      <c r="B39" s="3">
        <v>4</v>
      </c>
      <c r="C39" s="3" t="s">
        <v>1234</v>
      </c>
      <c r="D39" s="3">
        <v>1</v>
      </c>
      <c r="E39" s="3">
        <v>8.8045625686645508</v>
      </c>
      <c r="F39" s="3">
        <v>9.1804646186876898E-4</v>
      </c>
      <c r="G39" s="3">
        <v>6.6639867455468398E-3</v>
      </c>
      <c r="H39" s="3">
        <v>0.64471846799999999</v>
      </c>
      <c r="I39" s="4">
        <v>1.5634341199999999</v>
      </c>
    </row>
    <row r="40" spans="1:9" x14ac:dyDescent="0.25">
      <c r="A40" s="3" t="s">
        <v>1199</v>
      </c>
      <c r="B40" s="3">
        <v>11</v>
      </c>
      <c r="C40" s="3" t="s">
        <v>1200</v>
      </c>
      <c r="D40" s="3">
        <v>1</v>
      </c>
      <c r="E40" s="3">
        <v>7.2401614189147896</v>
      </c>
      <c r="F40" s="3">
        <v>1.9312994398075301E-3</v>
      </c>
      <c r="G40" s="3">
        <v>9.5020532220965303E-3</v>
      </c>
      <c r="H40" s="3">
        <v>0.64573383299999998</v>
      </c>
      <c r="I40" s="4">
        <v>1.5645349</v>
      </c>
    </row>
    <row r="41" spans="1:9" x14ac:dyDescent="0.25">
      <c r="A41" s="3" t="s">
        <v>1267</v>
      </c>
      <c r="B41" s="3">
        <v>2</v>
      </c>
      <c r="C41" s="3" t="s">
        <v>1268</v>
      </c>
      <c r="D41" s="3">
        <v>1</v>
      </c>
      <c r="E41" s="3">
        <v>11.714260101318301</v>
      </c>
      <c r="F41" s="3">
        <v>3.0372597044569198E-4</v>
      </c>
      <c r="G41" s="3">
        <v>4.3137750570014901E-3</v>
      </c>
      <c r="H41" s="3">
        <v>0.64811158199999996</v>
      </c>
      <c r="I41" s="4">
        <v>1.56711555</v>
      </c>
    </row>
    <row r="42" spans="1:9" x14ac:dyDescent="0.25">
      <c r="A42" s="3" t="s">
        <v>1075</v>
      </c>
      <c r="B42" s="3" t="s">
        <v>12</v>
      </c>
      <c r="C42" s="3" t="s">
        <v>12</v>
      </c>
      <c r="D42" s="3">
        <v>1</v>
      </c>
      <c r="E42" s="3">
        <v>7.2330679893493599</v>
      </c>
      <c r="F42" s="3">
        <v>1.9384357705914399E-3</v>
      </c>
      <c r="G42" s="3">
        <v>9.5115908872092508E-3</v>
      </c>
      <c r="H42" s="3">
        <v>0.64839553800000005</v>
      </c>
      <c r="I42" s="4">
        <v>1.56742406</v>
      </c>
    </row>
    <row r="43" spans="1:9" x14ac:dyDescent="0.25">
      <c r="A43" s="3" t="s">
        <v>1109</v>
      </c>
      <c r="B43" s="3">
        <v>3</v>
      </c>
      <c r="C43" s="3" t="s">
        <v>1110</v>
      </c>
      <c r="D43" s="3">
        <v>1</v>
      </c>
      <c r="E43" s="3">
        <v>8.5819406509399396</v>
      </c>
      <c r="F43" s="3">
        <v>1.0127112058617601E-3</v>
      </c>
      <c r="G43" s="3">
        <v>6.9454014194220703E-3</v>
      </c>
      <c r="H43" s="3">
        <v>0.648516655</v>
      </c>
      <c r="I43" s="4">
        <v>1.56755567</v>
      </c>
    </row>
    <row r="44" spans="1:9" x14ac:dyDescent="0.25">
      <c r="A44" s="3" t="s">
        <v>911</v>
      </c>
      <c r="B44" s="3">
        <v>2</v>
      </c>
      <c r="C44" s="3" t="s">
        <v>912</v>
      </c>
      <c r="D44" s="3">
        <v>1</v>
      </c>
      <c r="E44" s="3">
        <v>7.6316800117492596</v>
      </c>
      <c r="F44" s="3">
        <v>1.5831628206777199E-3</v>
      </c>
      <c r="G44" s="3">
        <v>8.6711346539626293E-3</v>
      </c>
      <c r="H44" s="3">
        <v>0.64976030600000001</v>
      </c>
      <c r="I44" s="4">
        <v>1.5689074999999999</v>
      </c>
    </row>
    <row r="45" spans="1:9" x14ac:dyDescent="0.25">
      <c r="A45" s="3" t="s">
        <v>1179</v>
      </c>
      <c r="B45" s="3">
        <v>9</v>
      </c>
      <c r="C45" s="3" t="s">
        <v>1180</v>
      </c>
      <c r="D45" s="3">
        <v>1</v>
      </c>
      <c r="E45" s="3">
        <v>8.1820716857910103</v>
      </c>
      <c r="F45" s="3">
        <v>1.21518368002122E-3</v>
      </c>
      <c r="G45" s="3">
        <v>7.6093072927810902E-3</v>
      </c>
      <c r="H45" s="3">
        <v>0.65502166699999997</v>
      </c>
      <c r="I45" s="4">
        <v>1.57463956</v>
      </c>
    </row>
    <row r="46" spans="1:9" x14ac:dyDescent="0.25">
      <c r="A46" s="3" t="s">
        <v>880</v>
      </c>
      <c r="B46" s="3">
        <v>5</v>
      </c>
      <c r="C46" s="3" t="s">
        <v>881</v>
      </c>
      <c r="D46" s="3">
        <v>1</v>
      </c>
      <c r="E46" s="3">
        <v>7.8219690322875897</v>
      </c>
      <c r="F46" s="3">
        <v>1.44207247256701E-3</v>
      </c>
      <c r="G46" s="3">
        <v>8.2625797998708804E-3</v>
      </c>
      <c r="H46" s="3">
        <v>0.65646684200000005</v>
      </c>
      <c r="I46" s="4">
        <v>1.57621777</v>
      </c>
    </row>
    <row r="47" spans="1:9" x14ac:dyDescent="0.25">
      <c r="A47" s="3" t="s">
        <v>869</v>
      </c>
      <c r="B47" s="3">
        <v>19</v>
      </c>
      <c r="C47" s="3" t="s">
        <v>870</v>
      </c>
      <c r="D47" s="3">
        <v>1</v>
      </c>
      <c r="E47" s="3">
        <v>7.5245842933654696</v>
      </c>
      <c r="F47" s="3">
        <v>1.67009079035994E-3</v>
      </c>
      <c r="G47" s="3">
        <v>8.8499764691543897E-3</v>
      </c>
      <c r="H47" s="3">
        <v>0.65665119900000002</v>
      </c>
      <c r="I47" s="4">
        <v>1.57641912</v>
      </c>
    </row>
    <row r="48" spans="1:9" x14ac:dyDescent="0.25">
      <c r="A48" s="3" t="s">
        <v>1016</v>
      </c>
      <c r="B48" s="3">
        <v>4</v>
      </c>
      <c r="C48" s="3" t="s">
        <v>1017</v>
      </c>
      <c r="D48" s="3">
        <v>1</v>
      </c>
      <c r="E48" s="3">
        <v>7.39937019348144</v>
      </c>
      <c r="F48" s="3">
        <v>1.77933635517565E-3</v>
      </c>
      <c r="G48" s="3">
        <v>9.1387940879653108E-3</v>
      </c>
      <c r="H48" s="3">
        <v>0.661821663</v>
      </c>
      <c r="I48" s="4">
        <v>1.5820790499999999</v>
      </c>
    </row>
    <row r="49" spans="1:9" x14ac:dyDescent="0.25">
      <c r="A49" s="3" t="s">
        <v>1004</v>
      </c>
      <c r="B49" s="3">
        <v>8</v>
      </c>
      <c r="C49" s="3" t="s">
        <v>1005</v>
      </c>
      <c r="D49" s="3">
        <v>1</v>
      </c>
      <c r="E49" s="3">
        <v>7.5611572265625</v>
      </c>
      <c r="F49" s="3">
        <v>1.6397567854080099E-3</v>
      </c>
      <c r="G49" s="3">
        <v>8.8369958893132795E-3</v>
      </c>
      <c r="H49" s="3">
        <v>0.66235226400000002</v>
      </c>
      <c r="I49" s="4">
        <v>1.5826610299999999</v>
      </c>
    </row>
    <row r="50" spans="1:9" x14ac:dyDescent="0.25">
      <c r="A50" s="3" t="s">
        <v>1008</v>
      </c>
      <c r="B50" s="3" t="s">
        <v>12</v>
      </c>
      <c r="C50" s="3" t="s">
        <v>1009</v>
      </c>
      <c r="D50" s="3">
        <v>1</v>
      </c>
      <c r="E50" s="3">
        <v>8.9765825271606392</v>
      </c>
      <c r="F50" s="3">
        <v>8.5232238559733203E-4</v>
      </c>
      <c r="G50" s="3">
        <v>6.4826019309179202E-3</v>
      </c>
      <c r="H50" s="3">
        <v>0.662423074</v>
      </c>
      <c r="I50" s="4">
        <v>1.5827386400000001</v>
      </c>
    </row>
    <row r="51" spans="1:9" x14ac:dyDescent="0.25">
      <c r="A51" s="3" t="s">
        <v>1084</v>
      </c>
      <c r="B51" s="3">
        <v>6</v>
      </c>
      <c r="C51" s="3" t="s">
        <v>1085</v>
      </c>
      <c r="D51" s="3">
        <v>1</v>
      </c>
      <c r="E51" s="3">
        <v>10.635993003845201</v>
      </c>
      <c r="F51" s="3">
        <v>4.4245490469342798E-4</v>
      </c>
      <c r="G51" s="3">
        <v>4.9335064997641101E-3</v>
      </c>
      <c r="H51" s="3">
        <v>0.66357862899999998</v>
      </c>
      <c r="I51" s="4">
        <v>1.58400691</v>
      </c>
    </row>
    <row r="52" spans="1:9" x14ac:dyDescent="0.25">
      <c r="A52" s="3" t="s">
        <v>921</v>
      </c>
      <c r="B52" s="3">
        <v>11</v>
      </c>
      <c r="C52" s="3" t="s">
        <v>922</v>
      </c>
      <c r="D52" s="3">
        <v>1</v>
      </c>
      <c r="E52" s="3">
        <v>7.9871397018432599</v>
      </c>
      <c r="F52" s="3">
        <v>1.33202211754124E-3</v>
      </c>
      <c r="G52" s="3">
        <v>7.9782837040253997E-3</v>
      </c>
      <c r="H52" s="3">
        <v>0.66374206499999999</v>
      </c>
      <c r="I52" s="4">
        <v>1.5841863199999999</v>
      </c>
    </row>
    <row r="53" spans="1:9" x14ac:dyDescent="0.25">
      <c r="A53" s="3" t="s">
        <v>976</v>
      </c>
      <c r="B53" s="3">
        <v>2</v>
      </c>
      <c r="C53" s="3" t="s">
        <v>977</v>
      </c>
      <c r="D53" s="3">
        <v>1</v>
      </c>
      <c r="E53" s="3">
        <v>8.3688602447509695</v>
      </c>
      <c r="F53" s="3">
        <v>1.11490454993833E-3</v>
      </c>
      <c r="G53" s="3">
        <v>7.2846684452013899E-3</v>
      </c>
      <c r="H53" s="3">
        <v>0.66449385900000002</v>
      </c>
      <c r="I53" s="4">
        <v>1.58501208</v>
      </c>
    </row>
    <row r="54" spans="1:9" x14ac:dyDescent="0.25">
      <c r="A54" s="3" t="s">
        <v>990</v>
      </c>
      <c r="B54" s="3" t="s">
        <v>12</v>
      </c>
      <c r="C54" s="3" t="s">
        <v>12</v>
      </c>
      <c r="D54" s="3">
        <v>1</v>
      </c>
      <c r="E54" s="3">
        <v>7.3293571472167898</v>
      </c>
      <c r="F54" s="3">
        <v>1.8442735388008299E-3</v>
      </c>
      <c r="G54" s="3">
        <v>9.2534928071107605E-3</v>
      </c>
      <c r="H54" s="3">
        <v>0.66452914500000004</v>
      </c>
      <c r="I54" s="4">
        <v>1.58505082</v>
      </c>
    </row>
    <row r="55" spans="1:9" x14ac:dyDescent="0.25">
      <c r="A55" s="3" t="s">
        <v>829</v>
      </c>
      <c r="B55" s="3">
        <v>14</v>
      </c>
      <c r="C55" s="3" t="s">
        <v>830</v>
      </c>
      <c r="D55" s="3">
        <v>1</v>
      </c>
      <c r="E55" s="3">
        <v>10.9687805175781</v>
      </c>
      <c r="F55" s="3">
        <v>3.9249001660043398E-4</v>
      </c>
      <c r="G55" s="3">
        <v>4.71062355150937E-3</v>
      </c>
      <c r="H55" s="3">
        <v>0.66591006500000005</v>
      </c>
      <c r="I55" s="4">
        <v>1.58656883</v>
      </c>
    </row>
    <row r="56" spans="1:9" x14ac:dyDescent="0.25">
      <c r="A56" s="3" t="s">
        <v>986</v>
      </c>
      <c r="B56" s="3" t="s">
        <v>12</v>
      </c>
      <c r="C56" s="3" t="s">
        <v>12</v>
      </c>
      <c r="D56" s="3">
        <v>1</v>
      </c>
      <c r="E56" s="3">
        <v>7.5027785301208398</v>
      </c>
      <c r="F56" s="3">
        <v>1.68850692904096E-3</v>
      </c>
      <c r="G56" s="3">
        <v>8.8871000077513293E-3</v>
      </c>
      <c r="H56" s="3">
        <v>0.66593551600000001</v>
      </c>
      <c r="I56" s="4">
        <v>1.5865967299999999</v>
      </c>
    </row>
    <row r="57" spans="1:9" x14ac:dyDescent="0.25">
      <c r="A57" s="3" t="s">
        <v>1055</v>
      </c>
      <c r="B57" s="3" t="s">
        <v>12</v>
      </c>
      <c r="C57" s="3" t="s">
        <v>12</v>
      </c>
      <c r="D57" s="3">
        <v>1</v>
      </c>
      <c r="E57" s="3">
        <v>7.9063520431518501</v>
      </c>
      <c r="F57" s="3">
        <v>1.3845001892655499E-3</v>
      </c>
      <c r="G57" s="3">
        <v>8.1312119549358797E-3</v>
      </c>
      <c r="H57" s="3">
        <v>0.67004042900000005</v>
      </c>
      <c r="I57" s="4">
        <v>1.5911175</v>
      </c>
    </row>
    <row r="58" spans="1:9" x14ac:dyDescent="0.25">
      <c r="A58" s="3" t="s">
        <v>876</v>
      </c>
      <c r="B58" s="3" t="s">
        <v>12</v>
      </c>
      <c r="C58" s="3" t="s">
        <v>877</v>
      </c>
      <c r="D58" s="3">
        <v>1</v>
      </c>
      <c r="E58" s="3">
        <v>7.2578964233398402</v>
      </c>
      <c r="F58" s="3">
        <v>1.9135985898787601E-3</v>
      </c>
      <c r="G58" s="3">
        <v>9.4516557007496092E-3</v>
      </c>
      <c r="H58" s="3">
        <v>0.67009604</v>
      </c>
      <c r="I58" s="4">
        <v>1.5911788899999999</v>
      </c>
    </row>
    <row r="59" spans="1:9" x14ac:dyDescent="0.25">
      <c r="A59" s="3" t="s">
        <v>925</v>
      </c>
      <c r="B59" s="3">
        <v>15</v>
      </c>
      <c r="C59" s="3" t="s">
        <v>926</v>
      </c>
      <c r="D59" s="3">
        <v>1</v>
      </c>
      <c r="E59" s="3">
        <v>8.6885175704956001</v>
      </c>
      <c r="F59" s="3">
        <v>9.6595435108904704E-4</v>
      </c>
      <c r="G59" s="3">
        <v>6.8111143209521E-3</v>
      </c>
      <c r="H59" s="3">
        <v>0.674145997</v>
      </c>
      <c r="I59" s="4">
        <v>1.59565198</v>
      </c>
    </row>
    <row r="60" spans="1:9" x14ac:dyDescent="0.25">
      <c r="A60" s="3" t="s">
        <v>974</v>
      </c>
      <c r="B60" s="3">
        <v>17</v>
      </c>
      <c r="C60" s="3" t="s">
        <v>975</v>
      </c>
      <c r="D60" s="3">
        <v>1</v>
      </c>
      <c r="E60" s="3">
        <v>8.1342201232910103</v>
      </c>
      <c r="F60" s="3">
        <v>1.24264990825012E-3</v>
      </c>
      <c r="G60" s="3">
        <v>7.6699799094806301E-3</v>
      </c>
      <c r="H60" s="3">
        <v>0.67771112899999997</v>
      </c>
      <c r="I60" s="4">
        <v>1.5995999599999999</v>
      </c>
    </row>
    <row r="61" spans="1:9" x14ac:dyDescent="0.25">
      <c r="A61" s="3" t="s">
        <v>1235</v>
      </c>
      <c r="B61" s="3">
        <v>19</v>
      </c>
      <c r="C61" s="3" t="s">
        <v>1236</v>
      </c>
      <c r="D61" s="3">
        <v>1</v>
      </c>
      <c r="E61" s="3">
        <v>10.199144363403301</v>
      </c>
      <c r="F61" s="3">
        <v>5.2067082034674495E-4</v>
      </c>
      <c r="G61" s="3">
        <v>5.3046478915391004E-3</v>
      </c>
      <c r="H61" s="3">
        <v>0.67834722999999997</v>
      </c>
      <c r="I61" s="4">
        <v>1.6003053199999999</v>
      </c>
    </row>
    <row r="62" spans="1:9" x14ac:dyDescent="0.25">
      <c r="A62" s="3" t="s">
        <v>1225</v>
      </c>
      <c r="B62" s="3" t="s">
        <v>12</v>
      </c>
      <c r="C62" s="3" t="s">
        <v>1226</v>
      </c>
      <c r="D62" s="3">
        <v>1</v>
      </c>
      <c r="E62" s="3">
        <v>7.6843032836914</v>
      </c>
      <c r="F62" s="3">
        <v>1.5424999433573099E-3</v>
      </c>
      <c r="G62" s="3">
        <v>8.5970291478058795E-3</v>
      </c>
      <c r="H62" s="3">
        <v>0.68130648100000002</v>
      </c>
      <c r="I62" s="4">
        <v>1.60359132</v>
      </c>
    </row>
    <row r="63" spans="1:9" x14ac:dyDescent="0.25">
      <c r="A63" s="3" t="s">
        <v>855</v>
      </c>
      <c r="B63" s="3">
        <v>13</v>
      </c>
      <c r="C63" s="3" t="s">
        <v>856</v>
      </c>
      <c r="D63" s="3">
        <v>1</v>
      </c>
      <c r="E63" s="3">
        <v>10.465171813964799</v>
      </c>
      <c r="F63" s="3">
        <v>4.7117410046023701E-4</v>
      </c>
      <c r="G63" s="3">
        <v>5.04363222063602E-3</v>
      </c>
      <c r="H63" s="3">
        <v>0.681628287</v>
      </c>
      <c r="I63" s="4">
        <v>1.6039490700000001</v>
      </c>
    </row>
    <row r="64" spans="1:9" x14ac:dyDescent="0.25">
      <c r="A64" s="3" t="s">
        <v>1069</v>
      </c>
      <c r="B64" s="3">
        <v>10</v>
      </c>
      <c r="C64" s="3" t="s">
        <v>1070</v>
      </c>
      <c r="D64" s="3">
        <v>1</v>
      </c>
      <c r="E64" s="3">
        <v>9.8867807388305593</v>
      </c>
      <c r="F64" s="3">
        <v>5.8732361709073902E-4</v>
      </c>
      <c r="G64" s="3">
        <v>5.5627799245890003E-3</v>
      </c>
      <c r="H64" s="3">
        <v>0.68440341900000001</v>
      </c>
      <c r="I64" s="4">
        <v>1.6070373099999999</v>
      </c>
    </row>
    <row r="65" spans="1:9" x14ac:dyDescent="0.25">
      <c r="A65" s="3" t="s">
        <v>1124</v>
      </c>
      <c r="B65" s="3">
        <v>15</v>
      </c>
      <c r="C65" s="3" t="s">
        <v>1125</v>
      </c>
      <c r="D65" s="3">
        <v>1</v>
      </c>
      <c r="E65" s="3">
        <v>8.0587663650512606</v>
      </c>
      <c r="F65" s="3">
        <v>1.28753899180364E-3</v>
      </c>
      <c r="G65" s="3">
        <v>7.8227560796353592E-3</v>
      </c>
      <c r="H65" s="3">
        <v>0.68530338999999996</v>
      </c>
      <c r="I65" s="4">
        <v>1.60804009</v>
      </c>
    </row>
    <row r="66" spans="1:9" x14ac:dyDescent="0.25">
      <c r="A66" s="3" t="s">
        <v>991</v>
      </c>
      <c r="B66" s="3" t="s">
        <v>12</v>
      </c>
      <c r="C66" s="3" t="s">
        <v>992</v>
      </c>
      <c r="D66" s="3">
        <v>1</v>
      </c>
      <c r="E66" s="3">
        <v>8.0977125167846609</v>
      </c>
      <c r="F66" s="3">
        <v>1.2641229889983701E-3</v>
      </c>
      <c r="G66" s="3">
        <v>7.7322148233514602E-3</v>
      </c>
      <c r="H66" s="3">
        <v>0.68578433999999999</v>
      </c>
      <c r="I66" s="4">
        <v>1.6085763</v>
      </c>
    </row>
    <row r="67" spans="1:9" x14ac:dyDescent="0.25">
      <c r="A67" s="3" t="s">
        <v>1010</v>
      </c>
      <c r="B67" s="3">
        <v>15</v>
      </c>
      <c r="C67" s="3" t="s">
        <v>1011</v>
      </c>
      <c r="D67" s="3">
        <v>1</v>
      </c>
      <c r="E67" s="3">
        <v>8.8265171051025302</v>
      </c>
      <c r="F67" s="3">
        <v>9.0931673257015804E-4</v>
      </c>
      <c r="G67" s="3">
        <v>6.6313559320116096E-3</v>
      </c>
      <c r="H67" s="3">
        <v>0.68645060099999999</v>
      </c>
      <c r="I67" s="4">
        <v>1.6093193299999999</v>
      </c>
    </row>
    <row r="68" spans="1:9" x14ac:dyDescent="0.25">
      <c r="A68" s="3" t="s">
        <v>1192</v>
      </c>
      <c r="B68" s="3">
        <v>5</v>
      </c>
      <c r="C68" s="3" t="s">
        <v>1193</v>
      </c>
      <c r="D68" s="3">
        <v>1</v>
      </c>
      <c r="E68" s="3">
        <v>7.9817647933959899</v>
      </c>
      <c r="F68" s="3">
        <v>1.3354362911331299E-3</v>
      </c>
      <c r="G68" s="3">
        <v>7.98043751919442E-3</v>
      </c>
      <c r="H68" s="3">
        <v>0.69092845899999999</v>
      </c>
      <c r="I68" s="4">
        <v>1.6143220700000001</v>
      </c>
    </row>
    <row r="69" spans="1:9" x14ac:dyDescent="0.25">
      <c r="A69" s="3" t="s">
        <v>1192</v>
      </c>
      <c r="B69" s="3">
        <v>5</v>
      </c>
      <c r="C69" s="3" t="s">
        <v>1193</v>
      </c>
      <c r="D69" s="3">
        <v>1</v>
      </c>
      <c r="E69" s="3">
        <v>7.9817647933959899</v>
      </c>
      <c r="F69" s="3">
        <v>1.3354362911331299E-3</v>
      </c>
      <c r="G69" s="3">
        <v>7.98043751919442E-3</v>
      </c>
      <c r="H69" s="3">
        <v>0.69092845899999999</v>
      </c>
      <c r="I69" s="4">
        <v>1.6143220700000001</v>
      </c>
    </row>
    <row r="70" spans="1:9" x14ac:dyDescent="0.25">
      <c r="A70" s="3" t="s">
        <v>1183</v>
      </c>
      <c r="B70" s="3">
        <v>16</v>
      </c>
      <c r="C70" s="3" t="s">
        <v>1184</v>
      </c>
      <c r="D70" s="3">
        <v>1</v>
      </c>
      <c r="E70" s="3">
        <v>7.6358618736267001</v>
      </c>
      <c r="F70" s="3">
        <v>1.5798833318014099E-3</v>
      </c>
      <c r="G70" s="3">
        <v>8.6697927630960594E-3</v>
      </c>
      <c r="H70" s="3">
        <v>0.69210803499999995</v>
      </c>
      <c r="I70" s="4">
        <v>1.61564255</v>
      </c>
    </row>
    <row r="71" spans="1:9" x14ac:dyDescent="0.25">
      <c r="A71" s="3" t="s">
        <v>894</v>
      </c>
      <c r="B71" s="3" t="s">
        <v>12</v>
      </c>
      <c r="C71" s="3" t="s">
        <v>12</v>
      </c>
      <c r="D71" s="3">
        <v>1</v>
      </c>
      <c r="E71" s="3">
        <v>13.9949951171875</v>
      </c>
      <c r="F71" s="3">
        <v>1.51223927524531E-4</v>
      </c>
      <c r="G71" s="3">
        <v>3.28125307664084E-3</v>
      </c>
      <c r="H71" s="3">
        <v>0.692643762</v>
      </c>
      <c r="I71" s="4">
        <v>1.61624265</v>
      </c>
    </row>
    <row r="72" spans="1:9" x14ac:dyDescent="0.25">
      <c r="A72" s="3" t="s">
        <v>980</v>
      </c>
      <c r="B72" s="3">
        <v>1</v>
      </c>
      <c r="C72" s="3" t="s">
        <v>981</v>
      </c>
      <c r="D72" s="3">
        <v>1</v>
      </c>
      <c r="E72" s="3">
        <v>7.5340490341186497</v>
      </c>
      <c r="F72" s="3">
        <v>1.6621745867136501E-3</v>
      </c>
      <c r="G72" s="3">
        <v>8.8439936664710395E-3</v>
      </c>
      <c r="H72" s="3">
        <v>0.69611293100000005</v>
      </c>
      <c r="I72" s="4">
        <v>1.6201337600000001</v>
      </c>
    </row>
    <row r="73" spans="1:9" x14ac:dyDescent="0.25">
      <c r="A73" s="3" t="s">
        <v>833</v>
      </c>
      <c r="B73" s="3">
        <v>6</v>
      </c>
      <c r="C73" s="3" t="s">
        <v>834</v>
      </c>
      <c r="D73" s="3">
        <v>1</v>
      </c>
      <c r="E73" s="3">
        <v>7.9889035224914497</v>
      </c>
      <c r="F73" s="3">
        <v>1.3309040822422199E-3</v>
      </c>
      <c r="G73" s="3">
        <v>7.9782837040253997E-3</v>
      </c>
      <c r="H73" s="3">
        <v>0.69689273799999996</v>
      </c>
      <c r="I73" s="4">
        <v>1.62100971</v>
      </c>
    </row>
    <row r="74" spans="1:9" x14ac:dyDescent="0.25">
      <c r="A74" s="3" t="s">
        <v>1149</v>
      </c>
      <c r="B74" s="3">
        <v>15</v>
      </c>
      <c r="C74" s="3" t="s">
        <v>1150</v>
      </c>
      <c r="D74" s="3">
        <v>1</v>
      </c>
      <c r="E74" s="3">
        <v>15.3698148727416</v>
      </c>
      <c r="F74" s="3">
        <v>1.04548753492794E-4</v>
      </c>
      <c r="G74" s="3">
        <v>2.9175184429498001E-3</v>
      </c>
      <c r="H74" s="3">
        <v>0.698266685</v>
      </c>
      <c r="I74" s="4">
        <v>1.6225541800000001</v>
      </c>
    </row>
    <row r="75" spans="1:9" x14ac:dyDescent="0.25">
      <c r="A75" s="3" t="s">
        <v>1031</v>
      </c>
      <c r="B75" s="3">
        <v>1</v>
      </c>
      <c r="C75" s="3" t="s">
        <v>1032</v>
      </c>
      <c r="D75" s="3">
        <v>1</v>
      </c>
      <c r="E75" s="3">
        <v>7.3415632247924796</v>
      </c>
      <c r="F75" s="3">
        <v>1.8327443046467801E-3</v>
      </c>
      <c r="G75" s="3">
        <v>9.2321944821515504E-3</v>
      </c>
      <c r="H75" s="3">
        <v>0.69947183099999999</v>
      </c>
      <c r="I75" s="4">
        <v>1.6239101899999999</v>
      </c>
    </row>
    <row r="76" spans="1:9" x14ac:dyDescent="0.25">
      <c r="A76" s="3" t="s">
        <v>1071</v>
      </c>
      <c r="B76" s="3">
        <v>13</v>
      </c>
      <c r="C76" s="3" t="s">
        <v>1072</v>
      </c>
      <c r="D76" s="3">
        <v>1</v>
      </c>
      <c r="E76" s="3">
        <v>8.4683952331542898</v>
      </c>
      <c r="F76" s="3">
        <v>1.0656510573854099E-3</v>
      </c>
      <c r="G76" s="3">
        <v>7.09351969606236E-3</v>
      </c>
      <c r="H76" s="3">
        <v>0.70009839500000004</v>
      </c>
      <c r="I76" s="4">
        <v>1.6246155499999999</v>
      </c>
    </row>
    <row r="77" spans="1:9" x14ac:dyDescent="0.25">
      <c r="A77" s="3" t="s">
        <v>892</v>
      </c>
      <c r="B77" s="3">
        <v>4</v>
      </c>
      <c r="C77" s="3" t="s">
        <v>893</v>
      </c>
      <c r="D77" s="3">
        <v>1</v>
      </c>
      <c r="E77" s="3">
        <v>21.664674758911101</v>
      </c>
      <c r="F77" s="5">
        <v>2.6853381199644101E-5</v>
      </c>
      <c r="G77" s="3">
        <v>1.65213472487519E-3</v>
      </c>
      <c r="H77" s="3">
        <v>0.70161879100000002</v>
      </c>
      <c r="I77" s="4">
        <v>1.62632859</v>
      </c>
    </row>
    <row r="78" spans="1:9" x14ac:dyDescent="0.25">
      <c r="A78" s="3" t="s">
        <v>1023</v>
      </c>
      <c r="B78" s="3">
        <v>15</v>
      </c>
      <c r="C78" s="3" t="s">
        <v>1024</v>
      </c>
      <c r="D78" s="3">
        <v>1</v>
      </c>
      <c r="E78" s="3">
        <v>7.5397219657897896</v>
      </c>
      <c r="F78" s="3">
        <v>1.6574520297889599E-3</v>
      </c>
      <c r="G78" s="3">
        <v>8.8439936664710395E-3</v>
      </c>
      <c r="H78" s="3">
        <v>0.70305216299999995</v>
      </c>
      <c r="I78" s="4">
        <v>1.62794518</v>
      </c>
    </row>
    <row r="79" spans="1:9" x14ac:dyDescent="0.25">
      <c r="A79" s="3" t="s">
        <v>1088</v>
      </c>
      <c r="B79" s="3">
        <v>11</v>
      </c>
      <c r="C79" s="3" t="s">
        <v>1089</v>
      </c>
      <c r="D79" s="3">
        <v>1</v>
      </c>
      <c r="E79" s="3">
        <v>12.594978332519499</v>
      </c>
      <c r="F79" s="3">
        <v>2.28732047309152E-4</v>
      </c>
      <c r="G79" s="3">
        <v>3.8345899042277701E-3</v>
      </c>
      <c r="H79" s="3">
        <v>0.70344382500000002</v>
      </c>
      <c r="I79" s="4">
        <v>1.6283872100000001</v>
      </c>
    </row>
    <row r="80" spans="1:9" x14ac:dyDescent="0.25">
      <c r="A80" s="3" t="s">
        <v>1045</v>
      </c>
      <c r="B80" s="3">
        <v>3</v>
      </c>
      <c r="C80" s="3" t="s">
        <v>1046</v>
      </c>
      <c r="D80" s="3">
        <v>1</v>
      </c>
      <c r="E80" s="3">
        <v>9.2745494842529208</v>
      </c>
      <c r="F80" s="3">
        <v>7.5170672755483397E-4</v>
      </c>
      <c r="G80" s="3">
        <v>6.1624392399935099E-3</v>
      </c>
      <c r="H80" s="3">
        <v>0.70436352499999999</v>
      </c>
      <c r="I80" s="4">
        <v>1.62942564</v>
      </c>
    </row>
    <row r="81" spans="1:9" x14ac:dyDescent="0.25">
      <c r="A81" s="3" t="s">
        <v>1006</v>
      </c>
      <c r="B81" s="3">
        <v>5</v>
      </c>
      <c r="C81" s="3" t="s">
        <v>1007</v>
      </c>
      <c r="D81" s="3">
        <v>1</v>
      </c>
      <c r="E81" s="3">
        <v>8.0957069396972603</v>
      </c>
      <c r="F81" s="3">
        <v>1.2653158863524399E-3</v>
      </c>
      <c r="G81" s="3">
        <v>7.7322148233514602E-3</v>
      </c>
      <c r="H81" s="3">
        <v>0.704680741</v>
      </c>
      <c r="I81" s="4">
        <v>1.62978399</v>
      </c>
    </row>
    <row r="82" spans="1:9" x14ac:dyDescent="0.25">
      <c r="A82" s="3" t="s">
        <v>807</v>
      </c>
      <c r="B82" s="3">
        <v>15</v>
      </c>
      <c r="C82" s="3" t="s">
        <v>808</v>
      </c>
      <c r="D82" s="3">
        <v>1</v>
      </c>
      <c r="E82" s="3">
        <v>15.4596633911132</v>
      </c>
      <c r="F82" s="3">
        <v>1.02172274984434E-4</v>
      </c>
      <c r="G82" s="3">
        <v>2.8810561251605099E-3</v>
      </c>
      <c r="H82" s="3">
        <v>0.70477837300000001</v>
      </c>
      <c r="I82" s="4">
        <v>1.6298942599999999</v>
      </c>
    </row>
    <row r="83" spans="1:9" x14ac:dyDescent="0.25">
      <c r="A83" s="3" t="s">
        <v>1129</v>
      </c>
      <c r="B83" s="3">
        <v>5</v>
      </c>
      <c r="C83" s="3" t="s">
        <v>12</v>
      </c>
      <c r="D83" s="3">
        <v>1</v>
      </c>
      <c r="E83" s="3">
        <v>7.0738043785095197</v>
      </c>
      <c r="F83" s="3">
        <v>2.1075835720748498E-3</v>
      </c>
      <c r="G83" s="3">
        <v>9.9101012894985893E-3</v>
      </c>
      <c r="H83" s="3">
        <v>0.707517803</v>
      </c>
      <c r="I83" s="4">
        <v>1.63299215</v>
      </c>
    </row>
    <row r="84" spans="1:9" x14ac:dyDescent="0.25">
      <c r="A84" s="3" t="s">
        <v>969</v>
      </c>
      <c r="B84" s="3" t="s">
        <v>12</v>
      </c>
      <c r="C84" s="3" t="s">
        <v>12</v>
      </c>
      <c r="D84" s="3">
        <v>1</v>
      </c>
      <c r="E84" s="3">
        <v>9.4214525222778303</v>
      </c>
      <c r="F84" s="3">
        <v>7.0753189390233904E-4</v>
      </c>
      <c r="G84" s="3">
        <v>5.9464583709006903E-3</v>
      </c>
      <c r="H84" s="3">
        <v>0.71121245600000005</v>
      </c>
      <c r="I84" s="4">
        <v>1.6371794900000001</v>
      </c>
    </row>
    <row r="85" spans="1:9" x14ac:dyDescent="0.25">
      <c r="A85" s="3" t="s">
        <v>972</v>
      </c>
      <c r="B85" s="3">
        <v>11</v>
      </c>
      <c r="C85" s="3" t="s">
        <v>973</v>
      </c>
      <c r="D85" s="3">
        <v>1</v>
      </c>
      <c r="E85" s="3">
        <v>7.5663132667541504</v>
      </c>
      <c r="F85" s="3">
        <v>1.6355352523668299E-3</v>
      </c>
      <c r="G85" s="3">
        <v>8.8357944537498703E-3</v>
      </c>
      <c r="H85" s="3">
        <v>0.71145051699999995</v>
      </c>
      <c r="I85" s="4">
        <v>1.6374496199999999</v>
      </c>
    </row>
    <row r="86" spans="1:9" x14ac:dyDescent="0.25">
      <c r="A86" s="3" t="s">
        <v>1111</v>
      </c>
      <c r="B86" s="3">
        <v>15</v>
      </c>
      <c r="C86" s="3" t="s">
        <v>1112</v>
      </c>
      <c r="D86" s="3">
        <v>1</v>
      </c>
      <c r="E86" s="3">
        <v>8.5548858642578107</v>
      </c>
      <c r="F86" s="3">
        <v>1.0250240798958801E-3</v>
      </c>
      <c r="G86" s="3">
        <v>6.9736143923185097E-3</v>
      </c>
      <c r="H86" s="3">
        <v>0.71392285799999999</v>
      </c>
      <c r="I86" s="4">
        <v>1.64025807</v>
      </c>
    </row>
    <row r="87" spans="1:9" x14ac:dyDescent="0.25">
      <c r="A87" s="3" t="s">
        <v>1105</v>
      </c>
      <c r="B87" s="3">
        <v>5</v>
      </c>
      <c r="C87" s="3" t="s">
        <v>1106</v>
      </c>
      <c r="D87" s="3">
        <v>1</v>
      </c>
      <c r="E87" s="3">
        <v>9.1692543029785103</v>
      </c>
      <c r="F87" s="3">
        <v>7.85488197639774E-4</v>
      </c>
      <c r="G87" s="3">
        <v>6.25165892403558E-3</v>
      </c>
      <c r="H87" s="3">
        <v>0.72011566199999999</v>
      </c>
      <c r="I87" s="4">
        <v>1.64731407</v>
      </c>
    </row>
    <row r="88" spans="1:9" x14ac:dyDescent="0.25">
      <c r="A88" s="3" t="s">
        <v>1022</v>
      </c>
      <c r="B88" s="3" t="s">
        <v>12</v>
      </c>
      <c r="C88" s="3" t="s">
        <v>12</v>
      </c>
      <c r="D88" s="3">
        <v>1</v>
      </c>
      <c r="E88" s="3">
        <v>8.9223604202270508</v>
      </c>
      <c r="F88" s="3">
        <v>8.72390447403272E-4</v>
      </c>
      <c r="G88" s="3">
        <v>6.5735294473181103E-3</v>
      </c>
      <c r="H88" s="3">
        <v>0.72124612300000002</v>
      </c>
      <c r="I88" s="4">
        <v>1.64860535</v>
      </c>
    </row>
    <row r="89" spans="1:9" x14ac:dyDescent="0.25">
      <c r="A89" s="3" t="s">
        <v>1205</v>
      </c>
      <c r="B89" s="3" t="s">
        <v>12</v>
      </c>
      <c r="C89" s="3" t="s">
        <v>1206</v>
      </c>
      <c r="D89" s="3">
        <v>1</v>
      </c>
      <c r="E89" s="3">
        <v>10.8188076019287</v>
      </c>
      <c r="F89" s="3">
        <v>4.1408892876462002E-4</v>
      </c>
      <c r="G89" s="3">
        <v>4.84273569965556E-3</v>
      </c>
      <c r="H89" s="3">
        <v>0.72210657600000006</v>
      </c>
      <c r="I89" s="4">
        <v>1.6495889399999999</v>
      </c>
    </row>
    <row r="90" spans="1:9" x14ac:dyDescent="0.25">
      <c r="A90" s="3" t="s">
        <v>959</v>
      </c>
      <c r="B90" s="3">
        <v>8</v>
      </c>
      <c r="C90" s="3" t="s">
        <v>960</v>
      </c>
      <c r="D90" s="3">
        <v>1</v>
      </c>
      <c r="E90" s="3">
        <v>8.1315441131591708</v>
      </c>
      <c r="F90" s="3">
        <v>1.2442084780712201E-3</v>
      </c>
      <c r="G90" s="3">
        <v>7.6699799094806301E-3</v>
      </c>
      <c r="H90" s="3">
        <v>0.72211044999999996</v>
      </c>
      <c r="I90" s="4">
        <v>1.64959335</v>
      </c>
    </row>
    <row r="91" spans="1:9" x14ac:dyDescent="0.25">
      <c r="A91" s="3" t="s">
        <v>1027</v>
      </c>
      <c r="B91" s="3">
        <v>10</v>
      </c>
      <c r="C91" s="3" t="s">
        <v>1028</v>
      </c>
      <c r="D91" s="3">
        <v>1</v>
      </c>
      <c r="E91" s="3">
        <v>7.5542049407958896</v>
      </c>
      <c r="F91" s="3">
        <v>1.6454703450525601E-3</v>
      </c>
      <c r="G91" s="3">
        <v>8.8369958893132795E-3</v>
      </c>
      <c r="H91" s="3">
        <v>0.72324943500000005</v>
      </c>
      <c r="I91" s="4">
        <v>1.6508961900000001</v>
      </c>
    </row>
    <row r="92" spans="1:9" x14ac:dyDescent="0.25">
      <c r="A92" s="3" t="s">
        <v>806</v>
      </c>
      <c r="B92" s="3" t="s">
        <v>12</v>
      </c>
      <c r="C92" s="3" t="s">
        <v>12</v>
      </c>
      <c r="D92" s="3">
        <v>1</v>
      </c>
      <c r="E92" s="3">
        <v>11.8929014205932</v>
      </c>
      <c r="F92" s="3">
        <v>2.8628748073122E-4</v>
      </c>
      <c r="G92" s="3">
        <v>4.2289132060460101E-3</v>
      </c>
      <c r="H92" s="3">
        <v>0.72382551399999995</v>
      </c>
      <c r="I92" s="4">
        <v>1.6515555399999999</v>
      </c>
    </row>
    <row r="93" spans="1:9" x14ac:dyDescent="0.25">
      <c r="A93" s="3" t="s">
        <v>806</v>
      </c>
      <c r="B93" s="3" t="s">
        <v>12</v>
      </c>
      <c r="C93" s="3" t="s">
        <v>12</v>
      </c>
      <c r="D93" s="3">
        <v>1</v>
      </c>
      <c r="E93" s="3">
        <v>11.8929014205932</v>
      </c>
      <c r="F93" s="3">
        <v>2.8628748073122E-4</v>
      </c>
      <c r="G93" s="3">
        <v>4.2289132060460101E-3</v>
      </c>
      <c r="H93" s="3">
        <v>0.72382551399999995</v>
      </c>
      <c r="I93" s="4">
        <v>1.6515555399999999</v>
      </c>
    </row>
    <row r="94" spans="1:9" x14ac:dyDescent="0.25">
      <c r="A94" s="3" t="s">
        <v>1115</v>
      </c>
      <c r="B94" s="3">
        <v>5</v>
      </c>
      <c r="C94" s="3" t="s">
        <v>1116</v>
      </c>
      <c r="D94" s="3">
        <v>1</v>
      </c>
      <c r="E94" s="3">
        <v>11.3864345550537</v>
      </c>
      <c r="F94" s="3">
        <v>3.3930664935104298E-4</v>
      </c>
      <c r="G94" s="3">
        <v>4.52552674972166E-3</v>
      </c>
      <c r="H94" s="3">
        <v>0.72973507599999998</v>
      </c>
      <c r="I94" s="4">
        <v>1.6583344900000001</v>
      </c>
    </row>
    <row r="95" spans="1:9" x14ac:dyDescent="0.25">
      <c r="A95" s="3" t="s">
        <v>951</v>
      </c>
      <c r="B95" s="3" t="s">
        <v>12</v>
      </c>
      <c r="C95" s="3" t="s">
        <v>12</v>
      </c>
      <c r="D95" s="3">
        <v>1</v>
      </c>
      <c r="E95" s="3">
        <v>12.0712900161743</v>
      </c>
      <c r="F95" s="3">
        <v>2.7009952700230702E-4</v>
      </c>
      <c r="G95" s="3">
        <v>4.1562988918670699E-3</v>
      </c>
      <c r="H95" s="3">
        <v>0.73001384700000005</v>
      </c>
      <c r="I95" s="4">
        <v>1.6586550499999999</v>
      </c>
    </row>
    <row r="96" spans="1:9" x14ac:dyDescent="0.25">
      <c r="A96" s="3" t="s">
        <v>1029</v>
      </c>
      <c r="B96" s="3">
        <v>4</v>
      </c>
      <c r="C96" s="3" t="s">
        <v>1030</v>
      </c>
      <c r="D96" s="3">
        <v>1</v>
      </c>
      <c r="E96" s="3">
        <v>7.2767663002014098</v>
      </c>
      <c r="F96" s="3">
        <v>1.89498444865937E-3</v>
      </c>
      <c r="G96" s="3">
        <v>9.4147268630129007E-3</v>
      </c>
      <c r="H96" s="3">
        <v>0.73028153200000001</v>
      </c>
      <c r="I96" s="4">
        <v>1.65896285</v>
      </c>
    </row>
    <row r="97" spans="1:9" x14ac:dyDescent="0.25">
      <c r="A97" s="3" t="s">
        <v>1118</v>
      </c>
      <c r="B97" s="3">
        <v>11</v>
      </c>
      <c r="C97" s="3" t="s">
        <v>1119</v>
      </c>
      <c r="D97" s="3">
        <v>1</v>
      </c>
      <c r="E97" s="3">
        <v>7.14483213424682</v>
      </c>
      <c r="F97" s="3">
        <v>2.0299857521473802E-3</v>
      </c>
      <c r="G97" s="3">
        <v>9.7439585897554099E-3</v>
      </c>
      <c r="H97" s="3">
        <v>0.73115855500000004</v>
      </c>
      <c r="I97" s="4">
        <v>1.6599715900000001</v>
      </c>
    </row>
    <row r="98" spans="1:9" x14ac:dyDescent="0.25">
      <c r="A98" s="3" t="s">
        <v>1170</v>
      </c>
      <c r="B98" s="3">
        <v>11</v>
      </c>
      <c r="C98" s="3" t="s">
        <v>1171</v>
      </c>
      <c r="D98" s="3">
        <v>1</v>
      </c>
      <c r="E98" s="3">
        <v>11.3680610656738</v>
      </c>
      <c r="F98" s="3">
        <v>3.4145040234219898E-4</v>
      </c>
      <c r="G98" s="3">
        <v>4.52671799088393E-3</v>
      </c>
      <c r="H98" s="3">
        <v>0.73134613000000004</v>
      </c>
      <c r="I98" s="4">
        <v>1.66018748</v>
      </c>
    </row>
    <row r="99" spans="1:9" x14ac:dyDescent="0.25">
      <c r="A99" s="3" t="s">
        <v>1210</v>
      </c>
      <c r="B99" s="3">
        <v>15</v>
      </c>
      <c r="C99" s="3" t="s">
        <v>1211</v>
      </c>
      <c r="D99" s="3">
        <v>1</v>
      </c>
      <c r="E99" s="3">
        <v>13.002215385436999</v>
      </c>
      <c r="F99" s="3">
        <v>2.0190493922710601E-4</v>
      </c>
      <c r="G99" s="3">
        <v>3.6582217089004502E-3</v>
      </c>
      <c r="H99" s="3">
        <v>0.732246697</v>
      </c>
      <c r="I99" s="4">
        <v>1.6612241299999999</v>
      </c>
    </row>
    <row r="100" spans="1:9" x14ac:dyDescent="0.25">
      <c r="A100" s="3" t="s">
        <v>1248</v>
      </c>
      <c r="B100" s="3" t="s">
        <v>12</v>
      </c>
      <c r="C100" s="3" t="s">
        <v>1249</v>
      </c>
      <c r="D100" s="3">
        <v>1</v>
      </c>
      <c r="E100" s="3">
        <v>9.7531642913818306</v>
      </c>
      <c r="F100" s="3">
        <v>6.1905466506172299E-4</v>
      </c>
      <c r="G100" s="3">
        <v>5.6503472138213599E-3</v>
      </c>
      <c r="H100" s="3">
        <v>0.73372906400000004</v>
      </c>
      <c r="I100" s="4">
        <v>1.6629319199999999</v>
      </c>
    </row>
    <row r="101" spans="1:9" x14ac:dyDescent="0.25">
      <c r="A101" s="3" t="s">
        <v>1099</v>
      </c>
      <c r="B101" s="3">
        <v>8</v>
      </c>
      <c r="C101" s="3" t="s">
        <v>1100</v>
      </c>
      <c r="D101" s="3">
        <v>1</v>
      </c>
      <c r="E101" s="3">
        <v>13.8653926849365</v>
      </c>
      <c r="F101" s="3">
        <v>1.5685940316709899E-4</v>
      </c>
      <c r="G101" s="3">
        <v>3.3334423175148198E-3</v>
      </c>
      <c r="H101" s="3">
        <v>0.73617547800000005</v>
      </c>
      <c r="I101" s="4">
        <v>1.6657540799999999</v>
      </c>
    </row>
    <row r="102" spans="1:9" x14ac:dyDescent="0.25">
      <c r="A102" s="3" t="s">
        <v>987</v>
      </c>
      <c r="B102" s="3">
        <v>15</v>
      </c>
      <c r="C102" s="3" t="s">
        <v>988</v>
      </c>
      <c r="D102" s="3">
        <v>1</v>
      </c>
      <c r="E102" s="3">
        <v>8.5948076248168892</v>
      </c>
      <c r="F102" s="3">
        <v>1.0069196434697701E-3</v>
      </c>
      <c r="G102" s="3">
        <v>6.9416424008804604E-3</v>
      </c>
      <c r="H102" s="3">
        <v>0.74010658299999998</v>
      </c>
      <c r="I102" s="4">
        <v>1.6702991700000001</v>
      </c>
    </row>
    <row r="103" spans="1:9" x14ac:dyDescent="0.25">
      <c r="A103" s="3" t="s">
        <v>1147</v>
      </c>
      <c r="B103" s="3">
        <v>10</v>
      </c>
      <c r="C103" s="3" t="s">
        <v>1148</v>
      </c>
      <c r="D103" s="3">
        <v>1</v>
      </c>
      <c r="E103" s="3">
        <v>13.6478424072265</v>
      </c>
      <c r="F103" s="3">
        <v>1.66920205753239E-4</v>
      </c>
      <c r="G103" s="3">
        <v>3.4121720769621699E-3</v>
      </c>
      <c r="H103" s="3">
        <v>0.74404972800000002</v>
      </c>
      <c r="I103" s="4">
        <v>1.6748707300000001</v>
      </c>
    </row>
    <row r="104" spans="1:9" x14ac:dyDescent="0.25">
      <c r="A104" s="3" t="s">
        <v>1218</v>
      </c>
      <c r="B104" s="3">
        <v>4</v>
      </c>
      <c r="C104" s="3" t="s">
        <v>1219</v>
      </c>
      <c r="D104" s="3">
        <v>1</v>
      </c>
      <c r="E104" s="3">
        <v>9.5452594757080007</v>
      </c>
      <c r="F104" s="3">
        <v>6.7277964222076699E-4</v>
      </c>
      <c r="G104" s="3">
        <v>5.8005504663306198E-3</v>
      </c>
      <c r="H104" s="3">
        <v>0.745061576</v>
      </c>
      <c r="I104" s="4">
        <v>1.6760457799999999</v>
      </c>
    </row>
    <row r="105" spans="1:9" x14ac:dyDescent="0.25">
      <c r="A105" s="3" t="s">
        <v>875</v>
      </c>
      <c r="B105" s="3">
        <v>5</v>
      </c>
      <c r="C105" s="3" t="s">
        <v>12</v>
      </c>
      <c r="D105" s="3">
        <v>1</v>
      </c>
      <c r="E105" s="3">
        <v>9.1130723953246999</v>
      </c>
      <c r="F105" s="3">
        <v>8.0428357770732299E-4</v>
      </c>
      <c r="G105" s="3">
        <v>6.3000556636975298E-3</v>
      </c>
      <c r="H105" s="3">
        <v>0.74630296200000001</v>
      </c>
      <c r="I105" s="4">
        <v>1.67748857</v>
      </c>
    </row>
    <row r="106" spans="1:9" x14ac:dyDescent="0.25">
      <c r="A106" s="3" t="s">
        <v>1231</v>
      </c>
      <c r="B106" s="3">
        <v>11</v>
      </c>
      <c r="C106" s="3" t="s">
        <v>1232</v>
      </c>
      <c r="D106" s="3">
        <v>1</v>
      </c>
      <c r="E106" s="3">
        <v>7.0967154502868599</v>
      </c>
      <c r="F106" s="3">
        <v>2.0821595038036001E-3</v>
      </c>
      <c r="G106" s="3">
        <v>9.8688442599875904E-3</v>
      </c>
      <c r="H106" s="3">
        <v>0.75598871700000003</v>
      </c>
      <c r="I106" s="4">
        <v>1.6887885300000001</v>
      </c>
    </row>
    <row r="107" spans="1:9" x14ac:dyDescent="0.25">
      <c r="A107" s="3" t="s">
        <v>1250</v>
      </c>
      <c r="B107" s="3">
        <v>6</v>
      </c>
      <c r="C107" s="3" t="s">
        <v>1251</v>
      </c>
      <c r="D107" s="3">
        <v>1</v>
      </c>
      <c r="E107" s="3">
        <v>7.22834968566894</v>
      </c>
      <c r="F107" s="3">
        <v>1.9432006436336899E-3</v>
      </c>
      <c r="G107" s="3">
        <v>9.5236368744831598E-3</v>
      </c>
      <c r="H107" s="3">
        <v>0.756748796</v>
      </c>
      <c r="I107" s="4">
        <v>1.68967855</v>
      </c>
    </row>
    <row r="108" spans="1:9" x14ac:dyDescent="0.25">
      <c r="A108" s="3" t="s">
        <v>1095</v>
      </c>
      <c r="B108" s="3">
        <v>13</v>
      </c>
      <c r="C108" s="3" t="s">
        <v>1096</v>
      </c>
      <c r="D108" s="3">
        <v>1</v>
      </c>
      <c r="E108" s="3">
        <v>10.293958663940399</v>
      </c>
      <c r="F108" s="3">
        <v>5.0232051879360899E-4</v>
      </c>
      <c r="G108" s="3">
        <v>5.2356747451642403E-3</v>
      </c>
      <c r="H108" s="3">
        <v>0.76019650699999997</v>
      </c>
      <c r="I108" s="4">
        <v>1.69372129</v>
      </c>
    </row>
    <row r="109" spans="1:9" x14ac:dyDescent="0.25">
      <c r="A109" s="3" t="s">
        <v>1177</v>
      </c>
      <c r="B109" s="3">
        <v>17</v>
      </c>
      <c r="C109" s="3" t="s">
        <v>1178</v>
      </c>
      <c r="D109" s="3">
        <v>1</v>
      </c>
      <c r="E109" s="3">
        <v>7.8927702903747496</v>
      </c>
      <c r="F109" s="3">
        <v>1.3935720865358E-3</v>
      </c>
      <c r="G109" s="3">
        <v>8.1617988099606503E-3</v>
      </c>
      <c r="H109" s="3">
        <v>0.76102900500000004</v>
      </c>
      <c r="I109" s="4">
        <v>1.6946989299999999</v>
      </c>
    </row>
    <row r="110" spans="1:9" x14ac:dyDescent="0.25">
      <c r="A110" s="3" t="s">
        <v>954</v>
      </c>
      <c r="B110" s="3">
        <v>3</v>
      </c>
      <c r="C110" s="3" t="s">
        <v>955</v>
      </c>
      <c r="D110" s="3">
        <v>1</v>
      </c>
      <c r="E110" s="3">
        <v>11.0629863739013</v>
      </c>
      <c r="F110" s="3">
        <v>3.7963661717969801E-4</v>
      </c>
      <c r="G110" s="3">
        <v>4.6667356723011002E-3</v>
      </c>
      <c r="H110" s="3">
        <v>0.77665078600000004</v>
      </c>
      <c r="I110" s="4">
        <v>1.71314919</v>
      </c>
    </row>
    <row r="111" spans="1:9" x14ac:dyDescent="0.25">
      <c r="A111" s="3" t="s">
        <v>1012</v>
      </c>
      <c r="B111" s="3">
        <v>15</v>
      </c>
      <c r="C111" s="3" t="s">
        <v>1013</v>
      </c>
      <c r="D111" s="3">
        <v>1</v>
      </c>
      <c r="E111" s="3">
        <v>7.6533074378967196</v>
      </c>
      <c r="F111" s="3">
        <v>1.5662924656903599E-3</v>
      </c>
      <c r="G111" s="3">
        <v>8.6665436202182106E-3</v>
      </c>
      <c r="H111" s="3">
        <v>0.778054833</v>
      </c>
      <c r="I111" s="4">
        <v>1.71481729</v>
      </c>
    </row>
    <row r="112" spans="1:9" x14ac:dyDescent="0.25">
      <c r="A112" s="3" t="s">
        <v>989</v>
      </c>
      <c r="B112" s="3" t="s">
        <v>12</v>
      </c>
      <c r="C112" s="3" t="s">
        <v>12</v>
      </c>
      <c r="D112" s="3">
        <v>1</v>
      </c>
      <c r="E112" s="3">
        <v>8.3481264114379794</v>
      </c>
      <c r="F112" s="3">
        <v>1.12551675689332E-3</v>
      </c>
      <c r="G112" s="3">
        <v>7.2914873897814E-3</v>
      </c>
      <c r="H112" s="3">
        <v>0.77880412300000001</v>
      </c>
      <c r="I112" s="4">
        <v>1.71570814</v>
      </c>
    </row>
    <row r="113" spans="1:9" x14ac:dyDescent="0.25">
      <c r="A113" s="3" t="s">
        <v>835</v>
      </c>
      <c r="B113" s="3">
        <v>15</v>
      </c>
      <c r="C113" s="3" t="s">
        <v>836</v>
      </c>
      <c r="D113" s="3">
        <v>1</v>
      </c>
      <c r="E113" s="3">
        <v>8.3106765747070295</v>
      </c>
      <c r="F113" s="3">
        <v>1.1450036436362E-3</v>
      </c>
      <c r="G113" s="3">
        <v>7.3514570311272801E-3</v>
      </c>
      <c r="H113" s="3">
        <v>0.78013801599999999</v>
      </c>
      <c r="I113" s="4">
        <v>1.7172951700000001</v>
      </c>
    </row>
    <row r="114" spans="1:9" x14ac:dyDescent="0.25">
      <c r="A114" s="3" t="s">
        <v>1107</v>
      </c>
      <c r="B114" s="3" t="s">
        <v>76</v>
      </c>
      <c r="C114" s="3" t="s">
        <v>1108</v>
      </c>
      <c r="D114" s="3">
        <v>1</v>
      </c>
      <c r="E114" s="3">
        <v>10.2607860565185</v>
      </c>
      <c r="F114" s="3">
        <v>5.0864796070438799E-4</v>
      </c>
      <c r="G114" s="3">
        <v>5.23657191917407E-3</v>
      </c>
      <c r="H114" s="3">
        <v>0.781343758</v>
      </c>
      <c r="I114" s="4">
        <v>1.7187310499999999</v>
      </c>
    </row>
    <row r="115" spans="1:9" x14ac:dyDescent="0.25">
      <c r="A115" s="3" t="s">
        <v>1042</v>
      </c>
      <c r="B115" s="3">
        <v>5</v>
      </c>
      <c r="C115" s="3" t="s">
        <v>1043</v>
      </c>
      <c r="D115" s="3">
        <v>1</v>
      </c>
      <c r="E115" s="3">
        <v>7.0607008934020898</v>
      </c>
      <c r="F115" s="3">
        <v>2.1222965409235699E-3</v>
      </c>
      <c r="G115" s="3">
        <v>9.9101012894985893E-3</v>
      </c>
      <c r="H115" s="3">
        <v>0.78162002600000002</v>
      </c>
      <c r="I115" s="4">
        <v>1.71906018</v>
      </c>
    </row>
    <row r="116" spans="1:9" x14ac:dyDescent="0.25">
      <c r="A116" s="3" t="s">
        <v>1151</v>
      </c>
      <c r="B116" s="3" t="s">
        <v>12</v>
      </c>
      <c r="C116" s="3" t="s">
        <v>1041</v>
      </c>
      <c r="D116" s="3">
        <v>1</v>
      </c>
      <c r="E116" s="3">
        <v>9.6620397567749006</v>
      </c>
      <c r="F116" s="3">
        <v>6.4192100250343403E-4</v>
      </c>
      <c r="G116" s="3">
        <v>5.72082630916691E-3</v>
      </c>
      <c r="H116" s="3">
        <v>0.78266966299999996</v>
      </c>
      <c r="I116" s="4">
        <v>1.72031128</v>
      </c>
    </row>
    <row r="117" spans="1:9" x14ac:dyDescent="0.25">
      <c r="A117" s="3" t="s">
        <v>1242</v>
      </c>
      <c r="B117" s="3" t="s">
        <v>12</v>
      </c>
      <c r="C117" s="3" t="s">
        <v>12</v>
      </c>
      <c r="D117" s="3">
        <v>1</v>
      </c>
      <c r="E117" s="3">
        <v>7.6795005798339799</v>
      </c>
      <c r="F117" s="3">
        <v>1.54615711772641E-3</v>
      </c>
      <c r="G117" s="3">
        <v>8.6098397671636791E-3</v>
      </c>
      <c r="H117" s="3">
        <v>0.78385448499999999</v>
      </c>
      <c r="I117" s="4">
        <v>1.7217247499999999</v>
      </c>
    </row>
    <row r="118" spans="1:9" x14ac:dyDescent="0.25">
      <c r="A118" s="3" t="s">
        <v>815</v>
      </c>
      <c r="B118" s="3">
        <v>15</v>
      </c>
      <c r="C118" s="3" t="s">
        <v>816</v>
      </c>
      <c r="D118" s="3">
        <v>1</v>
      </c>
      <c r="E118" s="3">
        <v>20.646165847778299</v>
      </c>
      <c r="F118" s="5">
        <v>3.2511102677189797E-5</v>
      </c>
      <c r="G118" s="3">
        <v>1.8394898005835E-3</v>
      </c>
      <c r="H118" s="3">
        <v>0.78480845700000001</v>
      </c>
      <c r="I118" s="4">
        <v>1.72286355</v>
      </c>
    </row>
    <row r="119" spans="1:9" x14ac:dyDescent="0.25">
      <c r="A119" s="3" t="s">
        <v>1227</v>
      </c>
      <c r="B119" s="3" t="s">
        <v>12</v>
      </c>
      <c r="C119" s="3" t="s">
        <v>1228</v>
      </c>
      <c r="D119" s="3">
        <v>1</v>
      </c>
      <c r="E119" s="3">
        <v>7.5621423721313397</v>
      </c>
      <c r="F119" s="3">
        <v>1.6389491529766799E-3</v>
      </c>
      <c r="G119" s="3">
        <v>8.8369958893132795E-3</v>
      </c>
      <c r="H119" s="3">
        <v>0.78953456899999996</v>
      </c>
      <c r="I119" s="4">
        <v>1.7285166999999999</v>
      </c>
    </row>
    <row r="120" spans="1:9" x14ac:dyDescent="0.25">
      <c r="A120" s="3" t="s">
        <v>853</v>
      </c>
      <c r="B120" s="3">
        <v>2</v>
      </c>
      <c r="C120" s="3" t="s">
        <v>854</v>
      </c>
      <c r="D120" s="3">
        <v>1</v>
      </c>
      <c r="E120" s="3">
        <v>13.2924432754516</v>
      </c>
      <c r="F120" s="3">
        <v>1.8514873889992101E-4</v>
      </c>
      <c r="G120" s="3">
        <v>3.54357027808351E-3</v>
      </c>
      <c r="H120" s="3">
        <v>0.79009514999999997</v>
      </c>
      <c r="I120" s="4">
        <v>1.7291885600000001</v>
      </c>
    </row>
    <row r="121" spans="1:9" x14ac:dyDescent="0.25">
      <c r="A121" s="3" t="s">
        <v>1261</v>
      </c>
      <c r="B121" s="3">
        <v>9</v>
      </c>
      <c r="C121" s="3" t="s">
        <v>1262</v>
      </c>
      <c r="D121" s="3">
        <v>1</v>
      </c>
      <c r="E121" s="3">
        <v>8.0889644622802699</v>
      </c>
      <c r="F121" s="3">
        <v>1.2693364727723499E-3</v>
      </c>
      <c r="G121" s="3">
        <v>7.7459933974437199E-3</v>
      </c>
      <c r="H121" s="3">
        <v>0.79254818000000005</v>
      </c>
      <c r="I121" s="4">
        <v>1.73213112</v>
      </c>
    </row>
    <row r="122" spans="1:9" x14ac:dyDescent="0.25">
      <c r="A122" s="3" t="s">
        <v>1000</v>
      </c>
      <c r="B122" s="3" t="s">
        <v>12</v>
      </c>
      <c r="C122" s="3" t="s">
        <v>1001</v>
      </c>
      <c r="D122" s="3">
        <v>1</v>
      </c>
      <c r="E122" s="3">
        <v>9.7494106292724592</v>
      </c>
      <c r="F122" s="3">
        <v>6.1997642566016602E-4</v>
      </c>
      <c r="G122" s="3">
        <v>5.6503472138213599E-3</v>
      </c>
      <c r="H122" s="3">
        <v>0.79546546900000004</v>
      </c>
      <c r="I122" s="4">
        <v>1.73563731</v>
      </c>
    </row>
    <row r="123" spans="1:9" x14ac:dyDescent="0.25">
      <c r="A123" s="3" t="s">
        <v>1160</v>
      </c>
      <c r="B123" s="3">
        <v>4</v>
      </c>
      <c r="C123" s="3" t="s">
        <v>1161</v>
      </c>
      <c r="D123" s="3">
        <v>1</v>
      </c>
      <c r="E123" s="3">
        <v>10.9579629898071</v>
      </c>
      <c r="F123" s="3">
        <v>3.94000357299622E-4</v>
      </c>
      <c r="G123" s="3">
        <v>4.7195559351151297E-3</v>
      </c>
      <c r="H123" s="3">
        <v>0.79555034599999996</v>
      </c>
      <c r="I123" s="4">
        <v>1.73573935</v>
      </c>
    </row>
    <row r="124" spans="1:9" x14ac:dyDescent="0.25">
      <c r="A124" s="3" t="s">
        <v>1166</v>
      </c>
      <c r="B124" s="3">
        <v>11</v>
      </c>
      <c r="C124" s="3" t="s">
        <v>1167</v>
      </c>
      <c r="D124" s="3">
        <v>1</v>
      </c>
      <c r="E124" s="3">
        <v>8.4102020263671804</v>
      </c>
      <c r="F124" s="3">
        <v>1.0941118970754799E-3</v>
      </c>
      <c r="G124" s="3">
        <v>7.2072630891552702E-3</v>
      </c>
      <c r="H124" s="3">
        <v>0.79623317699999996</v>
      </c>
      <c r="I124" s="4">
        <v>1.7365610600000001</v>
      </c>
    </row>
    <row r="125" spans="1:9" x14ac:dyDescent="0.25">
      <c r="A125" s="3" t="s">
        <v>1051</v>
      </c>
      <c r="B125" s="3">
        <v>14</v>
      </c>
      <c r="C125" s="3" t="s">
        <v>1052</v>
      </c>
      <c r="D125" s="3">
        <v>1</v>
      </c>
      <c r="E125" s="3">
        <v>9.1625347137451101</v>
      </c>
      <c r="F125" s="3">
        <v>7.8770731103473498E-4</v>
      </c>
      <c r="G125" s="3">
        <v>6.25165892403558E-3</v>
      </c>
      <c r="H125" s="3">
        <v>0.79826664899999999</v>
      </c>
      <c r="I125" s="4">
        <v>1.7390104500000001</v>
      </c>
    </row>
    <row r="126" spans="1:9" x14ac:dyDescent="0.25">
      <c r="A126" s="3" t="s">
        <v>1243</v>
      </c>
      <c r="B126" s="3">
        <v>3</v>
      </c>
      <c r="C126" s="3" t="s">
        <v>1244</v>
      </c>
      <c r="D126" s="3">
        <v>1</v>
      </c>
      <c r="E126" s="3">
        <v>7.3054852485656703</v>
      </c>
      <c r="F126" s="3">
        <v>1.86708172265367E-3</v>
      </c>
      <c r="G126" s="3">
        <v>9.3309912274892309E-3</v>
      </c>
      <c r="H126" s="3">
        <v>0.80043023800000002</v>
      </c>
      <c r="I126" s="4">
        <v>1.7416204200000001</v>
      </c>
    </row>
    <row r="127" spans="1:9" x14ac:dyDescent="0.25">
      <c r="A127" s="3" t="s">
        <v>1101</v>
      </c>
      <c r="B127" s="3">
        <v>17</v>
      </c>
      <c r="C127" s="3" t="s">
        <v>1102</v>
      </c>
      <c r="D127" s="3">
        <v>1</v>
      </c>
      <c r="E127" s="3">
        <v>10.6050596237182</v>
      </c>
      <c r="F127" s="3">
        <v>4.4749080215247702E-4</v>
      </c>
      <c r="G127" s="3">
        <v>4.9335064997641101E-3</v>
      </c>
      <c r="H127" s="3">
        <v>0.80527365200000001</v>
      </c>
      <c r="I127" s="4">
        <v>1.74747717</v>
      </c>
    </row>
    <row r="128" spans="1:9" x14ac:dyDescent="0.25">
      <c r="A128" s="3" t="s">
        <v>859</v>
      </c>
      <c r="B128" s="3">
        <v>9</v>
      </c>
      <c r="C128" s="3" t="s">
        <v>860</v>
      </c>
      <c r="D128" s="3">
        <v>1</v>
      </c>
      <c r="E128" s="3">
        <v>9.6417503356933505</v>
      </c>
      <c r="F128" s="3">
        <v>6.4715429037322703E-4</v>
      </c>
      <c r="G128" s="3">
        <v>5.73084643478742E-3</v>
      </c>
      <c r="H128" s="3">
        <v>0.80651950800000005</v>
      </c>
      <c r="I128" s="4">
        <v>1.7489869600000001</v>
      </c>
    </row>
    <row r="129" spans="1:9" x14ac:dyDescent="0.25">
      <c r="A129" s="3" t="s">
        <v>1044</v>
      </c>
      <c r="B129" s="3" t="s">
        <v>12</v>
      </c>
      <c r="C129" s="3" t="s">
        <v>12</v>
      </c>
      <c r="D129" s="3">
        <v>1</v>
      </c>
      <c r="E129" s="3">
        <v>12.212901115417401</v>
      </c>
      <c r="F129" s="3">
        <v>2.5805346953745802E-4</v>
      </c>
      <c r="G129" s="3">
        <v>4.08821209114718E-3</v>
      </c>
      <c r="H129" s="3">
        <v>0.80773961500000002</v>
      </c>
      <c r="I129" s="4">
        <v>1.7504667</v>
      </c>
    </row>
    <row r="130" spans="1:9" x14ac:dyDescent="0.25">
      <c r="A130" s="3" t="s">
        <v>997</v>
      </c>
      <c r="B130" s="3" t="s">
        <v>12</v>
      </c>
      <c r="C130" s="3" t="s">
        <v>12</v>
      </c>
      <c r="D130" s="3">
        <v>1</v>
      </c>
      <c r="E130" s="3">
        <v>17.8284492492675</v>
      </c>
      <c r="F130" s="5">
        <v>5.81624314110219E-5</v>
      </c>
      <c r="G130" s="3">
        <v>2.3476135531951899E-3</v>
      </c>
      <c r="H130" s="3">
        <v>0.808864951</v>
      </c>
      <c r="I130" s="4">
        <v>1.7518326</v>
      </c>
    </row>
    <row r="131" spans="1:9" x14ac:dyDescent="0.25">
      <c r="A131" s="3" t="s">
        <v>1033</v>
      </c>
      <c r="B131" s="3">
        <v>9</v>
      </c>
      <c r="C131" s="3" t="s">
        <v>1034</v>
      </c>
      <c r="D131" s="3">
        <v>1</v>
      </c>
      <c r="E131" s="3">
        <v>7.8629374504089302</v>
      </c>
      <c r="F131" s="3">
        <v>1.4137583833575499E-3</v>
      </c>
      <c r="G131" s="3">
        <v>8.2042004352901408E-3</v>
      </c>
      <c r="H131" s="3">
        <v>0.81080156599999997</v>
      </c>
      <c r="I131" s="4">
        <v>1.7541857999999999</v>
      </c>
    </row>
    <row r="132" spans="1:9" x14ac:dyDescent="0.25">
      <c r="A132" s="3" t="s">
        <v>932</v>
      </c>
      <c r="B132" s="3" t="s">
        <v>76</v>
      </c>
      <c r="C132" s="3" t="s">
        <v>933</v>
      </c>
      <c r="D132" s="3">
        <v>1</v>
      </c>
      <c r="E132" s="3">
        <v>11.403051376342701</v>
      </c>
      <c r="F132" s="3">
        <v>3.3738225490390002E-4</v>
      </c>
      <c r="G132" s="3">
        <v>4.52552674972166E-3</v>
      </c>
      <c r="H132" s="3">
        <v>0.81310903999999995</v>
      </c>
      <c r="I132" s="4">
        <v>1.75699377</v>
      </c>
    </row>
    <row r="133" spans="1:9" x14ac:dyDescent="0.25">
      <c r="A133" s="3" t="s">
        <v>865</v>
      </c>
      <c r="B133" s="3">
        <v>4</v>
      </c>
      <c r="C133" s="3" t="s">
        <v>866</v>
      </c>
      <c r="D133" s="3">
        <v>1</v>
      </c>
      <c r="E133" s="3">
        <v>7.8181967735290501</v>
      </c>
      <c r="F133" s="3">
        <v>1.4447146694406699E-3</v>
      </c>
      <c r="G133" s="3">
        <v>8.27024106616581E-3</v>
      </c>
      <c r="H133" s="3">
        <v>0.81380116899999999</v>
      </c>
      <c r="I133" s="4">
        <v>1.7578368200000001</v>
      </c>
    </row>
    <row r="134" spans="1:9" x14ac:dyDescent="0.25">
      <c r="A134" s="3" t="s">
        <v>1056</v>
      </c>
      <c r="B134" s="3">
        <v>17</v>
      </c>
      <c r="C134" s="3" t="s">
        <v>1057</v>
      </c>
      <c r="D134" s="3">
        <v>1</v>
      </c>
      <c r="E134" s="3">
        <v>8.6956977844238192</v>
      </c>
      <c r="F134" s="3">
        <v>9.6290146108508597E-4</v>
      </c>
      <c r="G134" s="3">
        <v>6.8111143209521E-3</v>
      </c>
      <c r="H134" s="3">
        <v>0.81458371900000004</v>
      </c>
      <c r="I134" s="4">
        <v>1.7587906099999999</v>
      </c>
    </row>
    <row r="135" spans="1:9" x14ac:dyDescent="0.25">
      <c r="A135" s="3" t="s">
        <v>837</v>
      </c>
      <c r="B135" s="3">
        <v>15</v>
      </c>
      <c r="C135" s="3" t="s">
        <v>838</v>
      </c>
      <c r="D135" s="3">
        <v>1</v>
      </c>
      <c r="E135" s="3">
        <v>9.9883737564086896</v>
      </c>
      <c r="F135" s="3">
        <v>5.6454039839365605E-4</v>
      </c>
      <c r="G135" s="3">
        <v>5.4618206177413703E-3</v>
      </c>
      <c r="H135" s="3">
        <v>0.81483751500000001</v>
      </c>
      <c r="I135" s="4">
        <v>1.7591000800000001</v>
      </c>
    </row>
    <row r="136" spans="1:9" x14ac:dyDescent="0.25">
      <c r="A136" s="3" t="s">
        <v>1194</v>
      </c>
      <c r="B136" s="3">
        <v>15</v>
      </c>
      <c r="C136" s="3" t="s">
        <v>1195</v>
      </c>
      <c r="D136" s="3">
        <v>1</v>
      </c>
      <c r="E136" s="3">
        <v>7.7255148887634197</v>
      </c>
      <c r="F136" s="3">
        <v>1.51155355583692E-3</v>
      </c>
      <c r="G136" s="3">
        <v>8.4886525575082403E-3</v>
      </c>
      <c r="H136" s="3">
        <v>0.81684112499999995</v>
      </c>
      <c r="I136" s="4">
        <v>1.7615447</v>
      </c>
    </row>
    <row r="137" spans="1:9" x14ac:dyDescent="0.25">
      <c r="A137" s="3" t="s">
        <v>831</v>
      </c>
      <c r="B137" s="3" t="s">
        <v>12</v>
      </c>
      <c r="C137" s="3" t="s">
        <v>12</v>
      </c>
      <c r="D137" s="3">
        <v>1</v>
      </c>
      <c r="E137" s="3">
        <v>9.6928377151489205</v>
      </c>
      <c r="F137" s="3">
        <v>6.3407720791916705E-4</v>
      </c>
      <c r="G137" s="3">
        <v>5.6914267232064603E-3</v>
      </c>
      <c r="H137" s="3">
        <v>0.81785357000000003</v>
      </c>
      <c r="I137" s="4">
        <v>1.7627813800000001</v>
      </c>
    </row>
    <row r="138" spans="1:9" x14ac:dyDescent="0.25">
      <c r="A138" s="3" t="s">
        <v>871</v>
      </c>
      <c r="B138" s="3">
        <v>2</v>
      </c>
      <c r="C138" s="3" t="s">
        <v>872</v>
      </c>
      <c r="D138" s="3">
        <v>1</v>
      </c>
      <c r="E138" s="3">
        <v>7.4721202850341699</v>
      </c>
      <c r="F138" s="3">
        <v>1.71482588923293E-3</v>
      </c>
      <c r="G138" s="3">
        <v>8.9512781384424398E-3</v>
      </c>
      <c r="H138" s="3">
        <v>0.82133853400000001</v>
      </c>
      <c r="I138" s="4">
        <v>1.76704466</v>
      </c>
    </row>
    <row r="139" spans="1:9" x14ac:dyDescent="0.25">
      <c r="A139" s="3" t="s">
        <v>917</v>
      </c>
      <c r="B139" s="3">
        <v>8</v>
      </c>
      <c r="C139" s="3" t="s">
        <v>918</v>
      </c>
      <c r="D139" s="3">
        <v>1</v>
      </c>
      <c r="E139" s="3">
        <v>8.5894460678100497</v>
      </c>
      <c r="F139" s="3">
        <v>1.0093279374769101E-3</v>
      </c>
      <c r="G139" s="3">
        <v>6.9416424008804604E-3</v>
      </c>
      <c r="H139" s="3">
        <v>0.82229357999999997</v>
      </c>
      <c r="I139" s="4">
        <v>1.7682148200000001</v>
      </c>
    </row>
    <row r="140" spans="1:9" x14ac:dyDescent="0.25">
      <c r="A140" s="3" t="s">
        <v>1086</v>
      </c>
      <c r="B140" s="3">
        <v>3</v>
      </c>
      <c r="C140" s="3" t="s">
        <v>1087</v>
      </c>
      <c r="D140" s="3">
        <v>1</v>
      </c>
      <c r="E140" s="3">
        <v>11.612500190734799</v>
      </c>
      <c r="F140" s="3">
        <v>3.1425139552588303E-4</v>
      </c>
      <c r="G140" s="3">
        <v>4.3575735086379E-3</v>
      </c>
      <c r="H140" s="3">
        <v>0.82422447200000004</v>
      </c>
      <c r="I140" s="4">
        <v>1.7705830300000001</v>
      </c>
    </row>
    <row r="141" spans="1:9" x14ac:dyDescent="0.25">
      <c r="A141" s="3" t="s">
        <v>1245</v>
      </c>
      <c r="B141" s="3" t="s">
        <v>12</v>
      </c>
      <c r="C141" s="3" t="s">
        <v>12</v>
      </c>
      <c r="D141" s="3">
        <v>1</v>
      </c>
      <c r="E141" s="3">
        <v>8.2355499267578107</v>
      </c>
      <c r="F141" s="3">
        <v>1.1853712251034499E-3</v>
      </c>
      <c r="G141" s="3">
        <v>7.4873870328638903E-3</v>
      </c>
      <c r="H141" s="3">
        <v>0.82656955700000001</v>
      </c>
      <c r="I141" s="4">
        <v>1.77346337</v>
      </c>
    </row>
    <row r="142" spans="1:9" x14ac:dyDescent="0.25">
      <c r="A142" s="3" t="s">
        <v>1073</v>
      </c>
      <c r="B142" s="3">
        <v>6</v>
      </c>
      <c r="C142" s="3" t="s">
        <v>1074</v>
      </c>
      <c r="D142" s="3">
        <v>1</v>
      </c>
      <c r="E142" s="3">
        <v>8.3595447540283203</v>
      </c>
      <c r="F142" s="3">
        <v>1.1196571036178201E-3</v>
      </c>
      <c r="G142" s="3">
        <v>7.2846684452013899E-3</v>
      </c>
      <c r="H142" s="3">
        <v>0.83539998500000001</v>
      </c>
      <c r="I142" s="4">
        <v>1.7843517099999999</v>
      </c>
    </row>
    <row r="143" spans="1:9" x14ac:dyDescent="0.25">
      <c r="A143" s="3" t="s">
        <v>857</v>
      </c>
      <c r="B143" s="3">
        <v>8</v>
      </c>
      <c r="C143" s="3" t="s">
        <v>858</v>
      </c>
      <c r="D143" s="3">
        <v>1</v>
      </c>
      <c r="E143" s="3">
        <v>11.914873123168899</v>
      </c>
      <c r="F143" s="3">
        <v>2.8422965333135499E-4</v>
      </c>
      <c r="G143" s="3">
        <v>4.2083254980392502E-3</v>
      </c>
      <c r="H143" s="3">
        <v>0.83920759</v>
      </c>
      <c r="I143" s="4">
        <v>1.7890672700000001</v>
      </c>
    </row>
    <row r="144" spans="1:9" x14ac:dyDescent="0.25">
      <c r="A144" s="3" t="s">
        <v>1212</v>
      </c>
      <c r="B144" s="3">
        <v>10</v>
      </c>
      <c r="C144" s="3" t="s">
        <v>1213</v>
      </c>
      <c r="D144" s="3">
        <v>1</v>
      </c>
      <c r="E144" s="3">
        <v>16.139303207397401</v>
      </c>
      <c r="F144" s="5">
        <v>8.62139903110769E-5</v>
      </c>
      <c r="G144" s="3">
        <v>2.7301666841555499E-3</v>
      </c>
      <c r="H144" s="3">
        <v>0.84325850000000002</v>
      </c>
      <c r="I144" s="4">
        <v>1.79409778</v>
      </c>
    </row>
    <row r="145" spans="1:9" x14ac:dyDescent="0.25">
      <c r="A145" s="3" t="s">
        <v>1081</v>
      </c>
      <c r="B145" s="3" t="s">
        <v>12</v>
      </c>
      <c r="C145" s="3" t="s">
        <v>12</v>
      </c>
      <c r="D145" s="3">
        <v>1</v>
      </c>
      <c r="E145" s="3">
        <v>9.1955661773681605</v>
      </c>
      <c r="F145" s="3">
        <v>7.76873094215064E-4</v>
      </c>
      <c r="G145" s="3">
        <v>6.25165892403558E-3</v>
      </c>
      <c r="H145" s="3">
        <v>0.84364748000000001</v>
      </c>
      <c r="I145" s="4">
        <v>1.7945815300000001</v>
      </c>
    </row>
    <row r="146" spans="1:9" x14ac:dyDescent="0.25">
      <c r="A146" s="3" t="s">
        <v>1018</v>
      </c>
      <c r="B146" s="3">
        <v>6</v>
      </c>
      <c r="C146" s="3" t="s">
        <v>1019</v>
      </c>
      <c r="D146" s="3">
        <v>1</v>
      </c>
      <c r="E146" s="3">
        <v>7.6145868301391602</v>
      </c>
      <c r="F146" s="3">
        <v>1.59665539671408E-3</v>
      </c>
      <c r="G146" s="3">
        <v>8.7150552564249206E-3</v>
      </c>
      <c r="H146" s="3">
        <v>0.84544783800000001</v>
      </c>
      <c r="I146" s="4">
        <v>1.79682243</v>
      </c>
    </row>
    <row r="147" spans="1:9" x14ac:dyDescent="0.25">
      <c r="A147" s="3" t="s">
        <v>873</v>
      </c>
      <c r="B147" s="3">
        <v>9</v>
      </c>
      <c r="C147" s="3" t="s">
        <v>874</v>
      </c>
      <c r="D147" s="3">
        <v>1</v>
      </c>
      <c r="E147" s="3">
        <v>9.6403694152831996</v>
      </c>
      <c r="F147" s="3">
        <v>6.47512395030424E-4</v>
      </c>
      <c r="G147" s="3">
        <v>5.73084643478742E-3</v>
      </c>
      <c r="H147" s="3">
        <v>0.84754210699999999</v>
      </c>
      <c r="I147" s="4">
        <v>1.79943264</v>
      </c>
    </row>
    <row r="148" spans="1:9" x14ac:dyDescent="0.25">
      <c r="A148" s="3" t="s">
        <v>949</v>
      </c>
      <c r="B148" s="3">
        <v>9</v>
      </c>
      <c r="C148" s="3" t="s">
        <v>950</v>
      </c>
      <c r="D148" s="3">
        <v>1</v>
      </c>
      <c r="E148" s="3">
        <v>12.546023368835399</v>
      </c>
      <c r="F148" s="3">
        <v>2.3224855047752999E-4</v>
      </c>
      <c r="G148" s="3">
        <v>3.8628846834018698E-3</v>
      </c>
      <c r="H148" s="3">
        <v>0.84930217299999999</v>
      </c>
      <c r="I148" s="4">
        <v>1.8016293000000001</v>
      </c>
    </row>
    <row r="149" spans="1:9" x14ac:dyDescent="0.25">
      <c r="A149" s="3" t="s">
        <v>1020</v>
      </c>
      <c r="B149" s="3">
        <v>15</v>
      </c>
      <c r="C149" s="3" t="s">
        <v>1021</v>
      </c>
      <c r="D149" s="3">
        <v>1</v>
      </c>
      <c r="E149" s="3">
        <v>7.9002981185912997</v>
      </c>
      <c r="F149" s="3">
        <v>1.3885348411423299E-3</v>
      </c>
      <c r="G149" s="3">
        <v>8.1473567484434701E-3</v>
      </c>
      <c r="H149" s="3">
        <v>0.85082244900000004</v>
      </c>
      <c r="I149" s="4">
        <v>1.8035287900000001</v>
      </c>
    </row>
    <row r="150" spans="1:9" x14ac:dyDescent="0.25">
      <c r="A150" s="3" t="s">
        <v>823</v>
      </c>
      <c r="B150" s="3">
        <v>18</v>
      </c>
      <c r="C150" s="3" t="s">
        <v>824</v>
      </c>
      <c r="D150" s="3">
        <v>1</v>
      </c>
      <c r="E150" s="3">
        <v>16.5717468261718</v>
      </c>
      <c r="F150" s="5">
        <v>7.7661927767261901E-5</v>
      </c>
      <c r="G150" s="3">
        <v>2.6177852992613701E-3</v>
      </c>
      <c r="H150" s="3">
        <v>0.85114306200000001</v>
      </c>
      <c r="I150" s="4">
        <v>1.8039296899999999</v>
      </c>
    </row>
    <row r="151" spans="1:9" x14ac:dyDescent="0.25">
      <c r="A151" s="3" t="s">
        <v>804</v>
      </c>
      <c r="B151" s="3">
        <v>8</v>
      </c>
      <c r="C151" s="3" t="s">
        <v>805</v>
      </c>
      <c r="D151" s="3">
        <v>1</v>
      </c>
      <c r="E151" s="3">
        <v>16.863323211669901</v>
      </c>
      <c r="F151" s="5">
        <v>7.2487848582106194E-5</v>
      </c>
      <c r="G151" s="3">
        <v>2.5806488565438602E-3</v>
      </c>
      <c r="H151" s="3">
        <v>0.85136127500000003</v>
      </c>
      <c r="I151" s="4">
        <v>1.80420256</v>
      </c>
    </row>
    <row r="152" spans="1:9" x14ac:dyDescent="0.25">
      <c r="A152" s="3" t="s">
        <v>1246</v>
      </c>
      <c r="B152" s="3">
        <v>11</v>
      </c>
      <c r="C152" s="3" t="s">
        <v>1247</v>
      </c>
      <c r="D152" s="3">
        <v>1</v>
      </c>
      <c r="E152" s="3">
        <v>8.54091072082519</v>
      </c>
      <c r="F152" s="3">
        <v>1.03145693545052E-3</v>
      </c>
      <c r="G152" s="3">
        <v>6.9907407486095897E-3</v>
      </c>
      <c r="H152" s="3">
        <v>0.85531073800000001</v>
      </c>
      <c r="I152" s="4">
        <v>1.80914843</v>
      </c>
    </row>
    <row r="153" spans="1:9" x14ac:dyDescent="0.25">
      <c r="A153" s="3" t="s">
        <v>934</v>
      </c>
      <c r="B153" s="3">
        <v>4</v>
      </c>
      <c r="C153" s="3" t="s">
        <v>935</v>
      </c>
      <c r="D153" s="3">
        <v>1</v>
      </c>
      <c r="E153" s="3">
        <v>10.435420989990201</v>
      </c>
      <c r="F153" s="3">
        <v>4.7641028386838298E-4</v>
      </c>
      <c r="G153" s="3">
        <v>5.0739696955864602E-3</v>
      </c>
      <c r="H153" s="3">
        <v>0.85765421399999997</v>
      </c>
      <c r="I153" s="4">
        <v>1.8120894400000001</v>
      </c>
    </row>
    <row r="154" spans="1:9" x14ac:dyDescent="0.25">
      <c r="A154" s="3" t="s">
        <v>1140</v>
      </c>
      <c r="B154" s="3">
        <v>15</v>
      </c>
      <c r="C154" s="3" t="s">
        <v>1141</v>
      </c>
      <c r="D154" s="3">
        <v>1</v>
      </c>
      <c r="E154" s="3">
        <v>17.481065750121999</v>
      </c>
      <c r="F154" s="5">
        <v>6.2872977178092895E-5</v>
      </c>
      <c r="G154" s="3">
        <v>2.4274188107103198E-3</v>
      </c>
      <c r="H154" s="3">
        <v>0.86359149199999996</v>
      </c>
      <c r="I154" s="4">
        <v>1.81956232</v>
      </c>
    </row>
    <row r="155" spans="1:9" x14ac:dyDescent="0.25">
      <c r="A155" s="3" t="s">
        <v>961</v>
      </c>
      <c r="B155" s="3">
        <v>12</v>
      </c>
      <c r="C155" s="3" t="s">
        <v>962</v>
      </c>
      <c r="D155" s="3">
        <v>1</v>
      </c>
      <c r="E155" s="3">
        <v>8.0232181549072195</v>
      </c>
      <c r="F155" s="3">
        <v>1.30938225080561E-3</v>
      </c>
      <c r="G155" s="3">
        <v>7.9099669431412795E-3</v>
      </c>
      <c r="H155" s="3">
        <v>0.86684155500000004</v>
      </c>
      <c r="I155" s="4">
        <v>1.8236659799999999</v>
      </c>
    </row>
    <row r="156" spans="1:9" x14ac:dyDescent="0.25">
      <c r="A156" s="3" t="s">
        <v>1209</v>
      </c>
      <c r="B156" s="3">
        <v>5</v>
      </c>
      <c r="C156" s="3" t="s">
        <v>12</v>
      </c>
      <c r="D156" s="3">
        <v>1</v>
      </c>
      <c r="E156" s="3">
        <v>8.3723621368408203</v>
      </c>
      <c r="F156" s="3">
        <v>1.11312442588495E-3</v>
      </c>
      <c r="G156" s="3">
        <v>7.2846684452013899E-3</v>
      </c>
      <c r="H156" s="3">
        <v>0.86764752899999997</v>
      </c>
      <c r="I156" s="4">
        <v>1.8246850999999999</v>
      </c>
    </row>
    <row r="157" spans="1:9" x14ac:dyDescent="0.25">
      <c r="A157" s="3" t="s">
        <v>1223</v>
      </c>
      <c r="B157" s="3">
        <v>2</v>
      </c>
      <c r="C157" s="3" t="s">
        <v>1224</v>
      </c>
      <c r="D157" s="3">
        <v>1</v>
      </c>
      <c r="E157" s="3">
        <v>8.1518297195434499</v>
      </c>
      <c r="F157" s="3">
        <v>1.23245372072303E-3</v>
      </c>
      <c r="G157" s="3">
        <v>7.64942137925749E-3</v>
      </c>
      <c r="H157" s="3">
        <v>0.87821865099999996</v>
      </c>
      <c r="I157" s="4">
        <v>1.8381043699999999</v>
      </c>
    </row>
    <row r="158" spans="1:9" x14ac:dyDescent="0.25">
      <c r="A158" s="3" t="s">
        <v>1239</v>
      </c>
      <c r="B158" s="3" t="s">
        <v>12</v>
      </c>
      <c r="C158" s="3" t="s">
        <v>12</v>
      </c>
      <c r="D158" s="3">
        <v>1</v>
      </c>
      <c r="E158" s="3">
        <v>12.9939374923706</v>
      </c>
      <c r="F158" s="3">
        <v>2.0240998402581999E-4</v>
      </c>
      <c r="G158" s="3">
        <v>3.6582217089004502E-3</v>
      </c>
      <c r="H158" s="3">
        <v>0.87966179799999999</v>
      </c>
      <c r="I158" s="4">
        <v>1.83994389</v>
      </c>
    </row>
    <row r="159" spans="1:9" x14ac:dyDescent="0.25">
      <c r="A159" s="3" t="s">
        <v>802</v>
      </c>
      <c r="B159" s="3">
        <v>10</v>
      </c>
      <c r="C159" s="3" t="s">
        <v>803</v>
      </c>
      <c r="D159" s="3">
        <v>1</v>
      </c>
      <c r="E159" s="3">
        <v>9.3713712692260707</v>
      </c>
      <c r="F159" s="3">
        <v>7.2222060688604595E-4</v>
      </c>
      <c r="G159" s="3">
        <v>6.03787860928347E-3</v>
      </c>
      <c r="H159" s="3">
        <v>0.88241451999999998</v>
      </c>
      <c r="I159" s="4">
        <v>1.84345794</v>
      </c>
    </row>
    <row r="160" spans="1:9" x14ac:dyDescent="0.25">
      <c r="A160" s="3" t="s">
        <v>1196</v>
      </c>
      <c r="B160" s="3">
        <v>8</v>
      </c>
      <c r="C160" s="3" t="s">
        <v>1197</v>
      </c>
      <c r="D160" s="3">
        <v>1</v>
      </c>
      <c r="E160" s="3">
        <v>9.2197961807250906</v>
      </c>
      <c r="F160" s="3">
        <v>7.6904306768376405E-4</v>
      </c>
      <c r="G160" s="3">
        <v>6.25165892403558E-3</v>
      </c>
      <c r="H160" s="3">
        <v>0.88714605599999996</v>
      </c>
      <c r="I160" s="4">
        <v>1.8495137699999999</v>
      </c>
    </row>
    <row r="161" spans="1:9" x14ac:dyDescent="0.25">
      <c r="A161" s="3" t="s">
        <v>1062</v>
      </c>
      <c r="B161" s="3" t="s">
        <v>12</v>
      </c>
      <c r="C161" s="3" t="s">
        <v>12</v>
      </c>
      <c r="D161" s="3">
        <v>1</v>
      </c>
      <c r="E161" s="3">
        <v>10.074571609496999</v>
      </c>
      <c r="F161" s="3">
        <v>5.4606476443560105E-4</v>
      </c>
      <c r="G161" s="3">
        <v>5.3866590947640501E-3</v>
      </c>
      <c r="H161" s="3">
        <v>0.89238959600000001</v>
      </c>
      <c r="I161" s="4">
        <v>1.8562481399999999</v>
      </c>
    </row>
    <row r="162" spans="1:9" x14ac:dyDescent="0.25">
      <c r="A162" s="3" t="s">
        <v>1040</v>
      </c>
      <c r="B162" s="3">
        <v>8</v>
      </c>
      <c r="C162" s="3" t="s">
        <v>1041</v>
      </c>
      <c r="D162" s="3">
        <v>1</v>
      </c>
      <c r="E162" s="3">
        <v>7.8643593788146902</v>
      </c>
      <c r="F162" s="3">
        <v>1.4127880645287E-3</v>
      </c>
      <c r="G162" s="3">
        <v>8.2042004352901408E-3</v>
      </c>
      <c r="H162" s="3">
        <v>0.89371234200000005</v>
      </c>
      <c r="I162" s="4">
        <v>1.85795081</v>
      </c>
    </row>
    <row r="163" spans="1:9" x14ac:dyDescent="0.25">
      <c r="A163" s="3" t="s">
        <v>1258</v>
      </c>
      <c r="B163" s="3" t="s">
        <v>12</v>
      </c>
      <c r="C163" s="3" t="s">
        <v>12</v>
      </c>
      <c r="D163" s="3">
        <v>1</v>
      </c>
      <c r="E163" s="3">
        <v>8.2559795379638601</v>
      </c>
      <c r="F163" s="3">
        <v>1.174221758331E-3</v>
      </c>
      <c r="G163" s="3">
        <v>7.4595170595838601E-3</v>
      </c>
      <c r="H163" s="3">
        <v>0.89427220799999996</v>
      </c>
      <c r="I163" s="4">
        <v>1.85867202</v>
      </c>
    </row>
    <row r="164" spans="1:9" x14ac:dyDescent="0.25">
      <c r="A164" s="3" t="s">
        <v>1063</v>
      </c>
      <c r="B164" s="3">
        <v>1</v>
      </c>
      <c r="C164" s="3" t="s">
        <v>1064</v>
      </c>
      <c r="D164" s="3">
        <v>1</v>
      </c>
      <c r="E164" s="3">
        <v>10.252172470092701</v>
      </c>
      <c r="F164" s="3">
        <v>5.1030710852515901E-4</v>
      </c>
      <c r="G164" s="3">
        <v>5.23657191917407E-3</v>
      </c>
      <c r="H164" s="3">
        <v>0.90459608999999996</v>
      </c>
      <c r="I164" s="4">
        <v>1.87202036</v>
      </c>
    </row>
    <row r="165" spans="1:9" x14ac:dyDescent="0.25">
      <c r="A165" s="3" t="s">
        <v>783</v>
      </c>
      <c r="B165" s="3">
        <v>4</v>
      </c>
      <c r="C165" s="3" t="s">
        <v>784</v>
      </c>
      <c r="D165" s="3">
        <v>1</v>
      </c>
      <c r="E165" s="3">
        <v>13.4634590148925</v>
      </c>
      <c r="F165" s="3">
        <v>1.7608338681042999E-4</v>
      </c>
      <c r="G165" s="3">
        <v>3.4979323580492101E-3</v>
      </c>
      <c r="H165" s="3">
        <v>0.90585690699999999</v>
      </c>
      <c r="I165" s="4">
        <v>1.87365699</v>
      </c>
    </row>
    <row r="166" spans="1:9" x14ac:dyDescent="0.25">
      <c r="A166" s="3" t="s">
        <v>963</v>
      </c>
      <c r="B166" s="3">
        <v>8</v>
      </c>
      <c r="C166" s="3" t="s">
        <v>964</v>
      </c>
      <c r="D166" s="3">
        <v>1</v>
      </c>
      <c r="E166" s="3">
        <v>9.2121257781982404</v>
      </c>
      <c r="F166" s="3">
        <v>7.7151115740914204E-4</v>
      </c>
      <c r="G166" s="3">
        <v>6.25165892403558E-3</v>
      </c>
      <c r="H166" s="3">
        <v>0.91318607299999999</v>
      </c>
      <c r="I166" s="4">
        <v>1.88319981</v>
      </c>
    </row>
    <row r="167" spans="1:9" x14ac:dyDescent="0.25">
      <c r="A167" s="3" t="s">
        <v>1156</v>
      </c>
      <c r="B167" s="3">
        <v>15</v>
      </c>
      <c r="C167" s="3" t="s">
        <v>1157</v>
      </c>
      <c r="D167" s="3">
        <v>1</v>
      </c>
      <c r="E167" s="3">
        <v>13.7535390853881</v>
      </c>
      <c r="F167" s="3">
        <v>1.61934833352757E-4</v>
      </c>
      <c r="G167" s="3">
        <v>3.36452799657843E-3</v>
      </c>
      <c r="H167" s="3">
        <v>0.91325098299999996</v>
      </c>
      <c r="I167" s="4">
        <v>1.88328457</v>
      </c>
    </row>
    <row r="168" spans="1:9" x14ac:dyDescent="0.25">
      <c r="A168" s="3" t="s">
        <v>1117</v>
      </c>
      <c r="B168" s="3">
        <v>1</v>
      </c>
      <c r="C168" s="3" t="s">
        <v>12</v>
      </c>
      <c r="D168" s="3">
        <v>1</v>
      </c>
      <c r="E168" s="3">
        <v>7.4698414802551198</v>
      </c>
      <c r="F168" s="3">
        <v>1.7168023266112499E-3</v>
      </c>
      <c r="G168" s="3">
        <v>8.9542192129510208E-3</v>
      </c>
      <c r="H168" s="3">
        <v>0.91691017200000002</v>
      </c>
      <c r="I168" s="4">
        <v>1.88806725</v>
      </c>
    </row>
    <row r="169" spans="1:9" x14ac:dyDescent="0.25">
      <c r="A169" s="3" t="s">
        <v>819</v>
      </c>
      <c r="B169" s="3">
        <v>1</v>
      </c>
      <c r="C169" s="3" t="s">
        <v>820</v>
      </c>
      <c r="D169" s="3">
        <v>1</v>
      </c>
      <c r="E169" s="3">
        <v>15.5122356414794</v>
      </c>
      <c r="F169" s="3">
        <v>1.00812946460499E-4</v>
      </c>
      <c r="G169" s="3">
        <v>2.8810561251605099E-3</v>
      </c>
      <c r="H169" s="3">
        <v>0.92244791999999998</v>
      </c>
      <c r="I169" s="4">
        <v>1.8953285200000001</v>
      </c>
    </row>
    <row r="170" spans="1:9" x14ac:dyDescent="0.25">
      <c r="A170" s="3" t="s">
        <v>939</v>
      </c>
      <c r="B170" s="3">
        <v>10</v>
      </c>
      <c r="C170" s="3" t="s">
        <v>940</v>
      </c>
      <c r="D170" s="3">
        <v>1</v>
      </c>
      <c r="E170" s="3">
        <v>12.682802200317299</v>
      </c>
      <c r="F170" s="3">
        <v>2.2258804429181001E-4</v>
      </c>
      <c r="G170" s="3">
        <v>3.7545996375480499E-3</v>
      </c>
      <c r="H170" s="3">
        <v>0.92794889199999997</v>
      </c>
      <c r="I170" s="4">
        <v>1.90256917</v>
      </c>
    </row>
    <row r="171" spans="1:9" x14ac:dyDescent="0.25">
      <c r="A171" s="3" t="s">
        <v>1201</v>
      </c>
      <c r="B171" s="3" t="s">
        <v>12</v>
      </c>
      <c r="C171" s="3" t="s">
        <v>1202</v>
      </c>
      <c r="D171" s="3">
        <v>1</v>
      </c>
      <c r="E171" s="3">
        <v>11.731483459472599</v>
      </c>
      <c r="F171" s="3">
        <v>3.0198813297087698E-4</v>
      </c>
      <c r="G171" s="3">
        <v>4.3004467385088802E-3</v>
      </c>
      <c r="H171" s="3">
        <v>0.93116444300000001</v>
      </c>
      <c r="I171" s="4">
        <v>1.9068144600000001</v>
      </c>
    </row>
    <row r="172" spans="1:9" x14ac:dyDescent="0.25">
      <c r="A172" s="3" t="s">
        <v>956</v>
      </c>
      <c r="B172" s="3" t="s">
        <v>12</v>
      </c>
      <c r="C172" s="3" t="s">
        <v>12</v>
      </c>
      <c r="D172" s="3">
        <v>1</v>
      </c>
      <c r="E172" s="3">
        <v>11.6522464752197</v>
      </c>
      <c r="F172" s="3">
        <v>3.1008709984868798E-4</v>
      </c>
      <c r="G172" s="3">
        <v>4.31872956426624E-3</v>
      </c>
      <c r="H172" s="3">
        <v>0.93296849699999995</v>
      </c>
      <c r="I172" s="4">
        <v>1.9092003099999999</v>
      </c>
    </row>
    <row r="173" spans="1:9" x14ac:dyDescent="0.25">
      <c r="A173" s="3" t="s">
        <v>1014</v>
      </c>
      <c r="B173" s="3">
        <v>10</v>
      </c>
      <c r="C173" s="3" t="s">
        <v>1015</v>
      </c>
      <c r="D173" s="3">
        <v>1</v>
      </c>
      <c r="E173" s="3">
        <v>8.1585330963134695</v>
      </c>
      <c r="F173" s="3">
        <v>1.2285996040854101E-3</v>
      </c>
      <c r="G173" s="3">
        <v>7.6451157328708899E-3</v>
      </c>
      <c r="H173" s="3">
        <v>0.93801343400000003</v>
      </c>
      <c r="I173" s="4">
        <v>1.9158883099999999</v>
      </c>
    </row>
    <row r="174" spans="1:9" x14ac:dyDescent="0.25">
      <c r="A174" s="3" t="s">
        <v>1120</v>
      </c>
      <c r="B174" s="3">
        <v>13</v>
      </c>
      <c r="C174" s="3" t="s">
        <v>1121</v>
      </c>
      <c r="D174" s="3">
        <v>1</v>
      </c>
      <c r="E174" s="3">
        <v>7.12143754959106</v>
      </c>
      <c r="F174" s="3">
        <v>2.05514886545462E-3</v>
      </c>
      <c r="G174" s="3">
        <v>9.8106964345614708E-3</v>
      </c>
      <c r="H174" s="3">
        <v>0.93946963500000003</v>
      </c>
      <c r="I174" s="4">
        <v>1.91782308</v>
      </c>
    </row>
    <row r="175" spans="1:9" x14ac:dyDescent="0.25">
      <c r="A175" s="3" t="s">
        <v>942</v>
      </c>
      <c r="B175" s="3">
        <v>3</v>
      </c>
      <c r="C175" s="3" t="s">
        <v>943</v>
      </c>
      <c r="D175" s="3">
        <v>1</v>
      </c>
      <c r="E175" s="3">
        <v>21.2127971649169</v>
      </c>
      <c r="F175" s="5">
        <v>2.9197959529050201E-5</v>
      </c>
      <c r="G175" s="3">
        <v>1.7455166600027199E-3</v>
      </c>
      <c r="H175" s="3">
        <v>0.94510877100000001</v>
      </c>
      <c r="I175" s="4">
        <v>1.9253340999999999</v>
      </c>
    </row>
    <row r="176" spans="1:9" x14ac:dyDescent="0.25">
      <c r="A176" s="3" t="s">
        <v>1187</v>
      </c>
      <c r="B176" s="3">
        <v>3</v>
      </c>
      <c r="C176" s="3" t="s">
        <v>1188</v>
      </c>
      <c r="D176" s="3">
        <v>1</v>
      </c>
      <c r="E176" s="3">
        <v>9.7886648178100497</v>
      </c>
      <c r="F176" s="3">
        <v>6.1042062862150096E-4</v>
      </c>
      <c r="G176" s="3">
        <v>5.6306193938492699E-3</v>
      </c>
      <c r="H176" s="3">
        <v>0.97864532500000001</v>
      </c>
      <c r="I176" s="4">
        <v>1.97061419</v>
      </c>
    </row>
    <row r="177" spans="1:9" x14ac:dyDescent="0.25">
      <c r="A177" s="3" t="s">
        <v>1168</v>
      </c>
      <c r="B177" s="3">
        <v>14</v>
      </c>
      <c r="C177" s="3" t="s">
        <v>1169</v>
      </c>
      <c r="D177" s="3">
        <v>1</v>
      </c>
      <c r="E177" s="3">
        <v>8.3396120071411097</v>
      </c>
      <c r="F177" s="3">
        <v>1.12991090019371E-3</v>
      </c>
      <c r="G177" s="3">
        <v>7.2914873897814E-3</v>
      </c>
      <c r="H177" s="3">
        <v>0.98712223799999999</v>
      </c>
      <c r="I177" s="4">
        <v>1.9822270900000001</v>
      </c>
    </row>
    <row r="178" spans="1:9" x14ac:dyDescent="0.25">
      <c r="A178" s="3" t="s">
        <v>1135</v>
      </c>
      <c r="B178" s="3">
        <v>8</v>
      </c>
      <c r="C178" s="3" t="s">
        <v>1136</v>
      </c>
      <c r="D178" s="3">
        <v>1</v>
      </c>
      <c r="E178" s="3">
        <v>23.705232620239201</v>
      </c>
      <c r="F178" s="5">
        <v>1.8777575456994298E-5</v>
      </c>
      <c r="G178" s="3">
        <v>1.54882111120943E-3</v>
      </c>
      <c r="H178" s="3">
        <v>0.99175453199999997</v>
      </c>
      <c r="I178" s="4">
        <v>1.98860192</v>
      </c>
    </row>
    <row r="179" spans="1:9" x14ac:dyDescent="0.25">
      <c r="A179" s="3" t="s">
        <v>1198</v>
      </c>
      <c r="B179" s="3" t="s">
        <v>12</v>
      </c>
      <c r="C179" s="3" t="s">
        <v>12</v>
      </c>
      <c r="D179" s="3">
        <v>1</v>
      </c>
      <c r="E179" s="3">
        <v>7.1596732139587402</v>
      </c>
      <c r="F179" s="3">
        <v>2.0142197331098699E-3</v>
      </c>
      <c r="G179" s="3">
        <v>9.7361635764434008E-3</v>
      </c>
      <c r="H179" s="3">
        <v>1.0113048600000001</v>
      </c>
      <c r="I179" s="4">
        <v>2.0157334800000002</v>
      </c>
    </row>
    <row r="180" spans="1:9" x14ac:dyDescent="0.25">
      <c r="A180" s="3" t="s">
        <v>1181</v>
      </c>
      <c r="B180" s="3">
        <v>3</v>
      </c>
      <c r="C180" s="3" t="s">
        <v>1182</v>
      </c>
      <c r="D180" s="3">
        <v>1</v>
      </c>
      <c r="E180" s="3">
        <v>7.18328332901</v>
      </c>
      <c r="F180" s="3">
        <v>1.9894483544587302E-3</v>
      </c>
      <c r="G180" s="3">
        <v>9.6828987881758602E-3</v>
      </c>
      <c r="H180" s="3">
        <v>1.0155658700000001</v>
      </c>
      <c r="I180" s="4">
        <v>2.0216956100000001</v>
      </c>
    </row>
    <row r="181" spans="1:9" x14ac:dyDescent="0.25">
      <c r="A181" s="3" t="s">
        <v>1035</v>
      </c>
      <c r="B181" s="3">
        <v>5</v>
      </c>
      <c r="C181" s="3" t="s">
        <v>1036</v>
      </c>
      <c r="D181" s="3">
        <v>1</v>
      </c>
      <c r="E181" s="3">
        <v>7.1664953231811497</v>
      </c>
      <c r="F181" s="3">
        <v>2.00702316277201E-3</v>
      </c>
      <c r="G181" s="3">
        <v>9.7236282740720392E-3</v>
      </c>
      <c r="H181" s="3">
        <v>1.02291226</v>
      </c>
      <c r="I181" s="4">
        <v>2.0320167499999999</v>
      </c>
    </row>
    <row r="182" spans="1:9" x14ac:dyDescent="0.25">
      <c r="A182" s="3" t="s">
        <v>1092</v>
      </c>
      <c r="B182" s="3">
        <v>10</v>
      </c>
      <c r="C182" s="3" t="s">
        <v>1093</v>
      </c>
      <c r="D182" s="3">
        <v>1</v>
      </c>
      <c r="E182" s="3">
        <v>11.0502920150756</v>
      </c>
      <c r="F182" s="3">
        <v>3.8133779803946701E-4</v>
      </c>
      <c r="G182" s="3">
        <v>4.6667356723011002E-3</v>
      </c>
      <c r="H182" s="3">
        <v>1.04312837</v>
      </c>
      <c r="I182" s="4">
        <v>2.0606913599999999</v>
      </c>
    </row>
    <row r="183" spans="1:9" x14ac:dyDescent="0.25">
      <c r="A183" s="3" t="s">
        <v>965</v>
      </c>
      <c r="B183" s="3">
        <v>6</v>
      </c>
      <c r="C183" s="3" t="s">
        <v>966</v>
      </c>
      <c r="D183" s="3">
        <v>1</v>
      </c>
      <c r="E183" s="3">
        <v>9.5105609893798793</v>
      </c>
      <c r="F183" s="3">
        <v>6.8230155657546796E-4</v>
      </c>
      <c r="G183" s="3">
        <v>5.8480898454858904E-3</v>
      </c>
      <c r="H183" s="3">
        <v>1.0470348599999999</v>
      </c>
      <c r="I183" s="4">
        <v>2.0662786999999998</v>
      </c>
    </row>
    <row r="184" spans="1:9" x14ac:dyDescent="0.25">
      <c r="A184" s="3" t="s">
        <v>1240</v>
      </c>
      <c r="B184" s="3" t="s">
        <v>12</v>
      </c>
      <c r="C184" s="3" t="s">
        <v>1241</v>
      </c>
      <c r="D184" s="3">
        <v>1</v>
      </c>
      <c r="E184" s="3">
        <v>13.2495918273925</v>
      </c>
      <c r="F184" s="3">
        <v>1.8751072779164899E-4</v>
      </c>
      <c r="G184" s="3">
        <v>3.54703128959905E-3</v>
      </c>
      <c r="H184" s="3">
        <v>1.0931012600000001</v>
      </c>
      <c r="I184" s="4">
        <v>2.13332129</v>
      </c>
    </row>
    <row r="185" spans="1:9" x14ac:dyDescent="0.25">
      <c r="A185" s="3" t="s">
        <v>1060</v>
      </c>
      <c r="B185" s="3">
        <v>3</v>
      </c>
      <c r="C185" s="3" t="s">
        <v>1061</v>
      </c>
      <c r="D185" s="3">
        <v>1</v>
      </c>
      <c r="E185" s="3">
        <v>7.4127984046936</v>
      </c>
      <c r="F185" s="3">
        <v>1.76720628796518E-3</v>
      </c>
      <c r="G185" s="3">
        <v>9.1293609778534106E-3</v>
      </c>
      <c r="H185" s="3">
        <v>1.0999367200000001</v>
      </c>
      <c r="I185" s="4">
        <v>2.1434528799999999</v>
      </c>
    </row>
    <row r="186" spans="1:9" x14ac:dyDescent="0.25">
      <c r="A186" s="3" t="s">
        <v>957</v>
      </c>
      <c r="B186" s="3">
        <v>17</v>
      </c>
      <c r="C186" s="3" t="s">
        <v>958</v>
      </c>
      <c r="D186" s="3">
        <v>1</v>
      </c>
      <c r="E186" s="3">
        <v>8.1753435134887606</v>
      </c>
      <c r="F186" s="3">
        <v>1.2189998434245901E-3</v>
      </c>
      <c r="G186" s="3">
        <v>7.6256683196264802E-3</v>
      </c>
      <c r="H186" s="3">
        <v>1.16922069</v>
      </c>
      <c r="I186" s="4">
        <v>2.2489018399999998</v>
      </c>
    </row>
    <row r="187" spans="1:9" x14ac:dyDescent="0.25">
      <c r="A187" s="3" t="s">
        <v>957</v>
      </c>
      <c r="B187" s="3">
        <v>17</v>
      </c>
      <c r="C187" s="3" t="s">
        <v>958</v>
      </c>
      <c r="D187" s="3">
        <v>1</v>
      </c>
      <c r="E187" s="3">
        <v>8.1753435134887606</v>
      </c>
      <c r="F187" s="3">
        <v>1.2189998434245901E-3</v>
      </c>
      <c r="G187" s="3">
        <v>7.6256683196264802E-3</v>
      </c>
      <c r="H187" s="3">
        <v>1.16922069</v>
      </c>
      <c r="I187" s="4">
        <v>2.2489018399999998</v>
      </c>
    </row>
    <row r="188" spans="1:9" x14ac:dyDescent="0.25">
      <c r="A188" s="3" t="s">
        <v>931</v>
      </c>
      <c r="B188" s="3" t="s">
        <v>12</v>
      </c>
      <c r="C188" s="3" t="s">
        <v>12</v>
      </c>
      <c r="D188" s="3">
        <v>1</v>
      </c>
      <c r="E188" s="3">
        <v>9.1132745742797798</v>
      </c>
      <c r="F188" s="3">
        <v>8.0421494579310099E-4</v>
      </c>
      <c r="G188" s="3">
        <v>6.3000556636975298E-3</v>
      </c>
      <c r="H188" s="3">
        <v>1.1699289100000001</v>
      </c>
      <c r="I188" s="4">
        <v>2.2500062000000001</v>
      </c>
    </row>
    <row r="189" spans="1:9" x14ac:dyDescent="0.25">
      <c r="A189" s="3" t="s">
        <v>841</v>
      </c>
      <c r="B189" s="3">
        <v>1</v>
      </c>
      <c r="C189" s="3" t="s">
        <v>842</v>
      </c>
      <c r="D189" s="3">
        <v>1</v>
      </c>
      <c r="E189" s="3">
        <v>19.410842895507798</v>
      </c>
      <c r="F189" s="5">
        <v>4.15267738987102E-5</v>
      </c>
      <c r="G189" s="3">
        <v>2.00881806256585E-3</v>
      </c>
      <c r="H189" s="3">
        <v>1.2315563</v>
      </c>
      <c r="I189" s="4">
        <v>2.3482017499999999</v>
      </c>
    </row>
    <row r="190" spans="1:9" x14ac:dyDescent="0.25">
      <c r="A190" s="3" t="s">
        <v>868</v>
      </c>
      <c r="B190" s="3" t="s">
        <v>12</v>
      </c>
      <c r="C190" s="3" t="s">
        <v>12</v>
      </c>
      <c r="D190" s="3">
        <v>1</v>
      </c>
      <c r="E190" s="3">
        <v>7.8483633995056099</v>
      </c>
      <c r="F190" s="3">
        <v>1.4237513385011601E-3</v>
      </c>
      <c r="G190" s="3">
        <v>8.2206096470685292E-3</v>
      </c>
      <c r="H190" s="3">
        <v>1.3148542599999999</v>
      </c>
      <c r="I190" s="4">
        <v>2.4877719900000002</v>
      </c>
    </row>
    <row r="191" spans="1:9" x14ac:dyDescent="0.25">
      <c r="A191" s="3" t="s">
        <v>982</v>
      </c>
      <c r="B191" s="3">
        <v>18</v>
      </c>
      <c r="C191" s="3" t="s">
        <v>983</v>
      </c>
      <c r="D191" s="3">
        <v>1</v>
      </c>
      <c r="E191" s="3">
        <v>7.4581060409545801</v>
      </c>
      <c r="F191" s="3">
        <v>1.72702530932147E-3</v>
      </c>
      <c r="G191" s="3">
        <v>8.9927357314463306E-3</v>
      </c>
      <c r="H191" s="3">
        <v>1.3494762199999999</v>
      </c>
      <c r="I191" s="4">
        <v>2.54819584</v>
      </c>
    </row>
    <row r="192" spans="1:9" x14ac:dyDescent="0.25">
      <c r="A192" s="3" t="s">
        <v>941</v>
      </c>
      <c r="B192" s="3" t="s">
        <v>12</v>
      </c>
      <c r="C192" s="3" t="s">
        <v>12</v>
      </c>
      <c r="D192" s="3">
        <v>1</v>
      </c>
      <c r="E192" s="3">
        <v>26.077795028686499</v>
      </c>
      <c r="F192" s="5">
        <v>1.28476076892963E-5</v>
      </c>
      <c r="G192" s="3">
        <v>1.4762970287807201E-3</v>
      </c>
      <c r="H192" s="3">
        <v>1.3519700800000001</v>
      </c>
      <c r="I192" s="4">
        <v>2.55260468</v>
      </c>
    </row>
  </sheetData>
  <sortState ref="A3:K195">
    <sortCondition ref="K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otal BMP2 regulated genes</vt:lpstr>
      <vt:lpstr>upregulated </vt:lpstr>
      <vt:lpstr>downregulated</vt:lpstr>
      <vt:lpstr>upregulated by BMP2 only in nul</vt:lpstr>
      <vt:lpstr>downregulated BMP2 only in nul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b</dc:creator>
  <cp:lastModifiedBy>Daniel</cp:lastModifiedBy>
  <dcterms:created xsi:type="dcterms:W3CDTF">2017-10-04T17:29:47Z</dcterms:created>
  <dcterms:modified xsi:type="dcterms:W3CDTF">2017-10-11T11:47:55Z</dcterms:modified>
</cp:coreProperties>
</file>